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8040" yWindow="0" windowWidth="31880" windowHeight="19420" tabRatio="560"/>
  </bookViews>
  <sheets>
    <sheet name="Clinical_data" sheetId="4" r:id="rId1"/>
    <sheet name="Assessment of symptoms" sheetId="1" r:id="rId2"/>
    <sheet name="ATP assay" sheetId="5" r:id="rId3"/>
    <sheet name="MDA" sheetId="6" r:id="rId4"/>
    <sheet name="OxiBlot" sheetId="8" r:id="rId5"/>
    <sheet name="CoQ intra-individual difference" sheetId="9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9" l="1"/>
  <c r="N3" i="9"/>
  <c r="M3" i="9"/>
  <c r="F3" i="9"/>
  <c r="G3" i="9"/>
  <c r="K3" i="9"/>
  <c r="M4" i="9"/>
  <c r="L4" i="9"/>
  <c r="K4" i="9"/>
  <c r="L3" i="9"/>
  <c r="E3" i="9"/>
  <c r="I4" i="9"/>
  <c r="I3" i="9"/>
  <c r="G22" i="9"/>
  <c r="O4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" i="9"/>
  <c r="E4" i="9"/>
  <c r="G4" i="9"/>
  <c r="F5" i="9"/>
  <c r="E5" i="9"/>
  <c r="G5" i="9"/>
  <c r="F6" i="9"/>
  <c r="E6" i="9"/>
  <c r="G6" i="9"/>
  <c r="F7" i="9"/>
  <c r="E7" i="9"/>
  <c r="G7" i="9"/>
  <c r="F8" i="9"/>
  <c r="E8" i="9"/>
  <c r="G8" i="9"/>
  <c r="F9" i="9"/>
  <c r="E9" i="9"/>
  <c r="G9" i="9"/>
  <c r="F10" i="9"/>
  <c r="E10" i="9"/>
  <c r="G10" i="9"/>
  <c r="F11" i="9"/>
  <c r="E11" i="9"/>
  <c r="G11" i="9"/>
  <c r="F12" i="9"/>
  <c r="E12" i="9"/>
  <c r="G12" i="9"/>
  <c r="F13" i="9"/>
  <c r="E13" i="9"/>
  <c r="G13" i="9"/>
  <c r="F14" i="9"/>
  <c r="E14" i="9"/>
  <c r="G14" i="9"/>
  <c r="F15" i="9"/>
  <c r="E15" i="9"/>
  <c r="G15" i="9"/>
  <c r="F16" i="9"/>
  <c r="E16" i="9"/>
  <c r="G16" i="9"/>
  <c r="F17" i="9"/>
  <c r="E17" i="9"/>
  <c r="G17" i="9"/>
  <c r="F18" i="9"/>
  <c r="E18" i="9"/>
  <c r="G18" i="9"/>
  <c r="F19" i="9"/>
  <c r="E19" i="9"/>
  <c r="G19" i="9"/>
  <c r="F20" i="9"/>
  <c r="E20" i="9"/>
  <c r="G20" i="9"/>
  <c r="E21" i="9"/>
  <c r="G21" i="9"/>
  <c r="E22" i="9"/>
  <c r="E23" i="9"/>
  <c r="G23" i="9"/>
  <c r="E24" i="9"/>
  <c r="G24" i="9"/>
  <c r="E25" i="9"/>
  <c r="G25" i="9"/>
  <c r="E26" i="9"/>
  <c r="G26" i="9"/>
  <c r="E27" i="9"/>
  <c r="G27" i="9"/>
  <c r="E28" i="9"/>
  <c r="G28" i="9"/>
  <c r="E29" i="9"/>
  <c r="G29" i="9"/>
  <c r="E30" i="9"/>
  <c r="G30" i="9"/>
  <c r="E31" i="9"/>
  <c r="G31" i="9"/>
  <c r="E32" i="9"/>
  <c r="G32" i="9"/>
  <c r="E33" i="9"/>
  <c r="G33" i="9"/>
  <c r="E34" i="9"/>
  <c r="G34" i="9"/>
  <c r="E35" i="9"/>
  <c r="G35" i="9"/>
  <c r="E36" i="9"/>
  <c r="G36" i="9"/>
  <c r="E37" i="9"/>
  <c r="G37" i="9"/>
  <c r="E38" i="9"/>
  <c r="G38" i="9"/>
  <c r="E39" i="9"/>
  <c r="G39" i="9"/>
  <c r="E40" i="9"/>
  <c r="G40" i="9"/>
  <c r="N4" i="9"/>
  <c r="I5" i="8"/>
  <c r="I4" i="8"/>
  <c r="I3" i="8"/>
  <c r="I2" i="8"/>
  <c r="E10" i="5"/>
  <c r="E10" i="6"/>
  <c r="D10" i="6"/>
  <c r="C10" i="6"/>
  <c r="B10" i="6"/>
  <c r="E9" i="6"/>
  <c r="D9" i="6"/>
  <c r="C9" i="6"/>
  <c r="B9" i="6"/>
  <c r="F11" i="5"/>
  <c r="E11" i="5"/>
  <c r="D11" i="5"/>
  <c r="C11" i="5"/>
  <c r="F10" i="5"/>
  <c r="D10" i="5"/>
  <c r="C10" i="5"/>
  <c r="HR52" i="1"/>
  <c r="LF52" i="1"/>
  <c r="LE52" i="1"/>
  <c r="LF51" i="1"/>
  <c r="LE51" i="1"/>
  <c r="LF24" i="1"/>
  <c r="LE24" i="1"/>
  <c r="LF23" i="1"/>
  <c r="LE23" i="1"/>
  <c r="LG31" i="1"/>
  <c r="LG32" i="1"/>
  <c r="LG33" i="1"/>
  <c r="LG34" i="1"/>
  <c r="LG35" i="1"/>
  <c r="LG36" i="1"/>
  <c r="LG37" i="1"/>
  <c r="LG38" i="1"/>
  <c r="LG39" i="1"/>
  <c r="LG40" i="1"/>
  <c r="LG41" i="1"/>
  <c r="LG42" i="1"/>
  <c r="LG43" i="1"/>
  <c r="LG44" i="1"/>
  <c r="LG45" i="1"/>
  <c r="LG46" i="1"/>
  <c r="LG47" i="1"/>
  <c r="LG48" i="1"/>
  <c r="LG49" i="1"/>
  <c r="LG50" i="1"/>
  <c r="LG52" i="1"/>
  <c r="LG51" i="1"/>
  <c r="LG4" i="1"/>
  <c r="LG5" i="1"/>
  <c r="LG6" i="1"/>
  <c r="LG7" i="1"/>
  <c r="LG8" i="1"/>
  <c r="LG9" i="1"/>
  <c r="LG10" i="1"/>
  <c r="LG11" i="1"/>
  <c r="LG12" i="1"/>
  <c r="LG13" i="1"/>
  <c r="LG14" i="1"/>
  <c r="LG15" i="1"/>
  <c r="LG16" i="1"/>
  <c r="LG17" i="1"/>
  <c r="LG18" i="1"/>
  <c r="LG19" i="1"/>
  <c r="LG20" i="1"/>
  <c r="LG21" i="1"/>
  <c r="LG22" i="1"/>
  <c r="LG24" i="1"/>
  <c r="LG23" i="1"/>
  <c r="LB52" i="1"/>
  <c r="LA52" i="1"/>
  <c r="LB51" i="1"/>
  <c r="LA51" i="1"/>
  <c r="LB24" i="1"/>
  <c r="LA24" i="1"/>
  <c r="LB23" i="1"/>
  <c r="LA23" i="1"/>
  <c r="LC31" i="1"/>
  <c r="LC32" i="1"/>
  <c r="LC33" i="1"/>
  <c r="LC34" i="1"/>
  <c r="LC35" i="1"/>
  <c r="LC36" i="1"/>
  <c r="LC37" i="1"/>
  <c r="LC38" i="1"/>
  <c r="LC39" i="1"/>
  <c r="LC40" i="1"/>
  <c r="LC41" i="1"/>
  <c r="LC42" i="1"/>
  <c r="LC43" i="1"/>
  <c r="LC44" i="1"/>
  <c r="LC45" i="1"/>
  <c r="LC46" i="1"/>
  <c r="LC47" i="1"/>
  <c r="LC48" i="1"/>
  <c r="LC49" i="1"/>
  <c r="LC50" i="1"/>
  <c r="LC52" i="1"/>
  <c r="LC51" i="1"/>
  <c r="LC4" i="1"/>
  <c r="LC5" i="1"/>
  <c r="LC6" i="1"/>
  <c r="LC7" i="1"/>
  <c r="LC8" i="1"/>
  <c r="LC9" i="1"/>
  <c r="LC10" i="1"/>
  <c r="LC11" i="1"/>
  <c r="LC12" i="1"/>
  <c r="LC13" i="1"/>
  <c r="LC14" i="1"/>
  <c r="LC15" i="1"/>
  <c r="LC16" i="1"/>
  <c r="LC17" i="1"/>
  <c r="LC18" i="1"/>
  <c r="LC19" i="1"/>
  <c r="LC20" i="1"/>
  <c r="LC21" i="1"/>
  <c r="LC22" i="1"/>
  <c r="LC24" i="1"/>
  <c r="LC23" i="1"/>
  <c r="KX52" i="1"/>
  <c r="KW52" i="1"/>
  <c r="KX51" i="1"/>
  <c r="KW51" i="1"/>
  <c r="KX24" i="1"/>
  <c r="KW24" i="1"/>
  <c r="KX23" i="1"/>
  <c r="KW23" i="1"/>
  <c r="KY31" i="1"/>
  <c r="KY32" i="1"/>
  <c r="KY33" i="1"/>
  <c r="KY34" i="1"/>
  <c r="KY35" i="1"/>
  <c r="KY36" i="1"/>
  <c r="KY37" i="1"/>
  <c r="KY38" i="1"/>
  <c r="KY39" i="1"/>
  <c r="KY40" i="1"/>
  <c r="KY41" i="1"/>
  <c r="KY42" i="1"/>
  <c r="KY43" i="1"/>
  <c r="KY44" i="1"/>
  <c r="KY45" i="1"/>
  <c r="KY46" i="1"/>
  <c r="KY47" i="1"/>
  <c r="KY48" i="1"/>
  <c r="KY49" i="1"/>
  <c r="KY50" i="1"/>
  <c r="KY52" i="1"/>
  <c r="KY51" i="1"/>
  <c r="KY4" i="1"/>
  <c r="KY5" i="1"/>
  <c r="KY6" i="1"/>
  <c r="KY7" i="1"/>
  <c r="KY8" i="1"/>
  <c r="KY9" i="1"/>
  <c r="KY10" i="1"/>
  <c r="KY11" i="1"/>
  <c r="KY12" i="1"/>
  <c r="KY13" i="1"/>
  <c r="KY14" i="1"/>
  <c r="KY15" i="1"/>
  <c r="KY16" i="1"/>
  <c r="KY17" i="1"/>
  <c r="KY18" i="1"/>
  <c r="KY19" i="1"/>
  <c r="KY20" i="1"/>
  <c r="KY21" i="1"/>
  <c r="KY22" i="1"/>
  <c r="KY24" i="1"/>
  <c r="KY23" i="1"/>
  <c r="KT52" i="1"/>
  <c r="KS52" i="1"/>
  <c r="KT51" i="1"/>
  <c r="KS51" i="1"/>
  <c r="KT24" i="1"/>
  <c r="KS24" i="1"/>
  <c r="KT23" i="1"/>
  <c r="KS23" i="1"/>
  <c r="KU31" i="1"/>
  <c r="KU32" i="1"/>
  <c r="KU33" i="1"/>
  <c r="KU34" i="1"/>
  <c r="KU35" i="1"/>
  <c r="KU36" i="1"/>
  <c r="KU37" i="1"/>
  <c r="KU38" i="1"/>
  <c r="KU39" i="1"/>
  <c r="KU40" i="1"/>
  <c r="KU41" i="1"/>
  <c r="KU42" i="1"/>
  <c r="KU43" i="1"/>
  <c r="KU44" i="1"/>
  <c r="KU45" i="1"/>
  <c r="KU46" i="1"/>
  <c r="KU47" i="1"/>
  <c r="KU48" i="1"/>
  <c r="KU49" i="1"/>
  <c r="KU50" i="1"/>
  <c r="KU52" i="1"/>
  <c r="KU51" i="1"/>
  <c r="KU4" i="1"/>
  <c r="KU5" i="1"/>
  <c r="KU6" i="1"/>
  <c r="KU7" i="1"/>
  <c r="KU8" i="1"/>
  <c r="KU9" i="1"/>
  <c r="KU10" i="1"/>
  <c r="KU11" i="1"/>
  <c r="KU12" i="1"/>
  <c r="KU13" i="1"/>
  <c r="KU14" i="1"/>
  <c r="KU15" i="1"/>
  <c r="KU16" i="1"/>
  <c r="KU17" i="1"/>
  <c r="KU18" i="1"/>
  <c r="KU19" i="1"/>
  <c r="KU20" i="1"/>
  <c r="KU21" i="1"/>
  <c r="KU22" i="1"/>
  <c r="KU24" i="1"/>
  <c r="KU23" i="1"/>
  <c r="KP52" i="1"/>
  <c r="KO52" i="1"/>
  <c r="KP51" i="1"/>
  <c r="KO51" i="1"/>
  <c r="KP24" i="1"/>
  <c r="KO24" i="1"/>
  <c r="KP23" i="1"/>
  <c r="KO23" i="1"/>
  <c r="KQ31" i="1"/>
  <c r="KQ32" i="1"/>
  <c r="KQ33" i="1"/>
  <c r="KQ34" i="1"/>
  <c r="KQ35" i="1"/>
  <c r="KQ36" i="1"/>
  <c r="KQ37" i="1"/>
  <c r="KQ38" i="1"/>
  <c r="KQ39" i="1"/>
  <c r="KQ40" i="1"/>
  <c r="KQ41" i="1"/>
  <c r="KQ42" i="1"/>
  <c r="KQ43" i="1"/>
  <c r="KQ44" i="1"/>
  <c r="KQ45" i="1"/>
  <c r="KQ46" i="1"/>
  <c r="KQ47" i="1"/>
  <c r="KQ48" i="1"/>
  <c r="KQ49" i="1"/>
  <c r="KQ50" i="1"/>
  <c r="KQ52" i="1"/>
  <c r="KQ51" i="1"/>
  <c r="KQ4" i="1"/>
  <c r="KQ5" i="1"/>
  <c r="KQ6" i="1"/>
  <c r="KQ7" i="1"/>
  <c r="KQ8" i="1"/>
  <c r="KQ9" i="1"/>
  <c r="KQ10" i="1"/>
  <c r="KQ11" i="1"/>
  <c r="KQ12" i="1"/>
  <c r="KQ13" i="1"/>
  <c r="KQ14" i="1"/>
  <c r="KQ15" i="1"/>
  <c r="KQ16" i="1"/>
  <c r="KQ17" i="1"/>
  <c r="KQ18" i="1"/>
  <c r="KQ19" i="1"/>
  <c r="KQ20" i="1"/>
  <c r="KQ21" i="1"/>
  <c r="KQ22" i="1"/>
  <c r="KQ24" i="1"/>
  <c r="KQ23" i="1"/>
  <c r="KL52" i="1"/>
  <c r="KK52" i="1"/>
  <c r="KL51" i="1"/>
  <c r="KK51" i="1"/>
  <c r="KL24" i="1"/>
  <c r="KK24" i="1"/>
  <c r="KL23" i="1"/>
  <c r="KK23" i="1"/>
  <c r="KM31" i="1"/>
  <c r="KM32" i="1"/>
  <c r="KM33" i="1"/>
  <c r="KM34" i="1"/>
  <c r="KM35" i="1"/>
  <c r="KM36" i="1"/>
  <c r="KM37" i="1"/>
  <c r="KM38" i="1"/>
  <c r="KM39" i="1"/>
  <c r="KM40" i="1"/>
  <c r="KM41" i="1"/>
  <c r="KM42" i="1"/>
  <c r="KM43" i="1"/>
  <c r="KM44" i="1"/>
  <c r="KM45" i="1"/>
  <c r="KM46" i="1"/>
  <c r="KM47" i="1"/>
  <c r="KM48" i="1"/>
  <c r="KM49" i="1"/>
  <c r="KM50" i="1"/>
  <c r="KM52" i="1"/>
  <c r="KM51" i="1"/>
  <c r="KM4" i="1"/>
  <c r="KM5" i="1"/>
  <c r="KM6" i="1"/>
  <c r="KM7" i="1"/>
  <c r="KM8" i="1"/>
  <c r="KM9" i="1"/>
  <c r="KM10" i="1"/>
  <c r="KM11" i="1"/>
  <c r="KM12" i="1"/>
  <c r="KM13" i="1"/>
  <c r="KM14" i="1"/>
  <c r="KM15" i="1"/>
  <c r="KM16" i="1"/>
  <c r="KM17" i="1"/>
  <c r="KM18" i="1"/>
  <c r="KM19" i="1"/>
  <c r="KM20" i="1"/>
  <c r="KM21" i="1"/>
  <c r="KM22" i="1"/>
  <c r="KM24" i="1"/>
  <c r="KM23" i="1"/>
  <c r="KH52" i="1"/>
  <c r="KG52" i="1"/>
  <c r="KH51" i="1"/>
  <c r="KG51" i="1"/>
  <c r="KH24" i="1"/>
  <c r="KG24" i="1"/>
  <c r="KH23" i="1"/>
  <c r="KG23" i="1"/>
  <c r="KI31" i="1"/>
  <c r="KI32" i="1"/>
  <c r="KI33" i="1"/>
  <c r="KI34" i="1"/>
  <c r="KI35" i="1"/>
  <c r="KI36" i="1"/>
  <c r="KI37" i="1"/>
  <c r="KI38" i="1"/>
  <c r="KI39" i="1"/>
  <c r="KI40" i="1"/>
  <c r="KI41" i="1"/>
  <c r="KI42" i="1"/>
  <c r="KI43" i="1"/>
  <c r="KI44" i="1"/>
  <c r="KI45" i="1"/>
  <c r="KI46" i="1"/>
  <c r="KI47" i="1"/>
  <c r="KI48" i="1"/>
  <c r="KI49" i="1"/>
  <c r="KI50" i="1"/>
  <c r="KI52" i="1"/>
  <c r="KI51" i="1"/>
  <c r="KI4" i="1"/>
  <c r="KI5" i="1"/>
  <c r="KI6" i="1"/>
  <c r="KI7" i="1"/>
  <c r="KI8" i="1"/>
  <c r="KI9" i="1"/>
  <c r="KI10" i="1"/>
  <c r="KI11" i="1"/>
  <c r="KI12" i="1"/>
  <c r="KI13" i="1"/>
  <c r="KI14" i="1"/>
  <c r="KI15" i="1"/>
  <c r="KI16" i="1"/>
  <c r="KI17" i="1"/>
  <c r="KI18" i="1"/>
  <c r="KI19" i="1"/>
  <c r="KI20" i="1"/>
  <c r="KI21" i="1"/>
  <c r="KI22" i="1"/>
  <c r="KI24" i="1"/>
  <c r="KI23" i="1"/>
  <c r="KD52" i="1"/>
  <c r="KC52" i="1"/>
  <c r="KD51" i="1"/>
  <c r="KC51" i="1"/>
  <c r="KD24" i="1"/>
  <c r="KC24" i="1"/>
  <c r="KD23" i="1"/>
  <c r="KC23" i="1"/>
  <c r="KE31" i="1"/>
  <c r="KE32" i="1"/>
  <c r="KE33" i="1"/>
  <c r="KE34" i="1"/>
  <c r="KE35" i="1"/>
  <c r="KE36" i="1"/>
  <c r="KE37" i="1"/>
  <c r="KE38" i="1"/>
  <c r="KE39" i="1"/>
  <c r="KE40" i="1"/>
  <c r="KE41" i="1"/>
  <c r="KE42" i="1"/>
  <c r="KE43" i="1"/>
  <c r="KE44" i="1"/>
  <c r="KE45" i="1"/>
  <c r="KE46" i="1"/>
  <c r="KE47" i="1"/>
  <c r="KE48" i="1"/>
  <c r="KE49" i="1"/>
  <c r="KE50" i="1"/>
  <c r="KE52" i="1"/>
  <c r="KE51" i="1"/>
  <c r="KE4" i="1"/>
  <c r="KE5" i="1"/>
  <c r="KE6" i="1"/>
  <c r="KE7" i="1"/>
  <c r="KE8" i="1"/>
  <c r="KE9" i="1"/>
  <c r="KE10" i="1"/>
  <c r="KE11" i="1"/>
  <c r="KE12" i="1"/>
  <c r="KE13" i="1"/>
  <c r="KE14" i="1"/>
  <c r="KE15" i="1"/>
  <c r="KE16" i="1"/>
  <c r="KE17" i="1"/>
  <c r="KE18" i="1"/>
  <c r="KE19" i="1"/>
  <c r="KE20" i="1"/>
  <c r="KE21" i="1"/>
  <c r="KE22" i="1"/>
  <c r="KE24" i="1"/>
  <c r="KE23" i="1"/>
  <c r="JZ52" i="1"/>
  <c r="JY52" i="1"/>
  <c r="JZ51" i="1"/>
  <c r="JY51" i="1"/>
  <c r="JZ24" i="1"/>
  <c r="JY24" i="1"/>
  <c r="JZ23" i="1"/>
  <c r="JY23" i="1"/>
  <c r="KA31" i="1"/>
  <c r="KA32" i="1"/>
  <c r="KA33" i="1"/>
  <c r="KA34" i="1"/>
  <c r="KA35" i="1"/>
  <c r="KA36" i="1"/>
  <c r="KA37" i="1"/>
  <c r="KA38" i="1"/>
  <c r="KA39" i="1"/>
  <c r="KA40" i="1"/>
  <c r="KA41" i="1"/>
  <c r="KA42" i="1"/>
  <c r="KA43" i="1"/>
  <c r="KA44" i="1"/>
  <c r="KA45" i="1"/>
  <c r="KA46" i="1"/>
  <c r="KA47" i="1"/>
  <c r="KA48" i="1"/>
  <c r="KA49" i="1"/>
  <c r="KA50" i="1"/>
  <c r="KA52" i="1"/>
  <c r="KA51" i="1"/>
  <c r="KA4" i="1"/>
  <c r="KA5" i="1"/>
  <c r="KA6" i="1"/>
  <c r="KA7" i="1"/>
  <c r="KA8" i="1"/>
  <c r="KA9" i="1"/>
  <c r="KA10" i="1"/>
  <c r="KA11" i="1"/>
  <c r="KA12" i="1"/>
  <c r="KA13" i="1"/>
  <c r="KA14" i="1"/>
  <c r="KA15" i="1"/>
  <c r="KA16" i="1"/>
  <c r="KA17" i="1"/>
  <c r="KA18" i="1"/>
  <c r="KA19" i="1"/>
  <c r="KA20" i="1"/>
  <c r="KA21" i="1"/>
  <c r="KA22" i="1"/>
  <c r="KA24" i="1"/>
  <c r="KA23" i="1"/>
  <c r="JV52" i="1"/>
  <c r="JU52" i="1"/>
  <c r="JV51" i="1"/>
  <c r="JU51" i="1"/>
  <c r="JV24" i="1"/>
  <c r="JU24" i="1"/>
  <c r="JV23" i="1"/>
  <c r="JU23" i="1"/>
  <c r="JW31" i="1"/>
  <c r="JW32" i="1"/>
  <c r="JW33" i="1"/>
  <c r="JW34" i="1"/>
  <c r="JW35" i="1"/>
  <c r="JW36" i="1"/>
  <c r="JW37" i="1"/>
  <c r="JW38" i="1"/>
  <c r="JW39" i="1"/>
  <c r="JW40" i="1"/>
  <c r="JW41" i="1"/>
  <c r="JW42" i="1"/>
  <c r="JW43" i="1"/>
  <c r="JW44" i="1"/>
  <c r="JW45" i="1"/>
  <c r="JW46" i="1"/>
  <c r="JW47" i="1"/>
  <c r="JW48" i="1"/>
  <c r="JW49" i="1"/>
  <c r="JW50" i="1"/>
  <c r="JW52" i="1"/>
  <c r="JW51" i="1"/>
  <c r="JW4" i="1"/>
  <c r="JW5" i="1"/>
  <c r="JW6" i="1"/>
  <c r="JW7" i="1"/>
  <c r="JW8" i="1"/>
  <c r="JW9" i="1"/>
  <c r="JW10" i="1"/>
  <c r="JW11" i="1"/>
  <c r="JW12" i="1"/>
  <c r="JW13" i="1"/>
  <c r="JW14" i="1"/>
  <c r="JW15" i="1"/>
  <c r="JW16" i="1"/>
  <c r="JW17" i="1"/>
  <c r="JW18" i="1"/>
  <c r="JW19" i="1"/>
  <c r="JW20" i="1"/>
  <c r="JW21" i="1"/>
  <c r="JW22" i="1"/>
  <c r="JW24" i="1"/>
  <c r="JW23" i="1"/>
  <c r="JR52" i="1"/>
  <c r="JQ52" i="1"/>
  <c r="JR51" i="1"/>
  <c r="JQ51" i="1"/>
  <c r="JR24" i="1"/>
  <c r="JQ24" i="1"/>
  <c r="JR23" i="1"/>
  <c r="JQ23" i="1"/>
  <c r="JS31" i="1"/>
  <c r="JS32" i="1"/>
  <c r="JS33" i="1"/>
  <c r="JS34" i="1"/>
  <c r="JS35" i="1"/>
  <c r="JS36" i="1"/>
  <c r="JS37" i="1"/>
  <c r="JS38" i="1"/>
  <c r="JS39" i="1"/>
  <c r="JS40" i="1"/>
  <c r="JS41" i="1"/>
  <c r="JS42" i="1"/>
  <c r="JS43" i="1"/>
  <c r="JS44" i="1"/>
  <c r="JS45" i="1"/>
  <c r="JS46" i="1"/>
  <c r="JS47" i="1"/>
  <c r="JS48" i="1"/>
  <c r="JS49" i="1"/>
  <c r="JS50" i="1"/>
  <c r="JS52" i="1"/>
  <c r="JS51" i="1"/>
  <c r="JS4" i="1"/>
  <c r="JS5" i="1"/>
  <c r="JS6" i="1"/>
  <c r="JS7" i="1"/>
  <c r="JS8" i="1"/>
  <c r="JS9" i="1"/>
  <c r="JS10" i="1"/>
  <c r="JS11" i="1"/>
  <c r="JS12" i="1"/>
  <c r="JS13" i="1"/>
  <c r="JS14" i="1"/>
  <c r="JS15" i="1"/>
  <c r="JS16" i="1"/>
  <c r="JS17" i="1"/>
  <c r="JS18" i="1"/>
  <c r="JS19" i="1"/>
  <c r="JS20" i="1"/>
  <c r="JS21" i="1"/>
  <c r="JS22" i="1"/>
  <c r="JS24" i="1"/>
  <c r="JS23" i="1"/>
  <c r="JN52" i="1"/>
  <c r="JM52" i="1"/>
  <c r="JN51" i="1"/>
  <c r="JM51" i="1"/>
  <c r="JN24" i="1"/>
  <c r="JM24" i="1"/>
  <c r="JN23" i="1"/>
  <c r="JM23" i="1"/>
  <c r="JO31" i="1"/>
  <c r="JO32" i="1"/>
  <c r="JO33" i="1"/>
  <c r="JO34" i="1"/>
  <c r="JO35" i="1"/>
  <c r="JO36" i="1"/>
  <c r="JO37" i="1"/>
  <c r="JO38" i="1"/>
  <c r="JO39" i="1"/>
  <c r="JO40" i="1"/>
  <c r="JO41" i="1"/>
  <c r="JO42" i="1"/>
  <c r="JO43" i="1"/>
  <c r="JO44" i="1"/>
  <c r="JO45" i="1"/>
  <c r="JO46" i="1"/>
  <c r="JO47" i="1"/>
  <c r="JO48" i="1"/>
  <c r="JO49" i="1"/>
  <c r="JO50" i="1"/>
  <c r="JO52" i="1"/>
  <c r="JO51" i="1"/>
  <c r="JO4" i="1"/>
  <c r="JO5" i="1"/>
  <c r="JO6" i="1"/>
  <c r="JO7" i="1"/>
  <c r="JO8" i="1"/>
  <c r="JO9" i="1"/>
  <c r="JO10" i="1"/>
  <c r="JO11" i="1"/>
  <c r="JO12" i="1"/>
  <c r="JO13" i="1"/>
  <c r="JO14" i="1"/>
  <c r="JO15" i="1"/>
  <c r="JO16" i="1"/>
  <c r="JO17" i="1"/>
  <c r="JO18" i="1"/>
  <c r="JO19" i="1"/>
  <c r="JO20" i="1"/>
  <c r="JO21" i="1"/>
  <c r="JO22" i="1"/>
  <c r="JO24" i="1"/>
  <c r="JO23" i="1"/>
  <c r="JJ52" i="1"/>
  <c r="JI52" i="1"/>
  <c r="JJ51" i="1"/>
  <c r="JI51" i="1"/>
  <c r="JJ24" i="1"/>
  <c r="JI24" i="1"/>
  <c r="JJ23" i="1"/>
  <c r="JI23" i="1"/>
  <c r="JK31" i="1"/>
  <c r="JK32" i="1"/>
  <c r="JK33" i="1"/>
  <c r="JK34" i="1"/>
  <c r="JK35" i="1"/>
  <c r="JK36" i="1"/>
  <c r="JK37" i="1"/>
  <c r="JK38" i="1"/>
  <c r="JK39" i="1"/>
  <c r="JK40" i="1"/>
  <c r="JK41" i="1"/>
  <c r="JK42" i="1"/>
  <c r="JK43" i="1"/>
  <c r="JK44" i="1"/>
  <c r="JK45" i="1"/>
  <c r="JK46" i="1"/>
  <c r="JK47" i="1"/>
  <c r="JK48" i="1"/>
  <c r="JK49" i="1"/>
  <c r="JK50" i="1"/>
  <c r="JK52" i="1"/>
  <c r="JK51" i="1"/>
  <c r="JK4" i="1"/>
  <c r="JK5" i="1"/>
  <c r="JK6" i="1"/>
  <c r="JK7" i="1"/>
  <c r="JK8" i="1"/>
  <c r="JK9" i="1"/>
  <c r="JK10" i="1"/>
  <c r="JK11" i="1"/>
  <c r="JK12" i="1"/>
  <c r="JK13" i="1"/>
  <c r="JK14" i="1"/>
  <c r="JK15" i="1"/>
  <c r="JK16" i="1"/>
  <c r="JK17" i="1"/>
  <c r="JK18" i="1"/>
  <c r="JK19" i="1"/>
  <c r="JK20" i="1"/>
  <c r="JK21" i="1"/>
  <c r="JK22" i="1"/>
  <c r="JK24" i="1"/>
  <c r="JK23" i="1"/>
  <c r="JF52" i="1"/>
  <c r="JE52" i="1"/>
  <c r="JF51" i="1"/>
  <c r="JE51" i="1"/>
  <c r="JF24" i="1"/>
  <c r="JE24" i="1"/>
  <c r="JF23" i="1"/>
  <c r="JE23" i="1"/>
  <c r="JG31" i="1"/>
  <c r="JG32" i="1"/>
  <c r="JG33" i="1"/>
  <c r="JG34" i="1"/>
  <c r="JG35" i="1"/>
  <c r="JG36" i="1"/>
  <c r="JG37" i="1"/>
  <c r="JG38" i="1"/>
  <c r="JG39" i="1"/>
  <c r="JG40" i="1"/>
  <c r="JG41" i="1"/>
  <c r="JG42" i="1"/>
  <c r="JG43" i="1"/>
  <c r="JG44" i="1"/>
  <c r="JG45" i="1"/>
  <c r="JG46" i="1"/>
  <c r="JG47" i="1"/>
  <c r="JG48" i="1"/>
  <c r="JG49" i="1"/>
  <c r="JG50" i="1"/>
  <c r="JG52" i="1"/>
  <c r="JG51" i="1"/>
  <c r="JG4" i="1"/>
  <c r="JG5" i="1"/>
  <c r="JG6" i="1"/>
  <c r="JG7" i="1"/>
  <c r="JG8" i="1"/>
  <c r="JG9" i="1"/>
  <c r="JG10" i="1"/>
  <c r="JG11" i="1"/>
  <c r="JG12" i="1"/>
  <c r="JG13" i="1"/>
  <c r="JG14" i="1"/>
  <c r="JG15" i="1"/>
  <c r="JG16" i="1"/>
  <c r="JG17" i="1"/>
  <c r="JG18" i="1"/>
  <c r="JG19" i="1"/>
  <c r="JG20" i="1"/>
  <c r="JG21" i="1"/>
  <c r="JG22" i="1"/>
  <c r="JG24" i="1"/>
  <c r="JG23" i="1"/>
  <c r="JB52" i="1"/>
  <c r="JA52" i="1"/>
  <c r="JB51" i="1"/>
  <c r="JA51" i="1"/>
  <c r="JB24" i="1"/>
  <c r="JA24" i="1"/>
  <c r="JB23" i="1"/>
  <c r="JA23" i="1"/>
  <c r="JC31" i="1"/>
  <c r="JC32" i="1"/>
  <c r="JC33" i="1"/>
  <c r="JC34" i="1"/>
  <c r="JC35" i="1"/>
  <c r="JC36" i="1"/>
  <c r="JC37" i="1"/>
  <c r="JC38" i="1"/>
  <c r="JC39" i="1"/>
  <c r="JC40" i="1"/>
  <c r="JC41" i="1"/>
  <c r="JC42" i="1"/>
  <c r="JC43" i="1"/>
  <c r="JC44" i="1"/>
  <c r="JC45" i="1"/>
  <c r="JC46" i="1"/>
  <c r="JC47" i="1"/>
  <c r="JC48" i="1"/>
  <c r="JC49" i="1"/>
  <c r="JC50" i="1"/>
  <c r="JC52" i="1"/>
  <c r="JC51" i="1"/>
  <c r="JC4" i="1"/>
  <c r="JC5" i="1"/>
  <c r="JC6" i="1"/>
  <c r="JC7" i="1"/>
  <c r="JC8" i="1"/>
  <c r="JC9" i="1"/>
  <c r="JC10" i="1"/>
  <c r="JC11" i="1"/>
  <c r="JC12" i="1"/>
  <c r="JC13" i="1"/>
  <c r="JC14" i="1"/>
  <c r="JC15" i="1"/>
  <c r="JC16" i="1"/>
  <c r="JC17" i="1"/>
  <c r="JC18" i="1"/>
  <c r="JC19" i="1"/>
  <c r="JC20" i="1"/>
  <c r="JC21" i="1"/>
  <c r="JC22" i="1"/>
  <c r="JC24" i="1"/>
  <c r="JC23" i="1"/>
  <c r="IX52" i="1"/>
  <c r="IW52" i="1"/>
  <c r="IX51" i="1"/>
  <c r="IW51" i="1"/>
  <c r="IX24" i="1"/>
  <c r="IW24" i="1"/>
  <c r="IX23" i="1"/>
  <c r="IW23" i="1"/>
  <c r="IY31" i="1"/>
  <c r="IY32" i="1"/>
  <c r="IY33" i="1"/>
  <c r="IY34" i="1"/>
  <c r="IY35" i="1"/>
  <c r="IY36" i="1"/>
  <c r="IY37" i="1"/>
  <c r="IY38" i="1"/>
  <c r="IY39" i="1"/>
  <c r="IY40" i="1"/>
  <c r="IY41" i="1"/>
  <c r="IY42" i="1"/>
  <c r="IY43" i="1"/>
  <c r="IY44" i="1"/>
  <c r="IY45" i="1"/>
  <c r="IY46" i="1"/>
  <c r="IY47" i="1"/>
  <c r="IY48" i="1"/>
  <c r="IY49" i="1"/>
  <c r="IY50" i="1"/>
  <c r="IY52" i="1"/>
  <c r="IY51" i="1"/>
  <c r="IY4" i="1"/>
  <c r="IY5" i="1"/>
  <c r="IY6" i="1"/>
  <c r="IY7" i="1"/>
  <c r="IY8" i="1"/>
  <c r="IY9" i="1"/>
  <c r="IY10" i="1"/>
  <c r="IY11" i="1"/>
  <c r="IY12" i="1"/>
  <c r="IY13" i="1"/>
  <c r="IY14" i="1"/>
  <c r="IY15" i="1"/>
  <c r="IY16" i="1"/>
  <c r="IY17" i="1"/>
  <c r="IY18" i="1"/>
  <c r="IY19" i="1"/>
  <c r="IY20" i="1"/>
  <c r="IY21" i="1"/>
  <c r="IY22" i="1"/>
  <c r="IY24" i="1"/>
  <c r="IY23" i="1"/>
  <c r="IT52" i="1"/>
  <c r="IS52" i="1"/>
  <c r="IT51" i="1"/>
  <c r="IS51" i="1"/>
  <c r="IT24" i="1"/>
  <c r="IS24" i="1"/>
  <c r="IT23" i="1"/>
  <c r="IS23" i="1"/>
  <c r="IU31" i="1"/>
  <c r="IU32" i="1"/>
  <c r="IU33" i="1"/>
  <c r="IU34" i="1"/>
  <c r="IU35" i="1"/>
  <c r="IU36" i="1"/>
  <c r="IU37" i="1"/>
  <c r="IU38" i="1"/>
  <c r="IU39" i="1"/>
  <c r="IU40" i="1"/>
  <c r="IU41" i="1"/>
  <c r="IU42" i="1"/>
  <c r="IU43" i="1"/>
  <c r="IU44" i="1"/>
  <c r="IU45" i="1"/>
  <c r="IU46" i="1"/>
  <c r="IU47" i="1"/>
  <c r="IU48" i="1"/>
  <c r="IU49" i="1"/>
  <c r="IU50" i="1"/>
  <c r="IU52" i="1"/>
  <c r="IU51" i="1"/>
  <c r="IU4" i="1"/>
  <c r="IU5" i="1"/>
  <c r="IU6" i="1"/>
  <c r="IU7" i="1"/>
  <c r="IU8" i="1"/>
  <c r="IU9" i="1"/>
  <c r="IU10" i="1"/>
  <c r="IU11" i="1"/>
  <c r="IU12" i="1"/>
  <c r="IU13" i="1"/>
  <c r="IU14" i="1"/>
  <c r="IU15" i="1"/>
  <c r="IU16" i="1"/>
  <c r="IU17" i="1"/>
  <c r="IU18" i="1"/>
  <c r="IU19" i="1"/>
  <c r="IU20" i="1"/>
  <c r="IU21" i="1"/>
  <c r="IU22" i="1"/>
  <c r="IU24" i="1"/>
  <c r="IU23" i="1"/>
  <c r="IP52" i="1"/>
  <c r="IO52" i="1"/>
  <c r="IP51" i="1"/>
  <c r="IO51" i="1"/>
  <c r="IP24" i="1"/>
  <c r="IO24" i="1"/>
  <c r="IP23" i="1"/>
  <c r="IO23" i="1"/>
  <c r="IQ31" i="1"/>
  <c r="IQ32" i="1"/>
  <c r="IQ33" i="1"/>
  <c r="IQ34" i="1"/>
  <c r="IQ35" i="1"/>
  <c r="IQ36" i="1"/>
  <c r="IQ37" i="1"/>
  <c r="IQ38" i="1"/>
  <c r="IQ39" i="1"/>
  <c r="IQ40" i="1"/>
  <c r="IQ41" i="1"/>
  <c r="IQ42" i="1"/>
  <c r="IQ43" i="1"/>
  <c r="IQ44" i="1"/>
  <c r="IQ45" i="1"/>
  <c r="IQ46" i="1"/>
  <c r="IQ47" i="1"/>
  <c r="IQ48" i="1"/>
  <c r="IQ49" i="1"/>
  <c r="IQ50" i="1"/>
  <c r="IQ52" i="1"/>
  <c r="IQ51" i="1"/>
  <c r="IQ4" i="1"/>
  <c r="IQ5" i="1"/>
  <c r="IQ6" i="1"/>
  <c r="IQ7" i="1"/>
  <c r="IQ8" i="1"/>
  <c r="IQ9" i="1"/>
  <c r="IQ10" i="1"/>
  <c r="IQ11" i="1"/>
  <c r="IQ12" i="1"/>
  <c r="IQ13" i="1"/>
  <c r="IQ14" i="1"/>
  <c r="IQ15" i="1"/>
  <c r="IQ16" i="1"/>
  <c r="IQ17" i="1"/>
  <c r="IQ18" i="1"/>
  <c r="IQ19" i="1"/>
  <c r="IQ20" i="1"/>
  <c r="IQ21" i="1"/>
  <c r="IQ22" i="1"/>
  <c r="IQ24" i="1"/>
  <c r="IQ23" i="1"/>
  <c r="IL52" i="1"/>
  <c r="IK52" i="1"/>
  <c r="IL51" i="1"/>
  <c r="IK51" i="1"/>
  <c r="IL24" i="1"/>
  <c r="IK24" i="1"/>
  <c r="IL23" i="1"/>
  <c r="IK23" i="1"/>
  <c r="IM31" i="1"/>
  <c r="IM32" i="1"/>
  <c r="IM33" i="1"/>
  <c r="IM34" i="1"/>
  <c r="IM35" i="1"/>
  <c r="IM36" i="1"/>
  <c r="IM37" i="1"/>
  <c r="IM38" i="1"/>
  <c r="IM39" i="1"/>
  <c r="IM40" i="1"/>
  <c r="IM41" i="1"/>
  <c r="IM42" i="1"/>
  <c r="IM43" i="1"/>
  <c r="IM44" i="1"/>
  <c r="IM45" i="1"/>
  <c r="IM46" i="1"/>
  <c r="IM47" i="1"/>
  <c r="IM48" i="1"/>
  <c r="IM49" i="1"/>
  <c r="IM50" i="1"/>
  <c r="IM52" i="1"/>
  <c r="IM51" i="1"/>
  <c r="IM4" i="1"/>
  <c r="IM5" i="1"/>
  <c r="IM6" i="1"/>
  <c r="IM7" i="1"/>
  <c r="IM8" i="1"/>
  <c r="IM9" i="1"/>
  <c r="IM10" i="1"/>
  <c r="IM11" i="1"/>
  <c r="IM12" i="1"/>
  <c r="IM13" i="1"/>
  <c r="IM14" i="1"/>
  <c r="IM15" i="1"/>
  <c r="IM16" i="1"/>
  <c r="IM17" i="1"/>
  <c r="IM18" i="1"/>
  <c r="IM19" i="1"/>
  <c r="IM20" i="1"/>
  <c r="IM21" i="1"/>
  <c r="IM22" i="1"/>
  <c r="IM24" i="1"/>
  <c r="IM23" i="1"/>
  <c r="IH52" i="1"/>
  <c r="IG52" i="1"/>
  <c r="IH51" i="1"/>
  <c r="IG51" i="1"/>
  <c r="IH24" i="1"/>
  <c r="IG24" i="1"/>
  <c r="IH23" i="1"/>
  <c r="IG23" i="1"/>
  <c r="II31" i="1"/>
  <c r="II32" i="1"/>
  <c r="II33" i="1"/>
  <c r="II34" i="1"/>
  <c r="II35" i="1"/>
  <c r="II36" i="1"/>
  <c r="II37" i="1"/>
  <c r="II38" i="1"/>
  <c r="II39" i="1"/>
  <c r="II40" i="1"/>
  <c r="II41" i="1"/>
  <c r="II42" i="1"/>
  <c r="II43" i="1"/>
  <c r="II44" i="1"/>
  <c r="II45" i="1"/>
  <c r="II46" i="1"/>
  <c r="II47" i="1"/>
  <c r="II48" i="1"/>
  <c r="II49" i="1"/>
  <c r="II50" i="1"/>
  <c r="II52" i="1"/>
  <c r="II51" i="1"/>
  <c r="II4" i="1"/>
  <c r="II5" i="1"/>
  <c r="II6" i="1"/>
  <c r="II7" i="1"/>
  <c r="II8" i="1"/>
  <c r="II9" i="1"/>
  <c r="II10" i="1"/>
  <c r="II11" i="1"/>
  <c r="II12" i="1"/>
  <c r="II13" i="1"/>
  <c r="II14" i="1"/>
  <c r="II15" i="1"/>
  <c r="II16" i="1"/>
  <c r="II17" i="1"/>
  <c r="II18" i="1"/>
  <c r="II19" i="1"/>
  <c r="II20" i="1"/>
  <c r="II21" i="1"/>
  <c r="II22" i="1"/>
  <c r="II24" i="1"/>
  <c r="II23" i="1"/>
  <c r="ID52" i="1"/>
  <c r="IC52" i="1"/>
  <c r="ID51" i="1"/>
  <c r="IC51" i="1"/>
  <c r="ID24" i="1"/>
  <c r="IC24" i="1"/>
  <c r="ID23" i="1"/>
  <c r="IC23" i="1"/>
  <c r="HY23" i="1"/>
  <c r="IE31" i="1"/>
  <c r="IE32" i="1"/>
  <c r="IE33" i="1"/>
  <c r="IE34" i="1"/>
  <c r="IE35" i="1"/>
  <c r="IE36" i="1"/>
  <c r="IE37" i="1"/>
  <c r="IE38" i="1"/>
  <c r="IE39" i="1"/>
  <c r="IE40" i="1"/>
  <c r="IE41" i="1"/>
  <c r="IE42" i="1"/>
  <c r="IE43" i="1"/>
  <c r="IE44" i="1"/>
  <c r="IE45" i="1"/>
  <c r="IE46" i="1"/>
  <c r="IE47" i="1"/>
  <c r="IE48" i="1"/>
  <c r="IE49" i="1"/>
  <c r="IE50" i="1"/>
  <c r="IE52" i="1"/>
  <c r="IE51" i="1"/>
  <c r="IE4" i="1"/>
  <c r="IE5" i="1"/>
  <c r="IE6" i="1"/>
  <c r="IE7" i="1"/>
  <c r="IE8" i="1"/>
  <c r="IE9" i="1"/>
  <c r="IE10" i="1"/>
  <c r="IE11" i="1"/>
  <c r="IE12" i="1"/>
  <c r="IE13" i="1"/>
  <c r="IE14" i="1"/>
  <c r="IE15" i="1"/>
  <c r="IE16" i="1"/>
  <c r="IE17" i="1"/>
  <c r="IE18" i="1"/>
  <c r="IE19" i="1"/>
  <c r="IE20" i="1"/>
  <c r="IE21" i="1"/>
  <c r="IE22" i="1"/>
  <c r="IE24" i="1"/>
  <c r="IE23" i="1"/>
  <c r="HZ52" i="1"/>
  <c r="HY52" i="1"/>
  <c r="HZ51" i="1"/>
  <c r="HY51" i="1"/>
  <c r="HZ24" i="1"/>
  <c r="HY24" i="1"/>
  <c r="HZ23" i="1"/>
  <c r="IA31" i="1"/>
  <c r="IA32" i="1"/>
  <c r="IA33" i="1"/>
  <c r="IA34" i="1"/>
  <c r="IA35" i="1"/>
  <c r="IA36" i="1"/>
  <c r="IA37" i="1"/>
  <c r="IA38" i="1"/>
  <c r="IA39" i="1"/>
  <c r="IA40" i="1"/>
  <c r="IA41" i="1"/>
  <c r="IA42" i="1"/>
  <c r="IA43" i="1"/>
  <c r="IA44" i="1"/>
  <c r="IA45" i="1"/>
  <c r="IA46" i="1"/>
  <c r="IA47" i="1"/>
  <c r="IA48" i="1"/>
  <c r="IA49" i="1"/>
  <c r="IA50" i="1"/>
  <c r="IA52" i="1"/>
  <c r="IA51" i="1"/>
  <c r="IA4" i="1"/>
  <c r="IA5" i="1"/>
  <c r="IA6" i="1"/>
  <c r="IA7" i="1"/>
  <c r="IA8" i="1"/>
  <c r="IA9" i="1"/>
  <c r="IA10" i="1"/>
  <c r="IA11" i="1"/>
  <c r="IA12" i="1"/>
  <c r="IA13" i="1"/>
  <c r="IA14" i="1"/>
  <c r="IA15" i="1"/>
  <c r="IA16" i="1"/>
  <c r="IA17" i="1"/>
  <c r="IA18" i="1"/>
  <c r="IA19" i="1"/>
  <c r="IA20" i="1"/>
  <c r="IA21" i="1"/>
  <c r="IA22" i="1"/>
  <c r="IA24" i="1"/>
  <c r="IA23" i="1"/>
  <c r="HV52" i="1"/>
  <c r="HU52" i="1"/>
  <c r="HV51" i="1"/>
  <c r="HU51" i="1"/>
  <c r="HV24" i="1"/>
  <c r="HU24" i="1"/>
  <c r="HV23" i="1"/>
  <c r="HU23" i="1"/>
  <c r="HW31" i="1"/>
  <c r="HW32" i="1"/>
  <c r="HW33" i="1"/>
  <c r="HW34" i="1"/>
  <c r="HW35" i="1"/>
  <c r="HW36" i="1"/>
  <c r="HW37" i="1"/>
  <c r="HW38" i="1"/>
  <c r="HW39" i="1"/>
  <c r="HW40" i="1"/>
  <c r="HW41" i="1"/>
  <c r="HW42" i="1"/>
  <c r="HW43" i="1"/>
  <c r="HW44" i="1"/>
  <c r="HW45" i="1"/>
  <c r="HW46" i="1"/>
  <c r="HW47" i="1"/>
  <c r="HW48" i="1"/>
  <c r="HW49" i="1"/>
  <c r="HW50" i="1"/>
  <c r="HW52" i="1"/>
  <c r="HW51" i="1"/>
  <c r="HW4" i="1"/>
  <c r="HW5" i="1"/>
  <c r="HW6" i="1"/>
  <c r="HW7" i="1"/>
  <c r="HW8" i="1"/>
  <c r="HW9" i="1"/>
  <c r="HW10" i="1"/>
  <c r="HW11" i="1"/>
  <c r="HW12" i="1"/>
  <c r="HW13" i="1"/>
  <c r="HW14" i="1"/>
  <c r="HW15" i="1"/>
  <c r="HW16" i="1"/>
  <c r="HW17" i="1"/>
  <c r="HW18" i="1"/>
  <c r="HW19" i="1"/>
  <c r="HW20" i="1"/>
  <c r="HW21" i="1"/>
  <c r="HW22" i="1"/>
  <c r="HW24" i="1"/>
  <c r="HW23" i="1"/>
  <c r="HQ52" i="1"/>
  <c r="HR51" i="1"/>
  <c r="HQ51" i="1"/>
  <c r="HR24" i="1"/>
  <c r="HQ24" i="1"/>
  <c r="HR23" i="1"/>
  <c r="HQ23" i="1"/>
  <c r="HS31" i="1"/>
  <c r="HS32" i="1"/>
  <c r="HS33" i="1"/>
  <c r="HS34" i="1"/>
  <c r="HS35" i="1"/>
  <c r="HS36" i="1"/>
  <c r="HS37" i="1"/>
  <c r="HS38" i="1"/>
  <c r="HS39" i="1"/>
  <c r="HS40" i="1"/>
  <c r="HS41" i="1"/>
  <c r="HS42" i="1"/>
  <c r="HS43" i="1"/>
  <c r="HS44" i="1"/>
  <c r="HS45" i="1"/>
  <c r="HS46" i="1"/>
  <c r="HS47" i="1"/>
  <c r="HS48" i="1"/>
  <c r="HS49" i="1"/>
  <c r="HS50" i="1"/>
  <c r="HS52" i="1"/>
  <c r="HS51" i="1"/>
  <c r="HS4" i="1"/>
  <c r="HS5" i="1"/>
  <c r="HS6" i="1"/>
  <c r="HS7" i="1"/>
  <c r="HS8" i="1"/>
  <c r="HS9" i="1"/>
  <c r="HS10" i="1"/>
  <c r="HS11" i="1"/>
  <c r="HS12" i="1"/>
  <c r="HS13" i="1"/>
  <c r="HS14" i="1"/>
  <c r="HS15" i="1"/>
  <c r="HS16" i="1"/>
  <c r="HS17" i="1"/>
  <c r="HS18" i="1"/>
  <c r="HS19" i="1"/>
  <c r="HS20" i="1"/>
  <c r="HS21" i="1"/>
  <c r="HS22" i="1"/>
  <c r="HS24" i="1"/>
  <c r="HS23" i="1"/>
  <c r="HN52" i="1"/>
  <c r="HM52" i="1"/>
  <c r="HN51" i="1"/>
  <c r="HM51" i="1"/>
  <c r="HN24" i="1"/>
  <c r="HM24" i="1"/>
  <c r="HN23" i="1"/>
  <c r="HM23" i="1"/>
  <c r="HO31" i="1"/>
  <c r="HO32" i="1"/>
  <c r="HO33" i="1"/>
  <c r="HO34" i="1"/>
  <c r="HO35" i="1"/>
  <c r="HO36" i="1"/>
  <c r="HO37" i="1"/>
  <c r="HO38" i="1"/>
  <c r="HO39" i="1"/>
  <c r="HO40" i="1"/>
  <c r="HO41" i="1"/>
  <c r="HO42" i="1"/>
  <c r="HO43" i="1"/>
  <c r="HO44" i="1"/>
  <c r="HO45" i="1"/>
  <c r="HO46" i="1"/>
  <c r="HO47" i="1"/>
  <c r="HO48" i="1"/>
  <c r="HO49" i="1"/>
  <c r="HO50" i="1"/>
  <c r="HO52" i="1"/>
  <c r="HO51" i="1"/>
  <c r="HO4" i="1"/>
  <c r="HO5" i="1"/>
  <c r="HO6" i="1"/>
  <c r="HO7" i="1"/>
  <c r="HO8" i="1"/>
  <c r="HO9" i="1"/>
  <c r="HO10" i="1"/>
  <c r="HO11" i="1"/>
  <c r="HO12" i="1"/>
  <c r="HO13" i="1"/>
  <c r="HO14" i="1"/>
  <c r="HO15" i="1"/>
  <c r="HO16" i="1"/>
  <c r="HO17" i="1"/>
  <c r="HO18" i="1"/>
  <c r="HO19" i="1"/>
  <c r="HO20" i="1"/>
  <c r="HO21" i="1"/>
  <c r="HO22" i="1"/>
  <c r="HO24" i="1"/>
  <c r="HO23" i="1"/>
  <c r="HJ52" i="1"/>
  <c r="HI52" i="1"/>
  <c r="HJ51" i="1"/>
  <c r="HI51" i="1"/>
  <c r="HJ24" i="1"/>
  <c r="HI24" i="1"/>
  <c r="HJ23" i="1"/>
  <c r="HI23" i="1"/>
  <c r="HK31" i="1"/>
  <c r="HK32" i="1"/>
  <c r="HK33" i="1"/>
  <c r="HK34" i="1"/>
  <c r="HK35" i="1"/>
  <c r="HK36" i="1"/>
  <c r="HK37" i="1"/>
  <c r="HK38" i="1"/>
  <c r="HK39" i="1"/>
  <c r="HK40" i="1"/>
  <c r="HK41" i="1"/>
  <c r="HK42" i="1"/>
  <c r="HK43" i="1"/>
  <c r="HK44" i="1"/>
  <c r="HK45" i="1"/>
  <c r="HK46" i="1"/>
  <c r="HK47" i="1"/>
  <c r="HK48" i="1"/>
  <c r="HK49" i="1"/>
  <c r="HK50" i="1"/>
  <c r="HK52" i="1"/>
  <c r="HK51" i="1"/>
  <c r="HK4" i="1"/>
  <c r="HK5" i="1"/>
  <c r="HK6" i="1"/>
  <c r="HK7" i="1"/>
  <c r="HK8" i="1"/>
  <c r="HK9" i="1"/>
  <c r="HK10" i="1"/>
  <c r="HK11" i="1"/>
  <c r="HK12" i="1"/>
  <c r="HK13" i="1"/>
  <c r="HK14" i="1"/>
  <c r="HK15" i="1"/>
  <c r="HK16" i="1"/>
  <c r="HK17" i="1"/>
  <c r="HK18" i="1"/>
  <c r="HK19" i="1"/>
  <c r="HK20" i="1"/>
  <c r="HK21" i="1"/>
  <c r="HK22" i="1"/>
  <c r="HK24" i="1"/>
  <c r="HK23" i="1"/>
  <c r="HF52" i="1"/>
  <c r="HE52" i="1"/>
  <c r="HF51" i="1"/>
  <c r="HE51" i="1"/>
  <c r="HF24" i="1"/>
  <c r="HE24" i="1"/>
  <c r="HF23" i="1"/>
  <c r="HE23" i="1"/>
  <c r="HG31" i="1"/>
  <c r="HG32" i="1"/>
  <c r="HG33" i="1"/>
  <c r="HG34" i="1"/>
  <c r="HG35" i="1"/>
  <c r="HG36" i="1"/>
  <c r="HG37" i="1"/>
  <c r="HG38" i="1"/>
  <c r="HG39" i="1"/>
  <c r="HG40" i="1"/>
  <c r="HG41" i="1"/>
  <c r="HG42" i="1"/>
  <c r="HG43" i="1"/>
  <c r="HG44" i="1"/>
  <c r="HG45" i="1"/>
  <c r="HG46" i="1"/>
  <c r="HG47" i="1"/>
  <c r="HG48" i="1"/>
  <c r="HG49" i="1"/>
  <c r="HG50" i="1"/>
  <c r="HG52" i="1"/>
  <c r="HG51" i="1"/>
  <c r="HG4" i="1"/>
  <c r="HG5" i="1"/>
  <c r="HG6" i="1"/>
  <c r="HG7" i="1"/>
  <c r="HG8" i="1"/>
  <c r="HG9" i="1"/>
  <c r="HG10" i="1"/>
  <c r="HG11" i="1"/>
  <c r="HG12" i="1"/>
  <c r="HG13" i="1"/>
  <c r="HG14" i="1"/>
  <c r="HG15" i="1"/>
  <c r="HG16" i="1"/>
  <c r="HG17" i="1"/>
  <c r="HG18" i="1"/>
  <c r="HG19" i="1"/>
  <c r="HG20" i="1"/>
  <c r="HG21" i="1"/>
  <c r="HG22" i="1"/>
  <c r="HG24" i="1"/>
  <c r="HG23" i="1"/>
  <c r="HB52" i="1"/>
  <c r="HA52" i="1"/>
  <c r="HB51" i="1"/>
  <c r="HA51" i="1"/>
  <c r="HB24" i="1"/>
  <c r="HA24" i="1"/>
  <c r="HB23" i="1"/>
  <c r="HA23" i="1"/>
  <c r="HC31" i="1"/>
  <c r="HC32" i="1"/>
  <c r="HC33" i="1"/>
  <c r="HC34" i="1"/>
  <c r="HC35" i="1"/>
  <c r="HC36" i="1"/>
  <c r="HC37" i="1"/>
  <c r="HC38" i="1"/>
  <c r="HC39" i="1"/>
  <c r="HC40" i="1"/>
  <c r="HC41" i="1"/>
  <c r="HC42" i="1"/>
  <c r="HC43" i="1"/>
  <c r="HC44" i="1"/>
  <c r="HC45" i="1"/>
  <c r="HC46" i="1"/>
  <c r="HC47" i="1"/>
  <c r="HC48" i="1"/>
  <c r="HC49" i="1"/>
  <c r="HC50" i="1"/>
  <c r="HC52" i="1"/>
  <c r="HC51" i="1"/>
  <c r="HC4" i="1"/>
  <c r="HC5" i="1"/>
  <c r="HC6" i="1"/>
  <c r="HC7" i="1"/>
  <c r="HC8" i="1"/>
  <c r="HC9" i="1"/>
  <c r="HC10" i="1"/>
  <c r="HC11" i="1"/>
  <c r="HC12" i="1"/>
  <c r="HC13" i="1"/>
  <c r="HC14" i="1"/>
  <c r="HC15" i="1"/>
  <c r="HC16" i="1"/>
  <c r="HC17" i="1"/>
  <c r="HC18" i="1"/>
  <c r="HC19" i="1"/>
  <c r="HC20" i="1"/>
  <c r="HC21" i="1"/>
  <c r="HC22" i="1"/>
  <c r="HC24" i="1"/>
  <c r="HC23" i="1"/>
  <c r="GX52" i="1"/>
  <c r="GW52" i="1"/>
  <c r="GX51" i="1"/>
  <c r="GW51" i="1"/>
  <c r="GX24" i="1"/>
  <c r="GW24" i="1"/>
  <c r="GX23" i="1"/>
  <c r="GW23" i="1"/>
  <c r="GY31" i="1"/>
  <c r="GY32" i="1"/>
  <c r="GY33" i="1"/>
  <c r="GY34" i="1"/>
  <c r="GY35" i="1"/>
  <c r="GY36" i="1"/>
  <c r="GY37" i="1"/>
  <c r="GY38" i="1"/>
  <c r="GY39" i="1"/>
  <c r="GY40" i="1"/>
  <c r="GY41" i="1"/>
  <c r="GY42" i="1"/>
  <c r="GY43" i="1"/>
  <c r="GY44" i="1"/>
  <c r="GY45" i="1"/>
  <c r="GY46" i="1"/>
  <c r="GY47" i="1"/>
  <c r="GY48" i="1"/>
  <c r="GY49" i="1"/>
  <c r="GY50" i="1"/>
  <c r="GY52" i="1"/>
  <c r="GY51" i="1"/>
  <c r="GY4" i="1"/>
  <c r="GY5" i="1"/>
  <c r="GY6" i="1"/>
  <c r="GY7" i="1"/>
  <c r="GY8" i="1"/>
  <c r="GY9" i="1"/>
  <c r="GY10" i="1"/>
  <c r="GY11" i="1"/>
  <c r="GY12" i="1"/>
  <c r="GY13" i="1"/>
  <c r="GY14" i="1"/>
  <c r="GY15" i="1"/>
  <c r="GY16" i="1"/>
  <c r="GY17" i="1"/>
  <c r="GY18" i="1"/>
  <c r="GY19" i="1"/>
  <c r="GY20" i="1"/>
  <c r="GY21" i="1"/>
  <c r="GY22" i="1"/>
  <c r="GY24" i="1"/>
  <c r="GY23" i="1"/>
  <c r="GT52" i="1"/>
  <c r="GS52" i="1"/>
  <c r="GT51" i="1"/>
  <c r="GS51" i="1"/>
  <c r="GP52" i="1"/>
  <c r="GO52" i="1"/>
  <c r="GP51" i="1"/>
  <c r="GO51" i="1"/>
  <c r="GT24" i="1"/>
  <c r="GS24" i="1"/>
  <c r="GT23" i="1"/>
  <c r="GS23" i="1"/>
  <c r="GP24" i="1"/>
  <c r="GO24" i="1"/>
  <c r="GP23" i="1"/>
  <c r="GO23" i="1"/>
  <c r="GU31" i="1"/>
  <c r="GU32" i="1"/>
  <c r="GU33" i="1"/>
  <c r="GU34" i="1"/>
  <c r="GU35" i="1"/>
  <c r="GU36" i="1"/>
  <c r="GU37" i="1"/>
  <c r="GU38" i="1"/>
  <c r="GU39" i="1"/>
  <c r="GU40" i="1"/>
  <c r="GU41" i="1"/>
  <c r="GU42" i="1"/>
  <c r="GU43" i="1"/>
  <c r="GU44" i="1"/>
  <c r="GU45" i="1"/>
  <c r="GU46" i="1"/>
  <c r="GU47" i="1"/>
  <c r="GU48" i="1"/>
  <c r="GU49" i="1"/>
  <c r="GU50" i="1"/>
  <c r="GU52" i="1"/>
  <c r="GU51" i="1"/>
  <c r="GU4" i="1"/>
  <c r="GU5" i="1"/>
  <c r="GU6" i="1"/>
  <c r="GU7" i="1"/>
  <c r="GU8" i="1"/>
  <c r="GU9" i="1"/>
  <c r="GU10" i="1"/>
  <c r="GU11" i="1"/>
  <c r="GU12" i="1"/>
  <c r="GU13" i="1"/>
  <c r="GU14" i="1"/>
  <c r="GU15" i="1"/>
  <c r="GU16" i="1"/>
  <c r="GU17" i="1"/>
  <c r="GU18" i="1"/>
  <c r="GU19" i="1"/>
  <c r="GU20" i="1"/>
  <c r="GU21" i="1"/>
  <c r="GU22" i="1"/>
  <c r="GU24" i="1"/>
  <c r="GU23" i="1"/>
  <c r="GQ31" i="1"/>
  <c r="GQ32" i="1"/>
  <c r="GQ33" i="1"/>
  <c r="GQ34" i="1"/>
  <c r="GQ35" i="1"/>
  <c r="GQ36" i="1"/>
  <c r="GQ37" i="1"/>
  <c r="GQ38" i="1"/>
  <c r="GQ39" i="1"/>
  <c r="GQ40" i="1"/>
  <c r="GQ41" i="1"/>
  <c r="GQ42" i="1"/>
  <c r="GQ43" i="1"/>
  <c r="GQ44" i="1"/>
  <c r="GQ45" i="1"/>
  <c r="GQ46" i="1"/>
  <c r="GQ47" i="1"/>
  <c r="GQ48" i="1"/>
  <c r="GQ49" i="1"/>
  <c r="GQ50" i="1"/>
  <c r="GQ52" i="1"/>
  <c r="GQ51" i="1"/>
  <c r="GQ4" i="1"/>
  <c r="GQ5" i="1"/>
  <c r="GQ6" i="1"/>
  <c r="GQ7" i="1"/>
  <c r="GQ8" i="1"/>
  <c r="GQ9" i="1"/>
  <c r="GQ10" i="1"/>
  <c r="GQ11" i="1"/>
  <c r="GQ12" i="1"/>
  <c r="GQ13" i="1"/>
  <c r="GQ14" i="1"/>
  <c r="GQ15" i="1"/>
  <c r="GQ16" i="1"/>
  <c r="GQ17" i="1"/>
  <c r="GQ18" i="1"/>
  <c r="GQ19" i="1"/>
  <c r="GQ20" i="1"/>
  <c r="GQ21" i="1"/>
  <c r="GQ22" i="1"/>
  <c r="GQ24" i="1"/>
  <c r="GQ23" i="1"/>
  <c r="GL52" i="1"/>
  <c r="GK52" i="1"/>
  <c r="GL51" i="1"/>
  <c r="GK51" i="1"/>
  <c r="GL24" i="1"/>
  <c r="GK24" i="1"/>
  <c r="GL23" i="1"/>
  <c r="GK23" i="1"/>
  <c r="GM31" i="1"/>
  <c r="GM32" i="1"/>
  <c r="GM33" i="1"/>
  <c r="GM34" i="1"/>
  <c r="GM35" i="1"/>
  <c r="GM36" i="1"/>
  <c r="GM37" i="1"/>
  <c r="GM38" i="1"/>
  <c r="GM39" i="1"/>
  <c r="GM40" i="1"/>
  <c r="GM41" i="1"/>
  <c r="GM42" i="1"/>
  <c r="GM43" i="1"/>
  <c r="GM44" i="1"/>
  <c r="GM45" i="1"/>
  <c r="GM46" i="1"/>
  <c r="GM47" i="1"/>
  <c r="GM48" i="1"/>
  <c r="GM49" i="1"/>
  <c r="GM50" i="1"/>
  <c r="GM52" i="1"/>
  <c r="GM51" i="1"/>
  <c r="GM4" i="1"/>
  <c r="GM5" i="1"/>
  <c r="GM6" i="1"/>
  <c r="GM7" i="1"/>
  <c r="GM8" i="1"/>
  <c r="GM9" i="1"/>
  <c r="GM10" i="1"/>
  <c r="GM11" i="1"/>
  <c r="GM12" i="1"/>
  <c r="GM13" i="1"/>
  <c r="GM14" i="1"/>
  <c r="GM15" i="1"/>
  <c r="GM16" i="1"/>
  <c r="GM17" i="1"/>
  <c r="GM18" i="1"/>
  <c r="GM19" i="1"/>
  <c r="GM20" i="1"/>
  <c r="GM21" i="1"/>
  <c r="GM22" i="1"/>
  <c r="GM24" i="1"/>
  <c r="GM23" i="1"/>
  <c r="GH51" i="1"/>
  <c r="GH52" i="1"/>
  <c r="GG52" i="1"/>
  <c r="GG51" i="1"/>
  <c r="GH24" i="1"/>
  <c r="GG24" i="1"/>
  <c r="GH23" i="1"/>
  <c r="GG23" i="1"/>
  <c r="GI31" i="1"/>
  <c r="GI32" i="1"/>
  <c r="GI33" i="1"/>
  <c r="GI34" i="1"/>
  <c r="GI35" i="1"/>
  <c r="GI36" i="1"/>
  <c r="GI37" i="1"/>
  <c r="GI38" i="1"/>
  <c r="GI39" i="1"/>
  <c r="GI40" i="1"/>
  <c r="GI41" i="1"/>
  <c r="GI42" i="1"/>
  <c r="GI43" i="1"/>
  <c r="GI44" i="1"/>
  <c r="GI45" i="1"/>
  <c r="GI46" i="1"/>
  <c r="GI47" i="1"/>
  <c r="GI48" i="1"/>
  <c r="GI49" i="1"/>
  <c r="GI50" i="1"/>
  <c r="GI52" i="1"/>
  <c r="GI51" i="1"/>
  <c r="GI4" i="1"/>
  <c r="GI5" i="1"/>
  <c r="GI6" i="1"/>
  <c r="GI7" i="1"/>
  <c r="GI8" i="1"/>
  <c r="GI9" i="1"/>
  <c r="GI10" i="1"/>
  <c r="GI11" i="1"/>
  <c r="GI12" i="1"/>
  <c r="GI13" i="1"/>
  <c r="GI14" i="1"/>
  <c r="GI15" i="1"/>
  <c r="GI16" i="1"/>
  <c r="GI17" i="1"/>
  <c r="GI18" i="1"/>
  <c r="GI19" i="1"/>
  <c r="GI20" i="1"/>
  <c r="GI21" i="1"/>
  <c r="GI22" i="1"/>
  <c r="GI24" i="1"/>
  <c r="GI23" i="1"/>
  <c r="GD52" i="1"/>
  <c r="GC52" i="1"/>
  <c r="GD51" i="1"/>
  <c r="GC51" i="1"/>
  <c r="GD24" i="1"/>
  <c r="GC24" i="1"/>
  <c r="GD23" i="1"/>
  <c r="GC23" i="1"/>
  <c r="GE31" i="1"/>
  <c r="GE32" i="1"/>
  <c r="GE33" i="1"/>
  <c r="GE34" i="1"/>
  <c r="GE35" i="1"/>
  <c r="GE36" i="1"/>
  <c r="GE37" i="1"/>
  <c r="GE38" i="1"/>
  <c r="GE39" i="1"/>
  <c r="GE40" i="1"/>
  <c r="GE41" i="1"/>
  <c r="GE42" i="1"/>
  <c r="GE43" i="1"/>
  <c r="GE44" i="1"/>
  <c r="GE45" i="1"/>
  <c r="GE46" i="1"/>
  <c r="GE47" i="1"/>
  <c r="GE48" i="1"/>
  <c r="GE49" i="1"/>
  <c r="GE50" i="1"/>
  <c r="GE52" i="1"/>
  <c r="GE51" i="1"/>
  <c r="GE4" i="1"/>
  <c r="GE5" i="1"/>
  <c r="GE6" i="1"/>
  <c r="GE7" i="1"/>
  <c r="GE8" i="1"/>
  <c r="GE9" i="1"/>
  <c r="GE10" i="1"/>
  <c r="GE11" i="1"/>
  <c r="GE12" i="1"/>
  <c r="GE13" i="1"/>
  <c r="GE14" i="1"/>
  <c r="GE15" i="1"/>
  <c r="GE16" i="1"/>
  <c r="GE17" i="1"/>
  <c r="GE18" i="1"/>
  <c r="GE19" i="1"/>
  <c r="GE20" i="1"/>
  <c r="GE21" i="1"/>
  <c r="GE22" i="1"/>
  <c r="GE24" i="1"/>
  <c r="GE23" i="1"/>
  <c r="FZ52" i="1"/>
  <c r="FY52" i="1"/>
  <c r="FZ51" i="1"/>
  <c r="FY51" i="1"/>
  <c r="FZ24" i="1"/>
  <c r="FY24" i="1"/>
  <c r="FZ23" i="1"/>
  <c r="FY23" i="1"/>
  <c r="GA31" i="1"/>
  <c r="GA32" i="1"/>
  <c r="GA33" i="1"/>
  <c r="GA34" i="1"/>
  <c r="GA35" i="1"/>
  <c r="GA36" i="1"/>
  <c r="GA37" i="1"/>
  <c r="GA38" i="1"/>
  <c r="GA39" i="1"/>
  <c r="GA40" i="1"/>
  <c r="GA41" i="1"/>
  <c r="GA42" i="1"/>
  <c r="GA43" i="1"/>
  <c r="GA44" i="1"/>
  <c r="GA45" i="1"/>
  <c r="GA46" i="1"/>
  <c r="GA47" i="1"/>
  <c r="GA48" i="1"/>
  <c r="GA49" i="1"/>
  <c r="GA50" i="1"/>
  <c r="GA52" i="1"/>
  <c r="GA51" i="1"/>
  <c r="GA4" i="1"/>
  <c r="GA5" i="1"/>
  <c r="GA6" i="1"/>
  <c r="GA7" i="1"/>
  <c r="GA8" i="1"/>
  <c r="GA9" i="1"/>
  <c r="GA10" i="1"/>
  <c r="GA11" i="1"/>
  <c r="GA12" i="1"/>
  <c r="GA13" i="1"/>
  <c r="GA14" i="1"/>
  <c r="GA15" i="1"/>
  <c r="GA16" i="1"/>
  <c r="GA17" i="1"/>
  <c r="GA18" i="1"/>
  <c r="GA19" i="1"/>
  <c r="GA20" i="1"/>
  <c r="GA21" i="1"/>
  <c r="GA22" i="1"/>
  <c r="GA24" i="1"/>
  <c r="GA23" i="1"/>
  <c r="FV23" i="1"/>
  <c r="FU23" i="1"/>
  <c r="FV51" i="1"/>
  <c r="FV52" i="1"/>
  <c r="FU52" i="1"/>
  <c r="FU51" i="1"/>
  <c r="FQ51" i="1"/>
  <c r="FV24" i="1"/>
  <c r="FU24" i="1"/>
  <c r="FW31" i="1"/>
  <c r="FW32" i="1"/>
  <c r="FW33" i="1"/>
  <c r="FW34" i="1"/>
  <c r="FW35" i="1"/>
  <c r="FW36" i="1"/>
  <c r="FW37" i="1"/>
  <c r="FW38" i="1"/>
  <c r="FW39" i="1"/>
  <c r="FW40" i="1"/>
  <c r="FW41" i="1"/>
  <c r="FW42" i="1"/>
  <c r="FW43" i="1"/>
  <c r="FW44" i="1"/>
  <c r="FW45" i="1"/>
  <c r="FW46" i="1"/>
  <c r="FW47" i="1"/>
  <c r="FW48" i="1"/>
  <c r="FW49" i="1"/>
  <c r="FW50" i="1"/>
  <c r="FW52" i="1"/>
  <c r="FW51" i="1"/>
  <c r="FW4" i="1"/>
  <c r="FW5" i="1"/>
  <c r="FW6" i="1"/>
  <c r="FW7" i="1"/>
  <c r="FW8" i="1"/>
  <c r="FW9" i="1"/>
  <c r="FW10" i="1"/>
  <c r="FW11" i="1"/>
  <c r="FW12" i="1"/>
  <c r="FW13" i="1"/>
  <c r="FW14" i="1"/>
  <c r="FW15" i="1"/>
  <c r="FW16" i="1"/>
  <c r="FW17" i="1"/>
  <c r="FW18" i="1"/>
  <c r="FW19" i="1"/>
  <c r="FW20" i="1"/>
  <c r="FW21" i="1"/>
  <c r="FW22" i="1"/>
  <c r="FW24" i="1"/>
  <c r="FW23" i="1"/>
  <c r="FS31" i="1"/>
  <c r="FS32" i="1"/>
  <c r="FS33" i="1"/>
  <c r="FS34" i="1"/>
  <c r="FS35" i="1"/>
  <c r="FS36" i="1"/>
  <c r="FS37" i="1"/>
  <c r="FS38" i="1"/>
  <c r="FS39" i="1"/>
  <c r="FS40" i="1"/>
  <c r="FS41" i="1"/>
  <c r="FS42" i="1"/>
  <c r="FS43" i="1"/>
  <c r="FS44" i="1"/>
  <c r="FS45" i="1"/>
  <c r="FS46" i="1"/>
  <c r="FS47" i="1"/>
  <c r="FS48" i="1"/>
  <c r="FS49" i="1"/>
  <c r="FS50" i="1"/>
  <c r="FS52" i="1"/>
  <c r="FR52" i="1"/>
  <c r="FQ52" i="1"/>
  <c r="FS51" i="1"/>
  <c r="FR51" i="1"/>
  <c r="FS4" i="1"/>
  <c r="FS5" i="1"/>
  <c r="FS6" i="1"/>
  <c r="FS7" i="1"/>
  <c r="FS8" i="1"/>
  <c r="FS9" i="1"/>
  <c r="FS10" i="1"/>
  <c r="FS11" i="1"/>
  <c r="FS12" i="1"/>
  <c r="FS13" i="1"/>
  <c r="FS14" i="1"/>
  <c r="FS15" i="1"/>
  <c r="FS16" i="1"/>
  <c r="FS17" i="1"/>
  <c r="FS18" i="1"/>
  <c r="FS19" i="1"/>
  <c r="FS20" i="1"/>
  <c r="FS21" i="1"/>
  <c r="FS22" i="1"/>
  <c r="FS24" i="1"/>
  <c r="FR24" i="1"/>
  <c r="FQ24" i="1"/>
  <c r="FS23" i="1"/>
  <c r="FR23" i="1"/>
  <c r="FQ23" i="1"/>
  <c r="FN52" i="1"/>
  <c r="FM52" i="1"/>
  <c r="FN51" i="1"/>
  <c r="FM51" i="1"/>
  <c r="FN24" i="1"/>
  <c r="FM24" i="1"/>
  <c r="FN23" i="1"/>
  <c r="FM23" i="1"/>
  <c r="FO31" i="1"/>
  <c r="FO32" i="1"/>
  <c r="FO33" i="1"/>
  <c r="FO34" i="1"/>
  <c r="FO35" i="1"/>
  <c r="FO36" i="1"/>
  <c r="FO37" i="1"/>
  <c r="FO38" i="1"/>
  <c r="FO39" i="1"/>
  <c r="FO40" i="1"/>
  <c r="FO41" i="1"/>
  <c r="FO42" i="1"/>
  <c r="FO43" i="1"/>
  <c r="FO44" i="1"/>
  <c r="FO45" i="1"/>
  <c r="FO46" i="1"/>
  <c r="FO47" i="1"/>
  <c r="FO48" i="1"/>
  <c r="FO49" i="1"/>
  <c r="FO50" i="1"/>
  <c r="FO52" i="1"/>
  <c r="FO51" i="1"/>
  <c r="FO4" i="1"/>
  <c r="FO5" i="1"/>
  <c r="FO6" i="1"/>
  <c r="FO7" i="1"/>
  <c r="FO8" i="1"/>
  <c r="FO9" i="1"/>
  <c r="FO10" i="1"/>
  <c r="FO11" i="1"/>
  <c r="FO12" i="1"/>
  <c r="FO13" i="1"/>
  <c r="FO14" i="1"/>
  <c r="FO15" i="1"/>
  <c r="FO16" i="1"/>
  <c r="FO17" i="1"/>
  <c r="FO18" i="1"/>
  <c r="FO19" i="1"/>
  <c r="FO20" i="1"/>
  <c r="FO21" i="1"/>
  <c r="FO22" i="1"/>
  <c r="FO24" i="1"/>
  <c r="FO23" i="1"/>
  <c r="FJ52" i="1"/>
  <c r="FI52" i="1"/>
  <c r="FJ51" i="1"/>
  <c r="FI51" i="1"/>
  <c r="FJ24" i="1"/>
  <c r="FI24" i="1"/>
  <c r="FJ23" i="1"/>
  <c r="FI23" i="1"/>
  <c r="FK31" i="1"/>
  <c r="FK32" i="1"/>
  <c r="FK33" i="1"/>
  <c r="FK34" i="1"/>
  <c r="FK35" i="1"/>
  <c r="FK36" i="1"/>
  <c r="FK37" i="1"/>
  <c r="FK38" i="1"/>
  <c r="FK39" i="1"/>
  <c r="FK40" i="1"/>
  <c r="FK41" i="1"/>
  <c r="FK42" i="1"/>
  <c r="FK43" i="1"/>
  <c r="FK44" i="1"/>
  <c r="FK45" i="1"/>
  <c r="FK46" i="1"/>
  <c r="FK47" i="1"/>
  <c r="FK48" i="1"/>
  <c r="FK49" i="1"/>
  <c r="FK50" i="1"/>
  <c r="FK52" i="1"/>
  <c r="FK51" i="1"/>
  <c r="FK4" i="1"/>
  <c r="FK5" i="1"/>
  <c r="FK6" i="1"/>
  <c r="FK7" i="1"/>
  <c r="FK8" i="1"/>
  <c r="FK9" i="1"/>
  <c r="FK10" i="1"/>
  <c r="FK11" i="1"/>
  <c r="FK12" i="1"/>
  <c r="FK13" i="1"/>
  <c r="FK14" i="1"/>
  <c r="FK15" i="1"/>
  <c r="FK16" i="1"/>
  <c r="FK17" i="1"/>
  <c r="FK18" i="1"/>
  <c r="FK19" i="1"/>
  <c r="FK20" i="1"/>
  <c r="FK21" i="1"/>
  <c r="FK22" i="1"/>
  <c r="FK24" i="1"/>
  <c r="FK23" i="1"/>
  <c r="FE23" i="1"/>
  <c r="FF52" i="1"/>
  <c r="FE52" i="1"/>
  <c r="FF51" i="1"/>
  <c r="FE51" i="1"/>
  <c r="FB52" i="1"/>
  <c r="FA52" i="1"/>
  <c r="FB51" i="1"/>
  <c r="FA51" i="1"/>
  <c r="EW52" i="1"/>
  <c r="FF24" i="1"/>
  <c r="FE24" i="1"/>
  <c r="FF23" i="1"/>
  <c r="FG31" i="1"/>
  <c r="FG32" i="1"/>
  <c r="FG33" i="1"/>
  <c r="FG34" i="1"/>
  <c r="FG35" i="1"/>
  <c r="FG36" i="1"/>
  <c r="FG37" i="1"/>
  <c r="FG38" i="1"/>
  <c r="FG39" i="1"/>
  <c r="FG40" i="1"/>
  <c r="FG41" i="1"/>
  <c r="FG42" i="1"/>
  <c r="FG43" i="1"/>
  <c r="FG44" i="1"/>
  <c r="FG45" i="1"/>
  <c r="FG46" i="1"/>
  <c r="FG47" i="1"/>
  <c r="FG48" i="1"/>
  <c r="FG49" i="1"/>
  <c r="FG50" i="1"/>
  <c r="FG52" i="1"/>
  <c r="FG51" i="1"/>
  <c r="FG4" i="1"/>
  <c r="FG5" i="1"/>
  <c r="FG6" i="1"/>
  <c r="FG7" i="1"/>
  <c r="FG8" i="1"/>
  <c r="FG9" i="1"/>
  <c r="FG10" i="1"/>
  <c r="FG11" i="1"/>
  <c r="FG12" i="1"/>
  <c r="FG13" i="1"/>
  <c r="FG14" i="1"/>
  <c r="FG15" i="1"/>
  <c r="FG16" i="1"/>
  <c r="FG17" i="1"/>
  <c r="FG18" i="1"/>
  <c r="FG19" i="1"/>
  <c r="FG20" i="1"/>
  <c r="FG21" i="1"/>
  <c r="FG22" i="1"/>
  <c r="FG24" i="1"/>
  <c r="FG23" i="1"/>
  <c r="FB24" i="1"/>
  <c r="FA24" i="1"/>
  <c r="FB23" i="1"/>
  <c r="FA23" i="1"/>
  <c r="FC31" i="1"/>
  <c r="FC32" i="1"/>
  <c r="FC33" i="1"/>
  <c r="FC34" i="1"/>
  <c r="FC35" i="1"/>
  <c r="FC36" i="1"/>
  <c r="FC37" i="1"/>
  <c r="FC38" i="1"/>
  <c r="FC39" i="1"/>
  <c r="FC40" i="1"/>
  <c r="FC41" i="1"/>
  <c r="FC42" i="1"/>
  <c r="FC43" i="1"/>
  <c r="FC44" i="1"/>
  <c r="FC45" i="1"/>
  <c r="FC46" i="1"/>
  <c r="FC47" i="1"/>
  <c r="FC48" i="1"/>
  <c r="FC49" i="1"/>
  <c r="FC50" i="1"/>
  <c r="FC52" i="1"/>
  <c r="FC51" i="1"/>
  <c r="FC4" i="1"/>
  <c r="FC5" i="1"/>
  <c r="FC6" i="1"/>
  <c r="FC7" i="1"/>
  <c r="FC8" i="1"/>
  <c r="FC9" i="1"/>
  <c r="FC10" i="1"/>
  <c r="FC11" i="1"/>
  <c r="FC12" i="1"/>
  <c r="FC13" i="1"/>
  <c r="FC14" i="1"/>
  <c r="FC15" i="1"/>
  <c r="FC16" i="1"/>
  <c r="FC17" i="1"/>
  <c r="FC18" i="1"/>
  <c r="FC19" i="1"/>
  <c r="FC20" i="1"/>
  <c r="FC21" i="1"/>
  <c r="FC22" i="1"/>
  <c r="FC24" i="1"/>
  <c r="FC23" i="1"/>
  <c r="EX52" i="1"/>
  <c r="EX51" i="1"/>
  <c r="EW51" i="1"/>
  <c r="EX24" i="1"/>
  <c r="EW24" i="1"/>
  <c r="EX23" i="1"/>
  <c r="EW23" i="1"/>
  <c r="EY31" i="1"/>
  <c r="EY32" i="1"/>
  <c r="EY33" i="1"/>
  <c r="EY34" i="1"/>
  <c r="EY35" i="1"/>
  <c r="EY36" i="1"/>
  <c r="EY37" i="1"/>
  <c r="EY38" i="1"/>
  <c r="EY39" i="1"/>
  <c r="EY40" i="1"/>
  <c r="EY41" i="1"/>
  <c r="EY42" i="1"/>
  <c r="EY43" i="1"/>
  <c r="EY44" i="1"/>
  <c r="EY45" i="1"/>
  <c r="EY46" i="1"/>
  <c r="EY47" i="1"/>
  <c r="EY48" i="1"/>
  <c r="EY49" i="1"/>
  <c r="EY50" i="1"/>
  <c r="EY52" i="1"/>
  <c r="EY51" i="1"/>
  <c r="EY4" i="1"/>
  <c r="EY5" i="1"/>
  <c r="EY6" i="1"/>
  <c r="EY7" i="1"/>
  <c r="EY8" i="1"/>
  <c r="EY9" i="1"/>
  <c r="EY10" i="1"/>
  <c r="EY11" i="1"/>
  <c r="EY12" i="1"/>
  <c r="EY13" i="1"/>
  <c r="EY14" i="1"/>
  <c r="EY15" i="1"/>
  <c r="EY16" i="1"/>
  <c r="EY17" i="1"/>
  <c r="EY18" i="1"/>
  <c r="EY19" i="1"/>
  <c r="EY20" i="1"/>
  <c r="EY21" i="1"/>
  <c r="EY22" i="1"/>
  <c r="EY24" i="1"/>
  <c r="EY23" i="1"/>
  <c r="ET52" i="1"/>
  <c r="ES52" i="1"/>
  <c r="ET51" i="1"/>
  <c r="ES51" i="1"/>
  <c r="ET24" i="1"/>
  <c r="ES24" i="1"/>
  <c r="ET23" i="1"/>
  <c r="ES23" i="1"/>
  <c r="EU31" i="1"/>
  <c r="EU32" i="1"/>
  <c r="EU33" i="1"/>
  <c r="EU34" i="1"/>
  <c r="EU35" i="1"/>
  <c r="EU36" i="1"/>
  <c r="EU37" i="1"/>
  <c r="EU38" i="1"/>
  <c r="EU39" i="1"/>
  <c r="EU40" i="1"/>
  <c r="EU41" i="1"/>
  <c r="EU42" i="1"/>
  <c r="EU43" i="1"/>
  <c r="EU44" i="1"/>
  <c r="EU45" i="1"/>
  <c r="EU46" i="1"/>
  <c r="EU47" i="1"/>
  <c r="EU48" i="1"/>
  <c r="EU49" i="1"/>
  <c r="EU50" i="1"/>
  <c r="EU52" i="1"/>
  <c r="EU51" i="1"/>
  <c r="EU4" i="1"/>
  <c r="EU5" i="1"/>
  <c r="EU6" i="1"/>
  <c r="EU7" i="1"/>
  <c r="EU8" i="1"/>
  <c r="EU9" i="1"/>
  <c r="EU10" i="1"/>
  <c r="EU11" i="1"/>
  <c r="EU12" i="1"/>
  <c r="EU13" i="1"/>
  <c r="EU14" i="1"/>
  <c r="EU15" i="1"/>
  <c r="EU16" i="1"/>
  <c r="EU17" i="1"/>
  <c r="EU18" i="1"/>
  <c r="EU19" i="1"/>
  <c r="EU20" i="1"/>
  <c r="EU21" i="1"/>
  <c r="EU22" i="1"/>
  <c r="EU24" i="1"/>
  <c r="EU23" i="1"/>
  <c r="EP52" i="1"/>
  <c r="EO52" i="1"/>
  <c r="EP51" i="1"/>
  <c r="EO51" i="1"/>
  <c r="EP24" i="1"/>
  <c r="EO24" i="1"/>
  <c r="EP23" i="1"/>
  <c r="EO23" i="1"/>
  <c r="EQ31" i="1"/>
  <c r="EQ32" i="1"/>
  <c r="EQ33" i="1"/>
  <c r="EQ34" i="1"/>
  <c r="EQ35" i="1"/>
  <c r="EQ36" i="1"/>
  <c r="EQ37" i="1"/>
  <c r="EQ38" i="1"/>
  <c r="EQ39" i="1"/>
  <c r="EQ40" i="1"/>
  <c r="EQ41" i="1"/>
  <c r="EQ42" i="1"/>
  <c r="EQ43" i="1"/>
  <c r="EQ44" i="1"/>
  <c r="EQ45" i="1"/>
  <c r="EQ46" i="1"/>
  <c r="EQ47" i="1"/>
  <c r="EQ48" i="1"/>
  <c r="EQ49" i="1"/>
  <c r="EQ50" i="1"/>
  <c r="EQ52" i="1"/>
  <c r="EQ51" i="1"/>
  <c r="EQ4" i="1"/>
  <c r="EQ5" i="1"/>
  <c r="EQ6" i="1"/>
  <c r="EQ7" i="1"/>
  <c r="EQ8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4" i="1"/>
  <c r="EQ23" i="1"/>
  <c r="EL52" i="1"/>
  <c r="EK52" i="1"/>
  <c r="EL51" i="1"/>
  <c r="EK51" i="1"/>
  <c r="EL24" i="1"/>
  <c r="EK24" i="1"/>
  <c r="EL23" i="1"/>
  <c r="EK23" i="1"/>
  <c r="EM31" i="1"/>
  <c r="EM32" i="1"/>
  <c r="EM33" i="1"/>
  <c r="EM34" i="1"/>
  <c r="EM35" i="1"/>
  <c r="EM36" i="1"/>
  <c r="EM37" i="1"/>
  <c r="EM38" i="1"/>
  <c r="EM39" i="1"/>
  <c r="EM40" i="1"/>
  <c r="EM41" i="1"/>
  <c r="EM42" i="1"/>
  <c r="EM43" i="1"/>
  <c r="EM44" i="1"/>
  <c r="EM45" i="1"/>
  <c r="EM46" i="1"/>
  <c r="EM47" i="1"/>
  <c r="EM48" i="1"/>
  <c r="EM49" i="1"/>
  <c r="EM50" i="1"/>
  <c r="EM52" i="1"/>
  <c r="EM51" i="1"/>
  <c r="EM4" i="1"/>
  <c r="EM5" i="1"/>
  <c r="EM6" i="1"/>
  <c r="EM7" i="1"/>
  <c r="EM8" i="1"/>
  <c r="EM9" i="1"/>
  <c r="EM10" i="1"/>
  <c r="EM11" i="1"/>
  <c r="EM12" i="1"/>
  <c r="EM13" i="1"/>
  <c r="EM14" i="1"/>
  <c r="EM15" i="1"/>
  <c r="EM16" i="1"/>
  <c r="EM17" i="1"/>
  <c r="EM18" i="1"/>
  <c r="EM19" i="1"/>
  <c r="EM20" i="1"/>
  <c r="EM21" i="1"/>
  <c r="EM22" i="1"/>
  <c r="EM24" i="1"/>
  <c r="EM23" i="1"/>
  <c r="EH52" i="1"/>
  <c r="EG52" i="1"/>
  <c r="EH51" i="1"/>
  <c r="EG51" i="1"/>
  <c r="EH24" i="1"/>
  <c r="EG24" i="1"/>
  <c r="EH23" i="1"/>
  <c r="EG23" i="1"/>
  <c r="EI31" i="1"/>
  <c r="EI32" i="1"/>
  <c r="EI33" i="1"/>
  <c r="EI34" i="1"/>
  <c r="EI35" i="1"/>
  <c r="EI36" i="1"/>
  <c r="EI37" i="1"/>
  <c r="EI38" i="1"/>
  <c r="EI39" i="1"/>
  <c r="EI40" i="1"/>
  <c r="EI41" i="1"/>
  <c r="EI42" i="1"/>
  <c r="EI43" i="1"/>
  <c r="EI44" i="1"/>
  <c r="EI45" i="1"/>
  <c r="EI46" i="1"/>
  <c r="EI47" i="1"/>
  <c r="EI48" i="1"/>
  <c r="EI49" i="1"/>
  <c r="EI50" i="1"/>
  <c r="EI52" i="1"/>
  <c r="EI51" i="1"/>
  <c r="EI4" i="1"/>
  <c r="EI5" i="1"/>
  <c r="EI6" i="1"/>
  <c r="EI7" i="1"/>
  <c r="EI8" i="1"/>
  <c r="EI9" i="1"/>
  <c r="EI10" i="1"/>
  <c r="EI11" i="1"/>
  <c r="EI12" i="1"/>
  <c r="EI13" i="1"/>
  <c r="EI14" i="1"/>
  <c r="EI15" i="1"/>
  <c r="EI16" i="1"/>
  <c r="EI17" i="1"/>
  <c r="EI18" i="1"/>
  <c r="EI19" i="1"/>
  <c r="EI20" i="1"/>
  <c r="EI21" i="1"/>
  <c r="EI22" i="1"/>
  <c r="EI24" i="1"/>
  <c r="EI23" i="1"/>
  <c r="ED52" i="1"/>
  <c r="EC52" i="1"/>
  <c r="ED51" i="1"/>
  <c r="EC51" i="1"/>
  <c r="ED24" i="1"/>
  <c r="EC24" i="1"/>
  <c r="ED23" i="1"/>
  <c r="EC23" i="1"/>
  <c r="EE31" i="1"/>
  <c r="EE32" i="1"/>
  <c r="EE33" i="1"/>
  <c r="EE34" i="1"/>
  <c r="EE35" i="1"/>
  <c r="EE36" i="1"/>
  <c r="EE37" i="1"/>
  <c r="EE38" i="1"/>
  <c r="EE39" i="1"/>
  <c r="EE40" i="1"/>
  <c r="EE41" i="1"/>
  <c r="EE42" i="1"/>
  <c r="EE43" i="1"/>
  <c r="EE44" i="1"/>
  <c r="EE45" i="1"/>
  <c r="EE46" i="1"/>
  <c r="EE47" i="1"/>
  <c r="EE48" i="1"/>
  <c r="EE49" i="1"/>
  <c r="EE50" i="1"/>
  <c r="EE52" i="1"/>
  <c r="EE51" i="1"/>
  <c r="EE4" i="1"/>
  <c r="EE5" i="1"/>
  <c r="EE6" i="1"/>
  <c r="EE7" i="1"/>
  <c r="EE8" i="1"/>
  <c r="EE9" i="1"/>
  <c r="EE10" i="1"/>
  <c r="EE11" i="1"/>
  <c r="EE12" i="1"/>
  <c r="EE13" i="1"/>
  <c r="EE14" i="1"/>
  <c r="EE15" i="1"/>
  <c r="EE16" i="1"/>
  <c r="EE17" i="1"/>
  <c r="EE18" i="1"/>
  <c r="EE19" i="1"/>
  <c r="EE20" i="1"/>
  <c r="EE21" i="1"/>
  <c r="EE22" i="1"/>
  <c r="EE24" i="1"/>
  <c r="EE23" i="1"/>
  <c r="DZ52" i="1"/>
  <c r="DY52" i="1"/>
  <c r="DZ51" i="1"/>
  <c r="DY51" i="1"/>
  <c r="DZ24" i="1"/>
  <c r="DY24" i="1"/>
  <c r="DZ23" i="1"/>
  <c r="DY23" i="1"/>
  <c r="EA31" i="1"/>
  <c r="EA32" i="1"/>
  <c r="EA33" i="1"/>
  <c r="EA34" i="1"/>
  <c r="EA35" i="1"/>
  <c r="EA36" i="1"/>
  <c r="EA37" i="1"/>
  <c r="EA38" i="1"/>
  <c r="EA39" i="1"/>
  <c r="EA40" i="1"/>
  <c r="EA41" i="1"/>
  <c r="EA42" i="1"/>
  <c r="EA43" i="1"/>
  <c r="EA44" i="1"/>
  <c r="EA45" i="1"/>
  <c r="EA46" i="1"/>
  <c r="EA47" i="1"/>
  <c r="EA48" i="1"/>
  <c r="EA49" i="1"/>
  <c r="EA50" i="1"/>
  <c r="EA52" i="1"/>
  <c r="EA51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4" i="1"/>
  <c r="EA23" i="1"/>
  <c r="DV52" i="1"/>
  <c r="DU52" i="1"/>
  <c r="DV51" i="1"/>
  <c r="DU51" i="1"/>
  <c r="DV24" i="1"/>
  <c r="DU24" i="1"/>
  <c r="DV23" i="1"/>
  <c r="DU23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50" i="1"/>
  <c r="DW52" i="1"/>
  <c r="DW51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4" i="1"/>
  <c r="DW23" i="1"/>
  <c r="DR24" i="1"/>
  <c r="DQ24" i="1"/>
  <c r="DR23" i="1"/>
  <c r="DQ23" i="1"/>
  <c r="DN24" i="1"/>
  <c r="DM24" i="1"/>
  <c r="DN23" i="1"/>
  <c r="DM23" i="1"/>
  <c r="DJ24" i="1"/>
  <c r="DI24" i="1"/>
  <c r="DJ23" i="1"/>
  <c r="DI23" i="1"/>
  <c r="DR52" i="1"/>
  <c r="DQ52" i="1"/>
  <c r="DR51" i="1"/>
  <c r="DQ51" i="1"/>
  <c r="DN52" i="1"/>
  <c r="DM52" i="1"/>
  <c r="DN51" i="1"/>
  <c r="DM51" i="1"/>
  <c r="DJ52" i="1"/>
  <c r="DI52" i="1"/>
  <c r="DJ51" i="1"/>
  <c r="DI51" i="1"/>
  <c r="DF52" i="1"/>
  <c r="DE52" i="1"/>
  <c r="DF51" i="1"/>
  <c r="DE51" i="1"/>
  <c r="DB52" i="1"/>
  <c r="DA52" i="1"/>
  <c r="DB51" i="1"/>
  <c r="DA51" i="1"/>
  <c r="DF24" i="1"/>
  <c r="DE24" i="1"/>
  <c r="DF23" i="1"/>
  <c r="DE23" i="1"/>
  <c r="DB24" i="1"/>
  <c r="DA24" i="1"/>
  <c r="DB23" i="1"/>
  <c r="DA23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2" i="1"/>
  <c r="DS51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4" i="1"/>
  <c r="DS23" i="1"/>
  <c r="DO31" i="1"/>
  <c r="DO32" i="1"/>
  <c r="DO33" i="1"/>
  <c r="DO34" i="1"/>
  <c r="DO35" i="1"/>
  <c r="DO36" i="1"/>
  <c r="DO37" i="1"/>
  <c r="DO38" i="1"/>
  <c r="DO39" i="1"/>
  <c r="DO40" i="1"/>
  <c r="DO41" i="1"/>
  <c r="DO42" i="1"/>
  <c r="DO43" i="1"/>
  <c r="DO44" i="1"/>
  <c r="DO45" i="1"/>
  <c r="DO46" i="1"/>
  <c r="DO47" i="1"/>
  <c r="DO48" i="1"/>
  <c r="DO49" i="1"/>
  <c r="DO50" i="1"/>
  <c r="DO52" i="1"/>
  <c r="DO51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4" i="1"/>
  <c r="DO23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2" i="1"/>
  <c r="DK51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4" i="1"/>
  <c r="DK23" i="1"/>
  <c r="DG31" i="1"/>
  <c r="DG32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2" i="1"/>
  <c r="DG51" i="1"/>
  <c r="DG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4" i="1"/>
  <c r="DG23" i="1"/>
  <c r="CX24" i="1"/>
  <c r="CW24" i="1"/>
  <c r="CX23" i="1"/>
  <c r="CW23" i="1"/>
  <c r="CX52" i="1"/>
  <c r="CW52" i="1"/>
  <c r="CX51" i="1"/>
  <c r="CW51" i="1"/>
  <c r="DC31" i="1"/>
  <c r="DC32" i="1"/>
  <c r="DC33" i="1"/>
  <c r="DC34" i="1"/>
  <c r="DC35" i="1"/>
  <c r="DC36" i="1"/>
  <c r="DC37" i="1"/>
  <c r="DC38" i="1"/>
  <c r="DC39" i="1"/>
  <c r="DC40" i="1"/>
  <c r="DC41" i="1"/>
  <c r="DC42" i="1"/>
  <c r="DC43" i="1"/>
  <c r="DC44" i="1"/>
  <c r="DC45" i="1"/>
  <c r="DC46" i="1"/>
  <c r="DC47" i="1"/>
  <c r="DC48" i="1"/>
  <c r="DC49" i="1"/>
  <c r="DC50" i="1"/>
  <c r="DC52" i="1"/>
  <c r="DC51" i="1"/>
  <c r="DC4" i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4" i="1"/>
  <c r="DC23" i="1"/>
  <c r="CY31" i="1"/>
  <c r="CY32" i="1"/>
  <c r="CY3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Y48" i="1"/>
  <c r="CY49" i="1"/>
  <c r="CY50" i="1"/>
  <c r="CY52" i="1"/>
  <c r="CY51" i="1"/>
  <c r="CY4" i="1"/>
  <c r="CY5" i="1"/>
  <c r="CY6" i="1"/>
  <c r="CY7" i="1"/>
  <c r="CY8" i="1"/>
  <c r="CY9" i="1"/>
  <c r="CY10" i="1"/>
  <c r="CY11" i="1"/>
  <c r="CY12" i="1"/>
  <c r="CY13" i="1"/>
  <c r="CY14" i="1"/>
  <c r="CY15" i="1"/>
  <c r="CY16" i="1"/>
  <c r="CY17" i="1"/>
  <c r="CY18" i="1"/>
  <c r="CY19" i="1"/>
  <c r="CY20" i="1"/>
  <c r="CY21" i="1"/>
  <c r="CY22" i="1"/>
  <c r="CY24" i="1"/>
  <c r="CY23" i="1"/>
  <c r="CT52" i="1"/>
  <c r="CS52" i="1"/>
  <c r="CT51" i="1"/>
  <c r="CS51" i="1"/>
  <c r="CT24" i="1"/>
  <c r="CS24" i="1"/>
  <c r="CT23" i="1"/>
  <c r="CS23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2" i="1"/>
  <c r="CU51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4" i="1"/>
  <c r="CU23" i="1"/>
  <c r="CP52" i="1"/>
  <c r="CO52" i="1"/>
  <c r="CP51" i="1"/>
  <c r="CO51" i="1"/>
  <c r="CP24" i="1"/>
  <c r="CO24" i="1"/>
  <c r="CP23" i="1"/>
  <c r="CO23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2" i="1"/>
  <c r="CQ51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4" i="1"/>
  <c r="CQ23" i="1"/>
  <c r="CL24" i="1"/>
  <c r="CK24" i="1"/>
  <c r="CL23" i="1"/>
  <c r="CK23" i="1"/>
  <c r="CH24" i="1"/>
  <c r="CG24" i="1"/>
  <c r="CH23" i="1"/>
  <c r="CG23" i="1"/>
  <c r="CL52" i="1"/>
  <c r="CK52" i="1"/>
  <c r="CL51" i="1"/>
  <c r="CK51" i="1"/>
  <c r="CH52" i="1"/>
  <c r="CG52" i="1"/>
  <c r="CH51" i="1"/>
  <c r="CG51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M48" i="1"/>
  <c r="CM49" i="1"/>
  <c r="CM50" i="1"/>
  <c r="CM52" i="1"/>
  <c r="CM51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4" i="1"/>
  <c r="CM23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2" i="1"/>
  <c r="CI51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4" i="1"/>
  <c r="CI23" i="1"/>
  <c r="CD52" i="1"/>
  <c r="CC52" i="1"/>
  <c r="CD51" i="1"/>
  <c r="CC51" i="1"/>
  <c r="CD24" i="1"/>
  <c r="CC24" i="1"/>
  <c r="CD23" i="1"/>
  <c r="CC23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2" i="1"/>
  <c r="CE51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4" i="1"/>
  <c r="CE23" i="1"/>
  <c r="BZ52" i="1"/>
  <c r="BY52" i="1"/>
  <c r="BZ51" i="1"/>
  <c r="BY51" i="1"/>
  <c r="BZ24" i="1"/>
  <c r="BY24" i="1"/>
  <c r="BZ23" i="1"/>
  <c r="BY23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2" i="1"/>
  <c r="CA51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4" i="1"/>
  <c r="CA23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2" i="1"/>
  <c r="BW51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4" i="1"/>
  <c r="BW23" i="1"/>
  <c r="BV52" i="1"/>
  <c r="BU52" i="1"/>
  <c r="BV51" i="1"/>
  <c r="BU51" i="1"/>
  <c r="BV24" i="1"/>
  <c r="BU24" i="1"/>
  <c r="BV23" i="1"/>
  <c r="BU23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45" i="1"/>
  <c r="BS46" i="1"/>
  <c r="BS47" i="1"/>
  <c r="BS48" i="1"/>
  <c r="BS49" i="1"/>
  <c r="BS50" i="1"/>
  <c r="BS52" i="1"/>
  <c r="BR52" i="1"/>
  <c r="BQ52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2" i="1"/>
  <c r="BN52" i="1"/>
  <c r="BM52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2" i="1"/>
  <c r="BJ52" i="1"/>
  <c r="BI52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2" i="1"/>
  <c r="BF52" i="1"/>
  <c r="BE52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2" i="1"/>
  <c r="BB52" i="1"/>
  <c r="BA52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2" i="1"/>
  <c r="AX52" i="1"/>
  <c r="AW52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2" i="1"/>
  <c r="AT52" i="1"/>
  <c r="AS52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2" i="1"/>
  <c r="AP52" i="1"/>
  <c r="AO52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2" i="1"/>
  <c r="AL52" i="1"/>
  <c r="AK52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2" i="1"/>
  <c r="AH52" i="1"/>
  <c r="AG52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2" i="1"/>
  <c r="AD52" i="1"/>
  <c r="AC52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2" i="1"/>
  <c r="Z52" i="1"/>
  <c r="Y52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2" i="1"/>
  <c r="V52" i="1"/>
  <c r="U52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2" i="1"/>
  <c r="R52" i="1"/>
  <c r="Q52" i="1"/>
  <c r="M52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2" i="1"/>
  <c r="N52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2" i="1"/>
  <c r="J52" i="1"/>
  <c r="I52" i="1"/>
  <c r="E52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4" i="1"/>
  <c r="BR24" i="1"/>
  <c r="BQ24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4" i="1"/>
  <c r="BN24" i="1"/>
  <c r="BM24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4" i="1"/>
  <c r="BJ24" i="1"/>
  <c r="BI24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4" i="1"/>
  <c r="BF24" i="1"/>
  <c r="BE24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4" i="1"/>
  <c r="BB24" i="1"/>
  <c r="BA24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4" i="1"/>
  <c r="AX24" i="1"/>
  <c r="AW24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4" i="1"/>
  <c r="AT24" i="1"/>
  <c r="AS24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4" i="1"/>
  <c r="AP24" i="1"/>
  <c r="AO24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4" i="1"/>
  <c r="AL24" i="1"/>
  <c r="AK24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4" i="1"/>
  <c r="AH24" i="1"/>
  <c r="AG24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4" i="1"/>
  <c r="AD24" i="1"/>
  <c r="AC24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4" i="1"/>
  <c r="Z24" i="1"/>
  <c r="Y2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4" i="1"/>
  <c r="V24" i="1"/>
  <c r="U24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4" i="1"/>
  <c r="R24" i="1"/>
  <c r="Q24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4" i="1"/>
  <c r="N24" i="1"/>
  <c r="M24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4" i="1"/>
  <c r="J24" i="1"/>
  <c r="I24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4" i="1"/>
  <c r="F24" i="1"/>
  <c r="E24" i="1"/>
  <c r="BQ23" i="1"/>
  <c r="BR51" i="1"/>
  <c r="BQ51" i="1"/>
  <c r="BR23" i="1"/>
  <c r="BS51" i="1"/>
  <c r="BS23" i="1"/>
  <c r="Y51" i="1"/>
  <c r="BO51" i="1"/>
  <c r="BN51" i="1"/>
  <c r="BM51" i="1"/>
  <c r="BK51" i="1"/>
  <c r="BJ51" i="1"/>
  <c r="BI51" i="1"/>
  <c r="BG51" i="1"/>
  <c r="BF51" i="1"/>
  <c r="BE51" i="1"/>
  <c r="BC51" i="1"/>
  <c r="BB51" i="1"/>
  <c r="BA51" i="1"/>
  <c r="AY51" i="1"/>
  <c r="AX51" i="1"/>
  <c r="AW51" i="1"/>
  <c r="AU51" i="1"/>
  <c r="AT51" i="1"/>
  <c r="AS51" i="1"/>
  <c r="AQ51" i="1"/>
  <c r="AP51" i="1"/>
  <c r="AO51" i="1"/>
  <c r="AM51" i="1"/>
  <c r="AL51" i="1"/>
  <c r="AK51" i="1"/>
  <c r="AI51" i="1"/>
  <c r="AH51" i="1"/>
  <c r="AG51" i="1"/>
  <c r="AE51" i="1"/>
  <c r="AD51" i="1"/>
  <c r="AC51" i="1"/>
  <c r="AA51" i="1"/>
  <c r="Z51" i="1"/>
  <c r="W51" i="1"/>
  <c r="V51" i="1"/>
  <c r="U51" i="1"/>
  <c r="S51" i="1"/>
  <c r="R51" i="1"/>
  <c r="Q51" i="1"/>
  <c r="O51" i="1"/>
  <c r="N51" i="1"/>
  <c r="M51" i="1"/>
  <c r="K51" i="1"/>
  <c r="J51" i="1"/>
  <c r="I51" i="1"/>
  <c r="F52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2" i="1"/>
  <c r="G51" i="1"/>
  <c r="BG23" i="1"/>
  <c r="BC23" i="1"/>
  <c r="AY23" i="1"/>
  <c r="AU23" i="1"/>
  <c r="AQ23" i="1"/>
  <c r="AM23" i="1"/>
  <c r="AI23" i="1"/>
  <c r="AE23" i="1"/>
  <c r="AA23" i="1"/>
  <c r="W23" i="1"/>
  <c r="S23" i="1"/>
  <c r="O23" i="1"/>
  <c r="K23" i="1"/>
  <c r="BO23" i="1"/>
  <c r="F51" i="1"/>
  <c r="E51" i="1"/>
  <c r="BN23" i="1"/>
  <c r="BM23" i="1"/>
  <c r="BJ23" i="1"/>
  <c r="BI23" i="1"/>
  <c r="BF23" i="1"/>
  <c r="BE23" i="1"/>
  <c r="BB23" i="1"/>
  <c r="BA23" i="1"/>
  <c r="AX23" i="1"/>
  <c r="AW23" i="1"/>
  <c r="AT23" i="1"/>
  <c r="AS23" i="1"/>
  <c r="AP23" i="1"/>
  <c r="AO23" i="1"/>
  <c r="AL23" i="1"/>
  <c r="AK23" i="1"/>
  <c r="AH23" i="1"/>
  <c r="AG23" i="1"/>
  <c r="AD23" i="1"/>
  <c r="AC23" i="1"/>
  <c r="Z23" i="1"/>
  <c r="Y23" i="1"/>
  <c r="V23" i="1"/>
  <c r="U23" i="1"/>
  <c r="R23" i="1"/>
  <c r="Q23" i="1"/>
  <c r="N23" i="1"/>
  <c r="M23" i="1"/>
  <c r="J23" i="1"/>
  <c r="I23" i="1"/>
  <c r="F23" i="1"/>
  <c r="E23" i="1"/>
  <c r="BK23" i="1"/>
  <c r="G23" i="1"/>
</calcChain>
</file>

<file path=xl/sharedStrings.xml><?xml version="1.0" encoding="utf-8"?>
<sst xmlns="http://schemas.openxmlformats.org/spreadsheetml/2006/main" count="2158" uniqueCount="577">
  <si>
    <t>A</t>
  </si>
  <si>
    <t>B</t>
  </si>
  <si>
    <t>ID</t>
    <phoneticPr fontId="3"/>
  </si>
  <si>
    <t>group</t>
    <phoneticPr fontId="3"/>
  </si>
  <si>
    <t>sex</t>
    <phoneticPr fontId="1"/>
  </si>
  <si>
    <t>age</t>
    <phoneticPr fontId="1"/>
  </si>
  <si>
    <t>Saliva flow rate (Saxon test)</t>
    <phoneticPr fontId="3"/>
  </si>
  <si>
    <t>Saliva flow rate (Saxon test)</t>
    <phoneticPr fontId="3"/>
  </si>
  <si>
    <t>Salivary CoQ10 level</t>
    <phoneticPr fontId="3"/>
  </si>
  <si>
    <t>Salivary CoQ11 level</t>
    <phoneticPr fontId="3"/>
  </si>
  <si>
    <t>Repetitive saliva swallowing test</t>
    <phoneticPr fontId="3"/>
  </si>
  <si>
    <t>Bite force (right)</t>
    <phoneticPr fontId="3"/>
  </si>
  <si>
    <t>Bite force (right)</t>
    <phoneticPr fontId="3"/>
  </si>
  <si>
    <t>Bite force (left)</t>
    <phoneticPr fontId="3"/>
  </si>
  <si>
    <t>Bite force (left)</t>
    <phoneticPr fontId="3"/>
  </si>
  <si>
    <t>Worried about wrinkles around the lips</t>
  </si>
  <si>
    <t>Blurred vision</t>
  </si>
  <si>
    <t>shortness of breath</t>
  </si>
  <si>
    <t>before</t>
    <phoneticPr fontId="3"/>
  </si>
  <si>
    <t>before</t>
    <phoneticPr fontId="3"/>
  </si>
  <si>
    <t>after</t>
    <phoneticPr fontId="3"/>
  </si>
  <si>
    <t>F</t>
    <phoneticPr fontId="1"/>
  </si>
  <si>
    <t>M</t>
    <phoneticPr fontId="1"/>
  </si>
  <si>
    <t>F</t>
    <phoneticPr fontId="1"/>
  </si>
  <si>
    <t>Choen's d</t>
    <phoneticPr fontId="3"/>
  </si>
  <si>
    <t xml:space="preserve">Comparisons before and after by Wilcoxon Matched Pairs Test </t>
    <phoneticPr fontId="3"/>
  </si>
  <si>
    <t>p-value 2-tailed</t>
  </si>
  <si>
    <t>p-value 2-tailed</t>
    <phoneticPr fontId="3"/>
  </si>
  <si>
    <t>A Change</t>
    <phoneticPr fontId="3"/>
  </si>
  <si>
    <t>B Change</t>
    <phoneticPr fontId="3"/>
  </si>
  <si>
    <t>Prone to chatching a cold</t>
    <phoneticPr fontId="3"/>
  </si>
  <si>
    <t>B Change</t>
    <phoneticPr fontId="3"/>
  </si>
  <si>
    <t>p-value 2-tailed</t>
    <phoneticPr fontId="3"/>
  </si>
  <si>
    <t>avarage</t>
    <phoneticPr fontId="3"/>
  </si>
  <si>
    <t>STDEV</t>
  </si>
  <si>
    <t>STDEV</t>
    <phoneticPr fontId="3"/>
  </si>
  <si>
    <t>p-value 2-tailed</t>
    <phoneticPr fontId="3"/>
  </si>
  <si>
    <t>Stomachache</t>
    <phoneticPr fontId="3"/>
  </si>
  <si>
    <t>ID</t>
    <phoneticPr fontId="15"/>
  </si>
  <si>
    <t>A or B</t>
    <phoneticPr fontId="15"/>
  </si>
  <si>
    <t>性別</t>
    <rPh sb="0" eb="2">
      <t>セイベツ</t>
    </rPh>
    <phoneticPr fontId="15"/>
  </si>
  <si>
    <t>年齢</t>
    <rPh sb="0" eb="2">
      <t>ネンレイ</t>
    </rPh>
    <phoneticPr fontId="15"/>
  </si>
  <si>
    <t>口のトラブルで食べられない食品がある：前</t>
    <phoneticPr fontId="15"/>
  </si>
  <si>
    <t>口のトラブルで食べられない食品がある：後</t>
    <phoneticPr fontId="15"/>
  </si>
  <si>
    <t>口のトラブルで食べられない食品がある変化量</t>
    <rPh sb="18" eb="21">
      <t>ヘンカリョウ</t>
    </rPh>
    <phoneticPr fontId="15"/>
  </si>
  <si>
    <t xml:space="preserve"> 噛みにくい：前</t>
    <phoneticPr fontId="15"/>
  </si>
  <si>
    <t>噛みにくい：後</t>
    <phoneticPr fontId="15"/>
  </si>
  <si>
    <t>噛みにくい変化量</t>
    <rPh sb="5" eb="8">
      <t>ヘンカリョウ</t>
    </rPh>
    <phoneticPr fontId="15"/>
  </si>
  <si>
    <t>飲み込みにくい：前</t>
    <phoneticPr fontId="15"/>
  </si>
  <si>
    <t xml:space="preserve"> 飲み込みにくい：後</t>
    <phoneticPr fontId="15"/>
  </si>
  <si>
    <t>飲み込みにくい変化量</t>
    <rPh sb="7" eb="10">
      <t>ヘンカリョウ</t>
    </rPh>
    <phoneticPr fontId="15"/>
  </si>
  <si>
    <t>会話がしにくい：前</t>
    <phoneticPr fontId="15"/>
  </si>
  <si>
    <t>会話がしにくい：後</t>
    <phoneticPr fontId="15"/>
  </si>
  <si>
    <t>会話がしにくい変化量</t>
    <rPh sb="7" eb="10">
      <t>ヘンカリョウ</t>
    </rPh>
    <phoneticPr fontId="15"/>
  </si>
  <si>
    <t xml:space="preserve"> 楽に食べられない：前</t>
    <phoneticPr fontId="15"/>
  </si>
  <si>
    <t xml:space="preserve"> 楽に食べられない変化量</t>
    <rPh sb="9" eb="12">
      <t>ヘンカリョウ</t>
    </rPh>
    <phoneticPr fontId="15"/>
  </si>
  <si>
    <t>口が気になり人とうまくかかわれない：前</t>
    <phoneticPr fontId="15"/>
  </si>
  <si>
    <t>口が気になり人とうまくかかわれない：後</t>
    <phoneticPr fontId="15"/>
  </si>
  <si>
    <t>口が気になり人とうまくかかわれない変化量</t>
    <rPh sb="17" eb="20">
      <t>ヘンカリョウ</t>
    </rPh>
    <phoneticPr fontId="15"/>
  </si>
  <si>
    <t>口の中や歯に不満を感じる：前</t>
    <phoneticPr fontId="15"/>
  </si>
  <si>
    <t>口の中や歯に不満を感じる：後</t>
    <phoneticPr fontId="15"/>
  </si>
  <si>
    <t>口の中や歯に不満を感じる変化量</t>
    <rPh sb="12" eb="15">
      <t>ヘンカリョウ</t>
    </rPh>
    <phoneticPr fontId="15"/>
  </si>
  <si>
    <t xml:space="preserve"> 口の痛みや不快感で薬剤等を使っている：前</t>
    <phoneticPr fontId="15"/>
  </si>
  <si>
    <t>口の痛みや不快感で薬剤等を使っている：後</t>
    <phoneticPr fontId="15"/>
  </si>
  <si>
    <t xml:space="preserve"> 口の痛みや不快感で薬剤等を使っている変化量</t>
    <rPh sb="19" eb="22">
      <t>ヘンカリョウ</t>
    </rPh>
    <phoneticPr fontId="15"/>
  </si>
  <si>
    <t>口や歯の調子が悪いことが気になる：前</t>
    <phoneticPr fontId="15"/>
  </si>
  <si>
    <t>口や歯の調子が悪いことが気になる：後</t>
    <phoneticPr fontId="15"/>
  </si>
  <si>
    <t>口や歯の調子が悪いことが気になる変化量</t>
    <rPh sb="16" eb="19">
      <t>ヘンカリョウ</t>
    </rPh>
    <phoneticPr fontId="15"/>
  </si>
  <si>
    <t xml:space="preserve"> 口元への視線が気になる：前</t>
    <phoneticPr fontId="15"/>
  </si>
  <si>
    <t xml:space="preserve"> 口元への視線が気になる：後</t>
    <phoneticPr fontId="15"/>
  </si>
  <si>
    <t>口元への視線が気になる変化量</t>
    <rPh sb="11" eb="14">
      <t>ヘンカリョウ</t>
    </rPh>
    <phoneticPr fontId="15"/>
  </si>
  <si>
    <t>口が気になり落ち着いて人前でたべられない：後</t>
    <phoneticPr fontId="15"/>
  </si>
  <si>
    <t>口が気になり落ち着いて人前でたべられない変化量</t>
    <rPh sb="20" eb="23">
      <t>ヘンカリョウ</t>
    </rPh>
    <phoneticPr fontId="15"/>
  </si>
  <si>
    <t>歯や口の中にしみることがある：前</t>
    <phoneticPr fontId="15"/>
  </si>
  <si>
    <t xml:space="preserve"> 歯や口の中にしみることがある：後</t>
    <phoneticPr fontId="15"/>
  </si>
  <si>
    <t>歯や口の中にしみることがある変化量</t>
    <rPh sb="14" eb="17">
      <t>ヘンカリョウ</t>
    </rPh>
    <phoneticPr fontId="15"/>
  </si>
  <si>
    <t xml:space="preserve"> 口が乾く：前</t>
    <phoneticPr fontId="15"/>
  </si>
  <si>
    <t>口が乾く：後</t>
    <phoneticPr fontId="15"/>
  </si>
  <si>
    <t>口が乾く変化量</t>
    <rPh sb="4" eb="7">
      <t>ヘンカリョウ</t>
    </rPh>
    <phoneticPr fontId="15"/>
  </si>
  <si>
    <t>食事に水分が必要変化量</t>
    <rPh sb="8" eb="11">
      <t>ヘンカリョウ</t>
    </rPh>
    <phoneticPr fontId="15"/>
  </si>
  <si>
    <t>口の中がネバネバする：前</t>
    <phoneticPr fontId="15"/>
  </si>
  <si>
    <t xml:space="preserve"> 口の中がネバネバする：後</t>
    <phoneticPr fontId="15"/>
  </si>
  <si>
    <t xml:space="preserve"> 口の中がネバネバする変化量</t>
    <rPh sb="11" eb="14">
      <t>ヘンカリョウ</t>
    </rPh>
    <phoneticPr fontId="15"/>
  </si>
  <si>
    <t>味がおかしい：前</t>
    <phoneticPr fontId="15"/>
  </si>
  <si>
    <t>味がおかしい：後</t>
    <phoneticPr fontId="15"/>
  </si>
  <si>
    <t>味がおかしい変化量</t>
    <rPh sb="6" eb="9">
      <t>ヘンカリョウ</t>
    </rPh>
    <phoneticPr fontId="15"/>
  </si>
  <si>
    <t xml:space="preserve"> 舌が痛い：前</t>
    <phoneticPr fontId="15"/>
  </si>
  <si>
    <t>舌が痛い：後</t>
    <phoneticPr fontId="15"/>
  </si>
  <si>
    <t>舌が痛い変化量</t>
    <rPh sb="4" eb="7">
      <t>ヘンカリョウ</t>
    </rPh>
    <phoneticPr fontId="15"/>
  </si>
  <si>
    <t xml:space="preserve"> 口で呼吸する：前</t>
    <phoneticPr fontId="15"/>
  </si>
  <si>
    <t>口で呼吸する：後</t>
    <phoneticPr fontId="15"/>
  </si>
  <si>
    <t>口で呼吸する変化量</t>
    <rPh sb="6" eb="9">
      <t>ヘンカリョウ</t>
    </rPh>
    <phoneticPr fontId="15"/>
  </si>
  <si>
    <t xml:space="preserve"> 口臭が気になる：前</t>
    <phoneticPr fontId="15"/>
  </si>
  <si>
    <t>口臭が気になる：後</t>
    <phoneticPr fontId="15"/>
  </si>
  <si>
    <t>口臭が気になる変化量</t>
    <rPh sb="7" eb="10">
      <t>ヘンカリョウ</t>
    </rPh>
    <phoneticPr fontId="15"/>
  </si>
  <si>
    <t>歯に食べ物がはさまる：前</t>
    <phoneticPr fontId="15"/>
  </si>
  <si>
    <t xml:space="preserve"> 歯に食べ物がはさまる：後</t>
    <phoneticPr fontId="15"/>
  </si>
  <si>
    <t>歯に食べ物がはさまる変化量</t>
    <rPh sb="10" eb="13">
      <t>ヘンカリョウ</t>
    </rPh>
    <phoneticPr fontId="15"/>
  </si>
  <si>
    <t>歯がぐらつく：前</t>
    <phoneticPr fontId="15"/>
  </si>
  <si>
    <t xml:space="preserve"> 歯がぐらつく：後</t>
    <phoneticPr fontId="15"/>
  </si>
  <si>
    <t>歯がぐらつく変化量</t>
    <rPh sb="6" eb="9">
      <t>ヘンカリョウ</t>
    </rPh>
    <phoneticPr fontId="15"/>
  </si>
  <si>
    <t>歯ぐきがはれる：前</t>
    <phoneticPr fontId="15"/>
  </si>
  <si>
    <t>歯ぐきがはれる：後</t>
    <phoneticPr fontId="15"/>
  </si>
  <si>
    <t>歯ぐきがはれる変化量</t>
    <rPh sb="7" eb="10">
      <t>ヘンカリョウ</t>
    </rPh>
    <phoneticPr fontId="15"/>
  </si>
  <si>
    <t>くちびるが荒れる：前</t>
    <phoneticPr fontId="15"/>
  </si>
  <si>
    <t>くちびるが荒れる：後</t>
    <phoneticPr fontId="15"/>
  </si>
  <si>
    <t>くちびるが荒れる変化量</t>
    <rPh sb="8" eb="11">
      <t>ヘンカリョウ</t>
    </rPh>
    <phoneticPr fontId="15"/>
  </si>
  <si>
    <t>.口角の下がりが気になる：前</t>
    <phoneticPr fontId="15"/>
  </si>
  <si>
    <t>口角の下がりが気になる：後</t>
    <phoneticPr fontId="15"/>
  </si>
  <si>
    <t>口角の下がりが気になる変化量</t>
    <rPh sb="11" eb="14">
      <t>ヘンカリョウ</t>
    </rPh>
    <phoneticPr fontId="15"/>
  </si>
  <si>
    <t>顔全体のしわが気になる：前</t>
    <phoneticPr fontId="15"/>
  </si>
  <si>
    <t xml:space="preserve"> 顔全体のしわが気になる：後</t>
    <phoneticPr fontId="15"/>
  </si>
  <si>
    <t xml:space="preserve"> 顔全体のしわが気になる変化量</t>
    <rPh sb="12" eb="15">
      <t>ヘンカリョウ</t>
    </rPh>
    <phoneticPr fontId="15"/>
  </si>
  <si>
    <t>唇のまわりのしわが気になる：前</t>
    <phoneticPr fontId="15"/>
  </si>
  <si>
    <t xml:space="preserve"> 唇のまわりのしわが気になる：後</t>
    <phoneticPr fontId="15"/>
  </si>
  <si>
    <t>唇のまわりのしわが気になる変化量</t>
    <rPh sb="13" eb="16">
      <t>ヘンカリョウ</t>
    </rPh>
    <phoneticPr fontId="15"/>
  </si>
  <si>
    <t xml:space="preserve"> 目が疲れる：前</t>
    <phoneticPr fontId="15"/>
  </si>
  <si>
    <t>目が疲れる：後</t>
    <phoneticPr fontId="15"/>
  </si>
  <si>
    <t>目が疲れ変化量</t>
    <rPh sb="4" eb="7">
      <t>ヘンカリョウ</t>
    </rPh>
    <phoneticPr fontId="15"/>
  </si>
  <si>
    <t xml:space="preserve"> 目がかすむ：前</t>
    <phoneticPr fontId="15"/>
  </si>
  <si>
    <t xml:space="preserve"> 目がかすむ：後</t>
    <phoneticPr fontId="15"/>
  </si>
  <si>
    <t xml:space="preserve"> 目がかすむ変化量</t>
    <rPh sb="6" eb="9">
      <t>ヘンカリョウ</t>
    </rPh>
    <phoneticPr fontId="15"/>
  </si>
  <si>
    <t xml:space="preserve"> 眼痛：前</t>
    <phoneticPr fontId="15"/>
  </si>
  <si>
    <t xml:space="preserve"> 眼痛：後</t>
    <phoneticPr fontId="15"/>
  </si>
  <si>
    <t xml:space="preserve"> 眼痛変化量</t>
    <rPh sb="3" eb="6">
      <t>ヘンカリョウ</t>
    </rPh>
    <phoneticPr fontId="15"/>
  </si>
  <si>
    <t xml:space="preserve"> 肩がこる ：前</t>
    <phoneticPr fontId="15"/>
  </si>
  <si>
    <t>肩がこる ：後</t>
    <phoneticPr fontId="15"/>
  </si>
  <si>
    <t xml:space="preserve"> 肩がこる変化量</t>
    <rPh sb="5" eb="8">
      <t>ヘンカリョウ</t>
    </rPh>
    <phoneticPr fontId="15"/>
  </si>
  <si>
    <t xml:space="preserve"> 筋肉痛・こり：前</t>
    <phoneticPr fontId="15"/>
  </si>
  <si>
    <t>5. 筋肉痛・こり：後</t>
  </si>
  <si>
    <t xml:space="preserve"> 筋肉痛・こり変化量</t>
    <rPh sb="7" eb="10">
      <t>ヘンカリョウ</t>
    </rPh>
    <phoneticPr fontId="15"/>
  </si>
  <si>
    <t>動悸：前</t>
    <phoneticPr fontId="15"/>
  </si>
  <si>
    <t xml:space="preserve"> 動悸：後</t>
    <phoneticPr fontId="15"/>
  </si>
  <si>
    <t>動悸変化量</t>
    <rPh sb="2" eb="5">
      <t>ヘンカリョウ</t>
    </rPh>
    <phoneticPr fontId="15"/>
  </si>
  <si>
    <t xml:space="preserve"> 息切れ：前</t>
    <phoneticPr fontId="15"/>
  </si>
  <si>
    <t xml:space="preserve"> 息切れ：後</t>
    <phoneticPr fontId="15"/>
  </si>
  <si>
    <t xml:space="preserve"> 息切れ変化量</t>
    <rPh sb="4" eb="7">
      <t>ヘンカリョウ</t>
    </rPh>
    <phoneticPr fontId="15"/>
  </si>
  <si>
    <t>ふとりやすい：前</t>
    <phoneticPr fontId="15"/>
  </si>
  <si>
    <t>ふとりやすい：後</t>
    <phoneticPr fontId="15"/>
  </si>
  <si>
    <t>ふとりやすい変化量</t>
    <rPh sb="6" eb="9">
      <t>ヘンカリョウ</t>
    </rPh>
    <phoneticPr fontId="15"/>
  </si>
  <si>
    <t>るいそう・やせ：前</t>
    <phoneticPr fontId="15"/>
  </si>
  <si>
    <t xml:space="preserve"> るいそう・やせ：後</t>
    <phoneticPr fontId="15"/>
  </si>
  <si>
    <t>るいそう・やせ変化量</t>
    <rPh sb="7" eb="10">
      <t>ヘンカリョウ</t>
    </rPh>
    <phoneticPr fontId="15"/>
  </si>
  <si>
    <t>だるい：前</t>
    <phoneticPr fontId="15"/>
  </si>
  <si>
    <t>だるい：後</t>
    <phoneticPr fontId="15"/>
  </si>
  <si>
    <t>だるい変化量</t>
    <rPh sb="3" eb="6">
      <t>ヘンカリョウ</t>
    </rPh>
    <phoneticPr fontId="15"/>
  </si>
  <si>
    <t xml:space="preserve"> 健康感がない：前</t>
    <phoneticPr fontId="15"/>
  </si>
  <si>
    <t xml:space="preserve"> 健康感がない：後</t>
    <phoneticPr fontId="15"/>
  </si>
  <si>
    <t>健康感がない変化量</t>
    <rPh sb="6" eb="9">
      <t>ヘンカリョウ</t>
    </rPh>
    <phoneticPr fontId="15"/>
  </si>
  <si>
    <t>.口渇：前</t>
    <phoneticPr fontId="15"/>
  </si>
  <si>
    <t>口渇：後</t>
    <phoneticPr fontId="15"/>
  </si>
  <si>
    <t>.口渇変化長</t>
    <rPh sb="3" eb="6">
      <t>ヘンカチョウ</t>
    </rPh>
    <phoneticPr fontId="15"/>
  </si>
  <si>
    <t xml:space="preserve"> 肌の不調：前</t>
    <phoneticPr fontId="15"/>
  </si>
  <si>
    <t>肌の不調：後</t>
    <phoneticPr fontId="15"/>
  </si>
  <si>
    <t>肌の不調変化量</t>
    <rPh sb="4" eb="7">
      <t>ヘンカリョウ</t>
    </rPh>
    <phoneticPr fontId="15"/>
  </si>
  <si>
    <t>食欲不振：前</t>
    <phoneticPr fontId="15"/>
  </si>
  <si>
    <t>食欲不振：後</t>
    <phoneticPr fontId="15"/>
  </si>
  <si>
    <t>食欲不振変化量</t>
    <rPh sb="4" eb="7">
      <t>ヘンカリョウ</t>
    </rPh>
    <phoneticPr fontId="15"/>
  </si>
  <si>
    <t>胃が張る：前</t>
    <phoneticPr fontId="15"/>
  </si>
  <si>
    <t>胃が張る：後</t>
    <phoneticPr fontId="15"/>
  </si>
  <si>
    <t>胃が張る変化量</t>
    <rPh sb="4" eb="7">
      <t>ヘンカリョウ</t>
    </rPh>
    <phoneticPr fontId="15"/>
  </si>
  <si>
    <t>胃痛：前</t>
    <phoneticPr fontId="15"/>
  </si>
  <si>
    <t xml:space="preserve"> 胃痛：後</t>
    <phoneticPr fontId="15"/>
  </si>
  <si>
    <t>胃痛変化量</t>
    <rPh sb="2" eb="5">
      <t>ヘンカリョウ</t>
    </rPh>
    <phoneticPr fontId="15"/>
  </si>
  <si>
    <t>風邪をひきやすい：前</t>
    <phoneticPr fontId="15"/>
  </si>
  <si>
    <t>風邪をひきやすい：後</t>
    <phoneticPr fontId="15"/>
  </si>
  <si>
    <t>風邪をひきやすい変化量</t>
    <rPh sb="8" eb="11">
      <t>ヘンカリョウ</t>
    </rPh>
    <phoneticPr fontId="15"/>
  </si>
  <si>
    <t>咳や痰：前</t>
    <phoneticPr fontId="15"/>
  </si>
  <si>
    <t>咳や痰：後</t>
    <phoneticPr fontId="15"/>
  </si>
  <si>
    <t>咳や痰変化量</t>
    <rPh sb="3" eb="6">
      <t>ヘンカリョウ</t>
    </rPh>
    <phoneticPr fontId="15"/>
  </si>
  <si>
    <t>下痢：前</t>
    <phoneticPr fontId="15"/>
  </si>
  <si>
    <t>下痢：後</t>
    <phoneticPr fontId="15"/>
  </si>
  <si>
    <t>下痢変化量</t>
    <rPh sb="2" eb="5">
      <t>ヘンカリョウ</t>
    </rPh>
    <phoneticPr fontId="15"/>
  </si>
  <si>
    <t>便秘：前</t>
    <rPh sb="0" eb="1">
      <t>ベンピ</t>
    </rPh>
    <phoneticPr fontId="15"/>
  </si>
  <si>
    <t>便秘：後</t>
    <phoneticPr fontId="15"/>
  </si>
  <si>
    <t>便秘変化量</t>
    <rPh sb="0" eb="2">
      <t>ベンピ</t>
    </rPh>
    <rPh sb="2" eb="5">
      <t>ヘンカリョウ</t>
    </rPh>
    <phoneticPr fontId="15"/>
  </si>
  <si>
    <t>抜け毛：前</t>
    <phoneticPr fontId="15"/>
  </si>
  <si>
    <t>抜け毛：後</t>
    <phoneticPr fontId="15"/>
  </si>
  <si>
    <t>抜け毛変化量</t>
    <rPh sb="3" eb="6">
      <t>ヘンカリョウ</t>
    </rPh>
    <phoneticPr fontId="15"/>
  </si>
  <si>
    <t>白髪：前</t>
    <phoneticPr fontId="15"/>
  </si>
  <si>
    <t>白髪：後</t>
    <phoneticPr fontId="15"/>
  </si>
  <si>
    <t>白髪変化量</t>
    <rPh sb="2" eb="5">
      <t>ヘンカリョウ</t>
    </rPh>
    <phoneticPr fontId="15"/>
  </si>
  <si>
    <t>頭痛：前</t>
    <phoneticPr fontId="15"/>
  </si>
  <si>
    <t xml:space="preserve"> 頭痛：後</t>
    <phoneticPr fontId="15"/>
  </si>
  <si>
    <t>頭痛変化量</t>
    <rPh sb="2" eb="5">
      <t>ヘンカリョウ</t>
    </rPh>
    <phoneticPr fontId="15"/>
  </si>
  <si>
    <t>めまい：前</t>
    <phoneticPr fontId="15"/>
  </si>
  <si>
    <t xml:space="preserve"> めまい：後</t>
    <phoneticPr fontId="15"/>
  </si>
  <si>
    <t>めまい変化量</t>
    <rPh sb="3" eb="6">
      <t>ヘンカリョウ</t>
    </rPh>
    <phoneticPr fontId="15"/>
  </si>
  <si>
    <t>耳鳴り：前</t>
    <phoneticPr fontId="15"/>
  </si>
  <si>
    <t>耳鳴り：後</t>
    <phoneticPr fontId="15"/>
  </si>
  <si>
    <t>耳鳴り変化量</t>
    <rPh sb="3" eb="6">
      <t>ヘンカリョウ</t>
    </rPh>
    <phoneticPr fontId="15"/>
  </si>
  <si>
    <t>腰痛：前</t>
    <phoneticPr fontId="15"/>
  </si>
  <si>
    <t>腰痛：後</t>
    <phoneticPr fontId="15"/>
  </si>
  <si>
    <t>腰痛変化量</t>
    <rPh sb="2" eb="5">
      <t>ヘンカリョウ</t>
    </rPh>
    <phoneticPr fontId="15"/>
  </si>
  <si>
    <t>関節痛：前</t>
    <phoneticPr fontId="15"/>
  </si>
  <si>
    <t>関節痛：後</t>
    <phoneticPr fontId="15"/>
  </si>
  <si>
    <t>関節変化量</t>
    <rPh sb="2" eb="5">
      <t>ヘンカリョウ</t>
    </rPh>
    <phoneticPr fontId="15"/>
  </si>
  <si>
    <t>むくみ：前</t>
    <phoneticPr fontId="15"/>
  </si>
  <si>
    <t>むくみ：後</t>
    <phoneticPr fontId="15"/>
  </si>
  <si>
    <t>むくみ変化量</t>
    <rPh sb="3" eb="6">
      <t>ヘンカリョウ</t>
    </rPh>
    <phoneticPr fontId="15"/>
  </si>
  <si>
    <t>汗をかきやすい：前</t>
    <phoneticPr fontId="15"/>
  </si>
  <si>
    <t>汗をかきやすい：後</t>
    <phoneticPr fontId="15"/>
  </si>
  <si>
    <t>汗をかきやすい変化量</t>
    <rPh sb="7" eb="10">
      <t>ヘンカリョウ</t>
    </rPh>
    <phoneticPr fontId="15"/>
  </si>
  <si>
    <t xml:space="preserve"> 頻尿：前</t>
    <phoneticPr fontId="15"/>
  </si>
  <si>
    <t xml:space="preserve"> 頻尿：後</t>
    <phoneticPr fontId="15"/>
  </si>
  <si>
    <t>頻尿変化量</t>
    <rPh sb="2" eb="5">
      <t>ヘンカリョウ</t>
    </rPh>
    <phoneticPr fontId="15"/>
  </si>
  <si>
    <t>のぼせ：前</t>
    <phoneticPr fontId="15"/>
  </si>
  <si>
    <t xml:space="preserve"> のぼせ：後</t>
    <phoneticPr fontId="15"/>
  </si>
  <si>
    <t>のぼせ変化量</t>
    <rPh sb="3" eb="6">
      <t>ヘンカリョウ</t>
    </rPh>
    <phoneticPr fontId="15"/>
  </si>
  <si>
    <t>冷え性：前</t>
    <phoneticPr fontId="15"/>
  </si>
  <si>
    <t xml:space="preserve"> 冷え性：後</t>
    <phoneticPr fontId="15"/>
  </si>
  <si>
    <t>冷え性変化量</t>
    <rPh sb="3" eb="6">
      <t>ヘンカリョウ</t>
    </rPh>
    <phoneticPr fontId="15"/>
  </si>
  <si>
    <t>いらいらする：前</t>
    <phoneticPr fontId="15"/>
  </si>
  <si>
    <t>いらいらする：後</t>
    <phoneticPr fontId="15"/>
  </si>
  <si>
    <t>いらいらする変化量</t>
    <rPh sb="6" eb="9">
      <t>ヘンカリョウ</t>
    </rPh>
    <phoneticPr fontId="15"/>
  </si>
  <si>
    <t>怒りっぽい：前</t>
    <phoneticPr fontId="15"/>
  </si>
  <si>
    <t>怒りっぽい：後</t>
    <phoneticPr fontId="15"/>
  </si>
  <si>
    <t>怒りっぽい変化量</t>
    <rPh sb="5" eb="8">
      <t>ヘンカリョウ</t>
    </rPh>
    <phoneticPr fontId="15"/>
  </si>
  <si>
    <t>意欲がわかない：前</t>
    <phoneticPr fontId="15"/>
  </si>
  <si>
    <t xml:space="preserve"> 意欲がわかない：後</t>
    <phoneticPr fontId="15"/>
  </si>
  <si>
    <t>意欲がわかない変化量</t>
    <rPh sb="7" eb="10">
      <t>ヘンカリョウ</t>
    </rPh>
    <phoneticPr fontId="15"/>
  </si>
  <si>
    <t>幸せと感じない：前</t>
    <phoneticPr fontId="15"/>
  </si>
  <si>
    <t>幸せと感じない：後</t>
    <phoneticPr fontId="15"/>
  </si>
  <si>
    <t>幸せと感じない変化量</t>
    <rPh sb="7" eb="10">
      <t>ヘンカリョウ</t>
    </rPh>
    <phoneticPr fontId="15"/>
  </si>
  <si>
    <t xml:space="preserve"> 生きがいがない：前</t>
    <phoneticPr fontId="15"/>
  </si>
  <si>
    <t>生きがいがない：後</t>
    <phoneticPr fontId="15"/>
  </si>
  <si>
    <t xml:space="preserve"> 生きがいがない変化量</t>
    <rPh sb="8" eb="11">
      <t>ヘンカリョウ</t>
    </rPh>
    <phoneticPr fontId="15"/>
  </si>
  <si>
    <t>日常生活が楽しくない：前</t>
    <phoneticPr fontId="15"/>
  </si>
  <si>
    <t>日常生活が楽しくない変化量</t>
    <rPh sb="10" eb="13">
      <t>ヘンカリョウ</t>
    </rPh>
    <phoneticPr fontId="15"/>
  </si>
  <si>
    <t xml:space="preserve"> 自信を失った：後</t>
    <phoneticPr fontId="15"/>
  </si>
  <si>
    <t>自信を失った変化量</t>
    <rPh sb="6" eb="9">
      <t>ヘンカリョウ</t>
    </rPh>
    <phoneticPr fontId="15"/>
  </si>
  <si>
    <t>人と話すのが嫌：前</t>
    <phoneticPr fontId="15"/>
  </si>
  <si>
    <t>人と話すのが嫌：後</t>
    <phoneticPr fontId="15"/>
  </si>
  <si>
    <t>人と話すのが嫌変化量</t>
    <rPh sb="7" eb="10">
      <t>ヘンカリョウ</t>
    </rPh>
    <phoneticPr fontId="15"/>
  </si>
  <si>
    <t>憂うつ：前</t>
    <phoneticPr fontId="15"/>
  </si>
  <si>
    <t>憂うつ：後</t>
    <phoneticPr fontId="15"/>
  </si>
  <si>
    <t>憂うつ変化量</t>
    <rPh sb="3" eb="6">
      <t>ヘンカリョウ</t>
    </rPh>
    <phoneticPr fontId="15"/>
  </si>
  <si>
    <t xml:space="preserve"> 役に立つ人間でない：前</t>
    <phoneticPr fontId="15"/>
  </si>
  <si>
    <t>役に立つ人間でない：後</t>
    <phoneticPr fontId="15"/>
  </si>
  <si>
    <t>役に立つ人間でない変化量</t>
    <rPh sb="9" eb="12">
      <t>ヘンカリョウ</t>
    </rPh>
    <phoneticPr fontId="15"/>
  </si>
  <si>
    <t>眠りが浅い：前</t>
    <phoneticPr fontId="15"/>
  </si>
  <si>
    <t xml:space="preserve"> 眠りが浅い：後</t>
    <phoneticPr fontId="15"/>
  </si>
  <si>
    <t>眠りが浅い変化量</t>
    <rPh sb="5" eb="8">
      <t>ヘンカリョウ</t>
    </rPh>
    <phoneticPr fontId="15"/>
  </si>
  <si>
    <t xml:space="preserve"> 寝つきが悪い：前</t>
    <phoneticPr fontId="15"/>
  </si>
  <si>
    <t>寝つきが悪い：後</t>
    <phoneticPr fontId="15"/>
  </si>
  <si>
    <t>寝つきが悪い変化量</t>
    <rPh sb="6" eb="9">
      <t>ヘンカリョウ</t>
    </rPh>
    <phoneticPr fontId="15"/>
  </si>
  <si>
    <t xml:space="preserve"> くよくよする：前</t>
    <phoneticPr fontId="15"/>
  </si>
  <si>
    <t>くよくよする：後</t>
    <phoneticPr fontId="15"/>
  </si>
  <si>
    <t>くよくよする変化量</t>
    <rPh sb="6" eb="9">
      <t>ヘンカリョウ</t>
    </rPh>
    <phoneticPr fontId="15"/>
  </si>
  <si>
    <t>14. ど忘れをする：前</t>
  </si>
  <si>
    <t>ど忘れをする：後</t>
    <phoneticPr fontId="15"/>
  </si>
  <si>
    <t>ど忘れをする変化量</t>
    <rPh sb="6" eb="9">
      <t>ヘンカリョウ</t>
    </rPh>
    <phoneticPr fontId="15"/>
  </si>
  <si>
    <t>集中できない：前</t>
    <phoneticPr fontId="15"/>
  </si>
  <si>
    <t>集中できない：後</t>
    <phoneticPr fontId="15"/>
  </si>
  <si>
    <t>集中できない変化量</t>
    <rPh sb="6" eb="9">
      <t>ヘンカリョウ</t>
    </rPh>
    <phoneticPr fontId="15"/>
  </si>
  <si>
    <t xml:space="preserve"> 問題を解決できない：前</t>
    <phoneticPr fontId="15"/>
  </si>
  <si>
    <t xml:space="preserve"> 問題を解決できない：後</t>
    <phoneticPr fontId="15"/>
  </si>
  <si>
    <t xml:space="preserve"> 問題を解決できない変化量</t>
    <rPh sb="10" eb="13">
      <t>ヘンカリョウ</t>
    </rPh>
    <phoneticPr fontId="15"/>
  </si>
  <si>
    <t>安易に判断できない：前</t>
    <phoneticPr fontId="15"/>
  </si>
  <si>
    <t>安易に判断できない：後</t>
    <phoneticPr fontId="15"/>
  </si>
  <si>
    <t>安易に判断できない変化量</t>
    <rPh sb="9" eb="12">
      <t>ヘンカリョウ</t>
    </rPh>
    <phoneticPr fontId="15"/>
  </si>
  <si>
    <t xml:space="preserve"> 心配ごとでよく寝れない：前</t>
    <phoneticPr fontId="15"/>
  </si>
  <si>
    <t>心配ごとでよく寝れない：後</t>
    <phoneticPr fontId="15"/>
  </si>
  <si>
    <t>心配ごとでよく寝れない変化量</t>
    <rPh sb="11" eb="14">
      <t>ヘンカリョウ</t>
    </rPh>
    <phoneticPr fontId="15"/>
  </si>
  <si>
    <t>緊張感：前</t>
    <phoneticPr fontId="15"/>
  </si>
  <si>
    <t>緊張感：後</t>
    <phoneticPr fontId="15"/>
  </si>
  <si>
    <t>緊張感変化量</t>
    <rPh sb="3" eb="6">
      <t>ヘンカリョウ</t>
    </rPh>
    <phoneticPr fontId="15"/>
  </si>
  <si>
    <t xml:space="preserve"> 理由なく不安になる：前</t>
    <phoneticPr fontId="15"/>
  </si>
  <si>
    <t>理由なく不安になる：後</t>
    <phoneticPr fontId="15"/>
  </si>
  <si>
    <t>理由なく不安になる変化量</t>
    <rPh sb="9" eb="12">
      <t>ヘンカリョウ</t>
    </rPh>
    <phoneticPr fontId="15"/>
  </si>
  <si>
    <t>何か恐怖心を感じる：前</t>
    <phoneticPr fontId="15"/>
  </si>
  <si>
    <t xml:space="preserve"> 何か恐怖心を感じる：後</t>
    <phoneticPr fontId="15"/>
  </si>
  <si>
    <t>何か恐怖心を感じる変化量</t>
    <rPh sb="9" eb="12">
      <t>ヘンカリョウ</t>
    </rPh>
    <phoneticPr fontId="15"/>
  </si>
  <si>
    <t>楽に食べられない：後</t>
    <phoneticPr fontId="15"/>
  </si>
  <si>
    <t>Mouth breathing</t>
  </si>
  <si>
    <t>口が気になり落ち着いて人前でたべられない：前</t>
    <phoneticPr fontId="3"/>
  </si>
  <si>
    <t>before</t>
    <phoneticPr fontId="3"/>
  </si>
  <si>
    <t>before</t>
    <phoneticPr fontId="15"/>
  </si>
  <si>
    <t>before</t>
    <phoneticPr fontId="15"/>
  </si>
  <si>
    <t>p-value 2-tailed</t>
    <phoneticPr fontId="15"/>
  </si>
  <si>
    <t>食事に水分が必要：後</t>
    <phoneticPr fontId="15"/>
  </si>
  <si>
    <t>日常生活が楽しくない：後</t>
    <phoneticPr fontId="15"/>
  </si>
  <si>
    <t>95%CI</t>
  </si>
  <si>
    <t>95%CI</t>
    <phoneticPr fontId="3"/>
  </si>
  <si>
    <t xml:space="preserve"> -1.157 - 0.104</t>
    <phoneticPr fontId="15"/>
  </si>
  <si>
    <t xml:space="preserve"> -1.432 - -0.145</t>
    <phoneticPr fontId="15"/>
  </si>
  <si>
    <t xml:space="preserve"> -1.411 - -0.127</t>
    <phoneticPr fontId="15"/>
  </si>
  <si>
    <t xml:space="preserve"> -1.25 - 0.018</t>
    <phoneticPr fontId="15"/>
  </si>
  <si>
    <t xml:space="preserve"> -1.003 - 0.247</t>
    <phoneticPr fontId="15"/>
  </si>
  <si>
    <t xml:space="preserve"> -1.048 - 0.205</t>
    <phoneticPr fontId="15"/>
  </si>
  <si>
    <t xml:space="preserve"> -1.753 - -0.425</t>
    <phoneticPr fontId="15"/>
  </si>
  <si>
    <t xml:space="preserve"> -1.057 - 0.197</t>
    <phoneticPr fontId="15"/>
  </si>
  <si>
    <t xml:space="preserve"> -1.309 - -0.035</t>
    <phoneticPr fontId="15"/>
  </si>
  <si>
    <t>Choen's d</t>
  </si>
  <si>
    <t xml:space="preserve"> -1.171 - 0.091</t>
    <phoneticPr fontId="15"/>
  </si>
  <si>
    <t xml:space="preserve"> -1.236 - 0.032</t>
    <phoneticPr fontId="15"/>
  </si>
  <si>
    <t xml:space="preserve"> -1.312 - -0.038</t>
    <phoneticPr fontId="15"/>
  </si>
  <si>
    <t xml:space="preserve"> -1.233 - 0.034</t>
    <phoneticPr fontId="15"/>
  </si>
  <si>
    <t xml:space="preserve"> -1.113 - 0.144</t>
    <phoneticPr fontId="15"/>
  </si>
  <si>
    <t xml:space="preserve"> -0.993 - 0.257</t>
    <phoneticPr fontId="15"/>
  </si>
  <si>
    <t>Choen's d</t>
    <phoneticPr fontId="15"/>
  </si>
  <si>
    <t xml:space="preserve"> -0.968 - 0.281</t>
    <phoneticPr fontId="15"/>
  </si>
  <si>
    <t xml:space="preserve"> -1.028 - 0.224</t>
    <phoneticPr fontId="15"/>
  </si>
  <si>
    <t xml:space="preserve"> -0.989 - 0.261</t>
    <phoneticPr fontId="15"/>
  </si>
  <si>
    <t xml:space="preserve"> -1.19 - 0.073</t>
    <phoneticPr fontId="15"/>
  </si>
  <si>
    <t xml:space="preserve"> -1.411 - -0.126</t>
    <phoneticPr fontId="15"/>
  </si>
  <si>
    <t xml:space="preserve"> -1.208 - 0.057</t>
    <phoneticPr fontId="15"/>
  </si>
  <si>
    <t xml:space="preserve"> -1.076 - 0.179</t>
    <phoneticPr fontId="15"/>
  </si>
  <si>
    <t>自信を失った：前</t>
    <phoneticPr fontId="15"/>
  </si>
  <si>
    <t xml:space="preserve"> -1.041 - 0.212</t>
    <phoneticPr fontId="15"/>
  </si>
  <si>
    <t xml:space="preserve"> -1.05 - 0.204</t>
    <phoneticPr fontId="15"/>
  </si>
  <si>
    <t xml:space="preserve"> -1.147 - 0.113</t>
    <phoneticPr fontId="15"/>
  </si>
  <si>
    <t xml:space="preserve"> -1.122 - 0.136</t>
    <phoneticPr fontId="15"/>
  </si>
  <si>
    <t xml:space="preserve">  -0.949 - 0.298</t>
    <phoneticPr fontId="15"/>
  </si>
  <si>
    <t>p-value 2-tailed</t>
    <phoneticPr fontId="15"/>
  </si>
  <si>
    <t xml:space="preserve"> -1.366 - -0.086</t>
    <phoneticPr fontId="15"/>
  </si>
  <si>
    <t xml:space="preserve"> -1.284 - -0.012</t>
    <phoneticPr fontId="15"/>
  </si>
  <si>
    <t xml:space="preserve"> -1.618 - -0.309</t>
    <phoneticPr fontId="15"/>
  </si>
  <si>
    <t xml:space="preserve"> -1.503 - -0.208</t>
    <phoneticPr fontId="15"/>
  </si>
  <si>
    <t xml:space="preserve"> -1.165 - 0.096</t>
    <phoneticPr fontId="15"/>
  </si>
  <si>
    <t xml:space="preserve"> -1.13 - 0.1297</t>
    <phoneticPr fontId="15"/>
  </si>
  <si>
    <r>
      <t>48</t>
    </r>
    <r>
      <rPr>
        <sz val="8"/>
        <rFont val="ＭＳ Ｐゴシック"/>
        <charset val="128"/>
      </rPr>
      <t>hour</t>
    </r>
    <phoneticPr fontId="24"/>
  </si>
  <si>
    <t>100nM</t>
  </si>
  <si>
    <t>HSG</t>
  </si>
  <si>
    <t>AV</t>
  </si>
  <si>
    <t>SD</t>
  </si>
  <si>
    <t>Analysis of Variance (One-Way)</t>
  </si>
  <si>
    <t>sta.DS</t>
  </si>
  <si>
    <t>Descriptive Statistics</t>
  </si>
  <si>
    <t>sta.size</t>
  </si>
  <si>
    <t>DS_AVERAGE</t>
  </si>
  <si>
    <t>DS_VAR</t>
  </si>
  <si>
    <t>Groups</t>
  </si>
  <si>
    <t>Sample size</t>
  </si>
  <si>
    <t>Sum</t>
  </si>
  <si>
    <t>Mean</t>
  </si>
  <si>
    <t>Variance</t>
  </si>
  <si>
    <t>0</t>
  </si>
  <si>
    <t>1</t>
  </si>
  <si>
    <t>Total</t>
  </si>
  <si>
    <t>ANOVA</t>
  </si>
  <si>
    <t>d.f.</t>
  </si>
  <si>
    <t>SS</t>
  </si>
  <si>
    <t>MS</t>
  </si>
  <si>
    <t>F</t>
  </si>
  <si>
    <t>PROB</t>
  </si>
  <si>
    <t>Source of Variation</t>
  </si>
  <si>
    <t>p-value</t>
  </si>
  <si>
    <t>F crit</t>
  </si>
  <si>
    <t>Omega Sqr.</t>
  </si>
  <si>
    <t>Between Groups</t>
  </si>
  <si>
    <t>Within Groups</t>
  </si>
  <si>
    <t>DF</t>
  </si>
  <si>
    <t>Residual standard error</t>
  </si>
  <si>
    <t>Comparisons among groups (Factor 1 - Factor #1)</t>
  </si>
  <si>
    <t>STATS</t>
  </si>
  <si>
    <t>Scheffe</t>
  </si>
  <si>
    <t>0 vs 1</t>
  </si>
  <si>
    <t>0 vs 100nM</t>
  </si>
  <si>
    <t>Group vs. Group (Contrast)</t>
  </si>
  <si>
    <t>Difference</t>
  </si>
  <si>
    <t>95% Confidence Interval</t>
  </si>
  <si>
    <t>Test Statistic</t>
  </si>
  <si>
    <t>0 vs 10</t>
  </si>
  <si>
    <t>Significant</t>
  </si>
  <si>
    <t>Yes</t>
  </si>
  <si>
    <t>Alpha/N</t>
  </si>
  <si>
    <t>Bonferroni</t>
  </si>
  <si>
    <t>Fisher LSD</t>
  </si>
  <si>
    <t xml:space="preserve">Comparisons before and after by Wilcoxon Matched Pairs Test </t>
    <phoneticPr fontId="3"/>
  </si>
  <si>
    <t>10</t>
  </si>
  <si>
    <t>Hartley Fmax (d.f. = 4, 3)</t>
  </si>
  <si>
    <t>Cochran C (d.f. = 4, 3)</t>
  </si>
  <si>
    <t>Bartlett Chi-square (d.f. = 3)</t>
  </si>
  <si>
    <t>1 vs 10</t>
  </si>
  <si>
    <t>1 vs 100nM</t>
  </si>
  <si>
    <t>10 vs 100nM</t>
  </si>
  <si>
    <t>No</t>
  </si>
  <si>
    <r>
      <t>FeSO</t>
    </r>
    <r>
      <rPr>
        <vertAlign val="subscript"/>
        <sz val="12"/>
        <color theme="1"/>
        <rFont val="ＭＳ Ｐゴシック"/>
        <charset val="128"/>
        <scheme val="minor"/>
      </rPr>
      <t>4</t>
    </r>
    <phoneticPr fontId="48"/>
  </si>
  <si>
    <t>sta.Normality</t>
  </si>
  <si>
    <t>ー</t>
    <phoneticPr fontId="48"/>
  </si>
  <si>
    <t>100 nM AA</t>
    <phoneticPr fontId="48"/>
  </si>
  <si>
    <t>1 nM Ubiquinol</t>
    <phoneticPr fontId="48"/>
  </si>
  <si>
    <t>SERIES_N (-)</t>
  </si>
  <si>
    <t>Moderate evidence against the null hypothesis</t>
  </si>
  <si>
    <t>DS_STDDEV</t>
  </si>
  <si>
    <t>DS_MED</t>
  </si>
  <si>
    <t>DS_SKEW</t>
  </si>
  <si>
    <t>DS_KURT</t>
  </si>
  <si>
    <t>avarage</t>
    <phoneticPr fontId="48"/>
  </si>
  <si>
    <t>DS_G1</t>
  </si>
  <si>
    <t>DS_G2</t>
  </si>
  <si>
    <t>N_A</t>
  </si>
  <si>
    <t>100nM AA</t>
  </si>
  <si>
    <t>1nM CoQ10</t>
  </si>
  <si>
    <t>sd</t>
  </si>
  <si>
    <t>CONCLUSION (5%)</t>
  </si>
  <si>
    <t>NORM_T_KS</t>
  </si>
  <si>
    <t>NORMKS4</t>
  </si>
  <si>
    <t>NORM_T_SW</t>
  </si>
  <si>
    <t>ACCEPT_NORM</t>
  </si>
  <si>
    <t>NORM_T_DAG DS_SKEW</t>
  </si>
  <si>
    <t>REJECT_NORM</t>
  </si>
  <si>
    <t>NORM_T_DAG DS_KURT</t>
  </si>
  <si>
    <t>NORM_T_DAG OMNIBUS</t>
  </si>
  <si>
    <t>SERIES_N ( - FeSO4)</t>
  </si>
  <si>
    <t>SERIES_N (100nM AA)</t>
  </si>
  <si>
    <t>SERIES_N (1nM CoQ10)</t>
  </si>
  <si>
    <t>Significant outlier. P &lt; 0.05</t>
  </si>
  <si>
    <t>100nM</t>
    <phoneticPr fontId="3"/>
  </si>
  <si>
    <t xml:space="preserve">Grubbs' test </t>
    <phoneticPr fontId="3"/>
  </si>
  <si>
    <t>Normality Tests</t>
  </si>
  <si>
    <t>Variable #1 (0)</t>
  </si>
  <si>
    <t>Standard Deviation</t>
  </si>
  <si>
    <t>Median</t>
  </si>
  <si>
    <t>Skewness</t>
  </si>
  <si>
    <t>Kurtosis</t>
  </si>
  <si>
    <t>Skewness (Fisher's)</t>
  </si>
  <si>
    <t>Kurtosis (Fisher's)</t>
  </si>
  <si>
    <t>Conclusion: (5%)</t>
  </si>
  <si>
    <t>Kolmogorov-Smirnov/Lilliefors Test</t>
  </si>
  <si>
    <t>Kolmogorov-Smirnov/Stephens Test</t>
  </si>
  <si>
    <t>No evidence against normality</t>
  </si>
  <si>
    <t>Shapiro-Wilk W</t>
  </si>
  <si>
    <t>Accept Normality</t>
  </si>
  <si>
    <t>D'Agostino Skewness</t>
  </si>
  <si>
    <t>D'Agostino Kurtosis</t>
  </si>
  <si>
    <t>Reject Normality</t>
  </si>
  <si>
    <t>D'Agostino Omnibus</t>
  </si>
  <si>
    <t>Variable #2 (1)</t>
  </si>
  <si>
    <t>Variable #3 (10)</t>
  </si>
  <si>
    <t>Variable #4 (100nM)</t>
  </si>
  <si>
    <t>Row</t>
    <phoneticPr fontId="3"/>
  </si>
  <si>
    <t>Value</t>
    <phoneticPr fontId="3"/>
  </si>
  <si>
    <t>Z</t>
    <phoneticPr fontId="3"/>
  </si>
  <si>
    <t>Significant Outlier?</t>
    <phoneticPr fontId="3"/>
  </si>
  <si>
    <t>Chisquare</t>
  </si>
  <si>
    <t>P-value</t>
  </si>
  <si>
    <t>Conclusion</t>
  </si>
  <si>
    <t>Moderate evidence against the null hypothesis</t>
    <phoneticPr fontId="3"/>
  </si>
  <si>
    <t>Homogeneity of Multi-variances:The Bartlett's Test</t>
    <phoneticPr fontId="3"/>
  </si>
  <si>
    <t>Image Name</t>
  </si>
  <si>
    <t>Channel</t>
  </si>
  <si>
    <t>Name</t>
  </si>
  <si>
    <t>Signal</t>
  </si>
  <si>
    <t>Area</t>
  </si>
  <si>
    <t>Bkgnd.</t>
  </si>
  <si>
    <t>Type</t>
  </si>
  <si>
    <t>Signal-BG</t>
    <phoneticPr fontId="24"/>
  </si>
  <si>
    <t>0000044_01</t>
  </si>
  <si>
    <t>Chemi</t>
  </si>
  <si>
    <t>00001</t>
  </si>
  <si>
    <t>00002</t>
  </si>
  <si>
    <t>00003</t>
  </si>
  <si>
    <t>00004</t>
  </si>
  <si>
    <t>H2O2</t>
    <phoneticPr fontId="24"/>
  </si>
  <si>
    <t>CoQ10</t>
    <phoneticPr fontId="24"/>
  </si>
  <si>
    <t>CoQ10
+H2O2</t>
    <phoneticPr fontId="24"/>
  </si>
  <si>
    <t>0nM</t>
    <phoneticPr fontId="3"/>
  </si>
  <si>
    <t>1nM</t>
    <phoneticPr fontId="3"/>
  </si>
  <si>
    <t>10nM</t>
    <phoneticPr fontId="3"/>
  </si>
  <si>
    <t>Tukey-Kramer</t>
    <phoneticPr fontId="24"/>
  </si>
  <si>
    <t>FTEST</t>
  </si>
  <si>
    <t>VAR</t>
  </si>
  <si>
    <t xml:space="preserve"> - FeSO4</t>
  </si>
  <si>
    <t>DS_STDERR</t>
  </si>
  <si>
    <t>SUMMARY</t>
  </si>
  <si>
    <t>F CRIT_CORR</t>
  </si>
  <si>
    <t>PROB sta.tailed</t>
  </si>
  <si>
    <t>H0 (5%)?</t>
  </si>
  <si>
    <t>REJECTED</t>
  </si>
  <si>
    <r>
      <t>* -FeSO4</t>
    </r>
    <r>
      <rPr>
        <sz val="10"/>
        <color rgb="FF000000"/>
        <rFont val="ＭＳ Ｐゴシック"/>
        <charset val="128"/>
      </rPr>
      <t>とAAの分散は等しくない</t>
    </r>
    <rPh sb="12" eb="14">
      <t>ブンサン</t>
    </rPh>
    <rPh sb="15" eb="16">
      <t>ヒト</t>
    </rPh>
    <phoneticPr fontId="48"/>
  </si>
  <si>
    <t>ACCEPTED</t>
  </si>
  <si>
    <r>
      <t>* -FeSO4</t>
    </r>
    <r>
      <rPr>
        <sz val="10"/>
        <color rgb="FF000000"/>
        <rFont val="ＭＳ Ｐゴシック"/>
        <charset val="128"/>
      </rPr>
      <t>とAAの分散は等しい</t>
    </r>
    <rPh sb="12" eb="14">
      <t>ブンサン</t>
    </rPh>
    <rPh sb="15" eb="16">
      <t>ヒト</t>
    </rPh>
    <phoneticPr fontId="48"/>
  </si>
  <si>
    <r>
      <t>sta.bst.compmeans</t>
    </r>
    <r>
      <rPr>
        <b/>
        <sz val="11"/>
        <color rgb="FF000000"/>
        <rFont val="ＭＳ Ｐゴシック"/>
        <charset val="128"/>
      </rPr>
      <t>　ウェルチのT-検定</t>
    </r>
    <rPh sb="25" eb="27">
      <t>ケンテイ</t>
    </rPh>
    <phoneticPr fontId="48"/>
  </si>
  <si>
    <r>
      <t>sta.bst.compmeans</t>
    </r>
    <r>
      <rPr>
        <b/>
        <sz val="11"/>
        <color rgb="FF000000"/>
        <rFont val="ＭＳ Ｐゴシック"/>
        <charset val="128"/>
      </rPr>
      <t>　ウェルチのT-検定</t>
    </r>
    <phoneticPr fontId="48"/>
  </si>
  <si>
    <t xml:space="preserve"> -</t>
  </si>
  <si>
    <t>sta.bst.compmeans.1</t>
  </si>
  <si>
    <t>sta.bst.compmeans.0</t>
  </si>
  <si>
    <t>HYP_MEAN</t>
  </si>
  <si>
    <t>TTEST_POOL_VAR</t>
  </si>
  <si>
    <t>TTEST_TWO_TAIL</t>
  </si>
  <si>
    <t>TTEST_CRIT (5%)</t>
  </si>
  <si>
    <t>TTEST_ONE_TAIL</t>
  </si>
  <si>
    <t>GTEST</t>
  </si>
  <si>
    <t>PAGUROVA_CRIT</t>
  </si>
  <si>
    <t>PAGUR_PARAM</t>
  </si>
  <si>
    <t>CV</t>
    <phoneticPr fontId="3"/>
  </si>
  <si>
    <t>CV(group avarage)</t>
    <phoneticPr fontId="3"/>
  </si>
  <si>
    <t>Unable to eat food due to a mouth problem</t>
    <phoneticPr fontId="3"/>
  </si>
  <si>
    <t xml:space="preserve"> Difficulty chewing</t>
    <phoneticPr fontId="15"/>
  </si>
  <si>
    <t>Difficulty swallowing</t>
    <phoneticPr fontId="3"/>
  </si>
  <si>
    <t>Difficulty speaking</t>
  </si>
  <si>
    <t xml:space="preserve"> Unable to eat food easily</t>
  </si>
  <si>
    <t xml:space="preserve"> Difficulty interacting with people due to concern about your mouth</t>
    <phoneticPr fontId="3"/>
  </si>
  <si>
    <t>Dissatisfaction with the condition of your mouth and/or teeth</t>
  </si>
  <si>
    <t xml:space="preserve"> Use of a drug, etc. for mouth discomfort and/or pain </t>
    <phoneticPr fontId="3"/>
  </si>
  <si>
    <t>Worried about poor condition of the mouth and/or teeth</t>
    <phoneticPr fontId="15"/>
  </si>
  <si>
    <t>Analysis with reference to "Individual variation of clinical laboratory data (2nd report)"
JMHTS Vol.20 No.3 1993, Jun Shigeru Wakabayashi Masao</t>
    <phoneticPr fontId="3"/>
  </si>
  <si>
    <t>A(Ubiquinol)</t>
    <phoneticPr fontId="3"/>
  </si>
  <si>
    <t>B(placebo)</t>
    <phoneticPr fontId="3"/>
  </si>
  <si>
    <t>Individual average
(x)</t>
    <phoneticPr fontId="3"/>
  </si>
  <si>
    <t>Individual variance
 (v)</t>
    <phoneticPr fontId="3"/>
  </si>
  <si>
    <t>intragroup avarage of (v)
(V)</t>
    <phoneticPr fontId="3"/>
  </si>
  <si>
    <t>intragroup avarage of (x)
(X)</t>
    <phoneticPr fontId="3"/>
  </si>
  <si>
    <t>intra-individual difference(S)</t>
    <phoneticPr fontId="3"/>
  </si>
  <si>
    <t>standard deviation</t>
    <phoneticPr fontId="3"/>
  </si>
  <si>
    <r>
      <rPr>
        <sz val="12"/>
        <color theme="1"/>
        <rFont val="ＭＳ Ｐゴシック"/>
        <family val="2"/>
        <charset val="128"/>
      </rPr>
      <t>variation coefficient (CV)</t>
    </r>
    <phoneticPr fontId="3"/>
  </si>
  <si>
    <t>Worried about people noticing your mouth</t>
    <phoneticPr fontId="15"/>
  </si>
  <si>
    <t>Worried about people noticing your mouth</t>
    <phoneticPr fontId="15"/>
  </si>
  <si>
    <t>Unable to eat food calmly in front of other people because of worry about your mouth</t>
    <phoneticPr fontId="3"/>
  </si>
  <si>
    <t>Smarting pain in the mouth and/or teeth</t>
    <phoneticPr fontId="3"/>
  </si>
  <si>
    <t xml:space="preserve"> Dryness of the mouth</t>
  </si>
  <si>
    <t>食事に水分が必要：前</t>
    <phoneticPr fontId="15"/>
  </si>
  <si>
    <t>Requires enough water when eating food</t>
  </si>
  <si>
    <t>Sticky feeling in the mouth</t>
    <phoneticPr fontId="3"/>
  </si>
  <si>
    <t>Abnormal sense of taste</t>
    <phoneticPr fontId="3"/>
  </si>
  <si>
    <t>Painful tongue</t>
  </si>
  <si>
    <t>Worried about halitosis</t>
  </si>
  <si>
    <t>Getting pieces of food stuck between the teeth</t>
  </si>
  <si>
    <t>A loose tooth</t>
  </si>
  <si>
    <t xml:space="preserve"> Swelling of the gums </t>
  </si>
  <si>
    <t xml:space="preserve">Roughness of the lips </t>
  </si>
  <si>
    <t>Worried about drooping of the angles of the mouth</t>
  </si>
  <si>
    <t>Worried about wrinkles on the entire face</t>
  </si>
  <si>
    <t>Tired eyes</t>
  </si>
  <si>
    <t>Eye pain</t>
  </si>
  <si>
    <t>Stiffness of the shoulder muscles</t>
  </si>
  <si>
    <t>Muscle ache / stiffness</t>
  </si>
  <si>
    <t xml:space="preserve"> Palpitations</t>
  </si>
  <si>
    <t xml:space="preserve"> Palpitations</t>
    <phoneticPr fontId="15"/>
  </si>
  <si>
    <t xml:space="preserve"> Tendency to gain weight </t>
  </si>
  <si>
    <t xml:space="preserve">Lean / losing weight </t>
  </si>
  <si>
    <t xml:space="preserve">Feeling tired </t>
  </si>
  <si>
    <t>Feeling unhealthy</t>
  </si>
  <si>
    <t>Dryness of the mouth</t>
    <phoneticPr fontId="3"/>
  </si>
  <si>
    <t>Poor skin condition</t>
  </si>
  <si>
    <t>Loss of appetite</t>
  </si>
  <si>
    <t xml:space="preserve"> Gastric fullness</t>
  </si>
  <si>
    <t xml:space="preserve"> Cough and phlegm</t>
  </si>
  <si>
    <t xml:space="preserve"> Diarrhea</t>
  </si>
  <si>
    <t>Constipation</t>
    <phoneticPr fontId="15"/>
  </si>
  <si>
    <t xml:space="preserve"> Hair loss</t>
  </si>
  <si>
    <t>Gray hair</t>
  </si>
  <si>
    <t>Headache</t>
    <phoneticPr fontId="3"/>
  </si>
  <si>
    <t>Headache</t>
    <phoneticPr fontId="3"/>
  </si>
  <si>
    <t>Dizziness</t>
    <phoneticPr fontId="3"/>
  </si>
  <si>
    <t xml:space="preserve">Buzzing in the ears </t>
  </si>
  <si>
    <t>Low back pain</t>
  </si>
  <si>
    <t>Joint pain</t>
  </si>
  <si>
    <t xml:space="preserve"> Edema</t>
  </si>
  <si>
    <t>Prone to sweating</t>
  </si>
  <si>
    <t xml:space="preserve"> Increased urinary frequency</t>
  </si>
  <si>
    <t xml:space="preserve"> Hot flushes</t>
  </si>
  <si>
    <t>Sensitive to cold</t>
  </si>
  <si>
    <t>Become frustrated</t>
  </si>
  <si>
    <t>Become angry easily</t>
  </si>
  <si>
    <t>Loss of motivation</t>
  </si>
  <si>
    <t xml:space="preserve"> Cannot feel happy</t>
  </si>
  <si>
    <t>Loss of motivation for living</t>
  </si>
  <si>
    <t xml:space="preserve"> No happiness in daily life</t>
  </si>
  <si>
    <t>Loss of self confidence</t>
  </si>
  <si>
    <t xml:space="preserve"> Dislike speaking to others</t>
  </si>
  <si>
    <t>Depressed mood</t>
  </si>
  <si>
    <t>Sleeping too lightly</t>
  </si>
  <si>
    <t xml:space="preserve"> Feeling that you are not a useful person</t>
  </si>
  <si>
    <t>Difficulty falling asleep</t>
  </si>
  <si>
    <t>Being worried</t>
  </si>
  <si>
    <t>Temporary lapse of memory</t>
    <phoneticPr fontId="15"/>
  </si>
  <si>
    <t>Unable to concentrate  on anything</t>
  </si>
  <si>
    <t>Unable to concentrate  on anything</t>
    <phoneticPr fontId="15"/>
  </si>
  <si>
    <t>Unable to solve problems</t>
  </si>
  <si>
    <t>Unable to make decisions easily</t>
    <phoneticPr fontId="15"/>
  </si>
  <si>
    <t>Unable to sleep deeply due to anxiety</t>
  </si>
  <si>
    <t>Feeling nervous</t>
  </si>
  <si>
    <t>Feeling anxious without any specific reason</t>
  </si>
  <si>
    <t xml:space="preserve"> Feeling fear of somet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"/>
    <numFmt numFmtId="177" formatCode="0.000"/>
    <numFmt numFmtId="178" formatCode="#,##0.#####"/>
    <numFmt numFmtId="179" formatCode="0.0"/>
    <numFmt numFmtId="180" formatCode="#0"/>
  </numFmts>
  <fonts count="61" x14ac:knownFonts="1">
    <font>
      <sz val="12"/>
      <color theme="1"/>
      <name val="Calibri"/>
      <family val="2"/>
      <charset val="128"/>
    </font>
    <font>
      <b/>
      <sz val="15"/>
      <color theme="3"/>
      <name val="Calibri"/>
      <family val="2"/>
      <charset val="128"/>
    </font>
    <font>
      <sz val="11"/>
      <name val="ＭＳ Ｐゴシック"/>
      <charset val="128"/>
    </font>
    <font>
      <sz val="6"/>
      <name val="Calibri"/>
      <family val="2"/>
      <charset val="128"/>
    </font>
    <font>
      <sz val="12"/>
      <name val="ＭＳ Ｐゴシック"/>
      <charset val="128"/>
    </font>
    <font>
      <sz val="10"/>
      <name val="Arial"/>
    </font>
    <font>
      <sz val="12"/>
      <color indexed="8"/>
      <name val="Calibri"/>
      <family val="2"/>
      <charset val="128"/>
    </font>
    <font>
      <sz val="12"/>
      <color rgb="FFFF0000"/>
      <name val="Calibri"/>
      <family val="2"/>
      <charset val="128"/>
    </font>
    <font>
      <sz val="14"/>
      <name val="ＭＳ Ｐゴシック"/>
      <charset val="128"/>
    </font>
    <font>
      <sz val="14"/>
      <color theme="1"/>
      <name val="Calibri"/>
      <family val="2"/>
      <charset val="128"/>
    </font>
    <font>
      <u/>
      <sz val="12"/>
      <color theme="10"/>
      <name val="Calibri"/>
      <family val="2"/>
      <charset val="128"/>
    </font>
    <font>
      <u/>
      <sz val="12"/>
      <color theme="11"/>
      <name val="Calibri"/>
      <family val="2"/>
      <charset val="128"/>
    </font>
    <font>
      <i/>
      <sz val="10"/>
      <color rgb="FF000000"/>
      <name val="Arial"/>
    </font>
    <font>
      <sz val="10"/>
      <color rgb="FF000000"/>
      <name val="Arial"/>
    </font>
    <font>
      <sz val="10"/>
      <color rgb="FFFF0000"/>
      <name val="Arial"/>
    </font>
    <font>
      <sz val="6"/>
      <name val="ＭＳ Ｐゴシック"/>
      <charset val="128"/>
    </font>
    <font>
      <sz val="12"/>
      <color theme="1"/>
      <name val="ＭＳ Ｐゴシック"/>
      <charset val="128"/>
      <scheme val="major"/>
    </font>
    <font>
      <sz val="11"/>
      <name val="ＭＳ Ｐゴシック"/>
      <charset val="128"/>
      <scheme val="major"/>
    </font>
    <font>
      <sz val="12"/>
      <name val="ＭＳ Ｐゴシック"/>
      <charset val="128"/>
      <scheme val="major"/>
    </font>
    <font>
      <sz val="9"/>
      <name val="ＭＳ Ｐゴシック"/>
      <charset val="128"/>
      <scheme val="major"/>
    </font>
    <font>
      <sz val="10"/>
      <name val="ＭＳ Ｐゴシック"/>
      <charset val="128"/>
      <scheme val="major"/>
    </font>
    <font>
      <sz val="11"/>
      <color rgb="FFFF0000"/>
      <name val="ＭＳ Ｐゴシック"/>
      <charset val="128"/>
    </font>
    <font>
      <i/>
      <sz val="10"/>
      <name val="Arial"/>
    </font>
    <font>
      <sz val="8"/>
      <name val="ＭＳ Ｐゴシック"/>
      <charset val="128"/>
    </font>
    <font>
      <sz val="6"/>
      <name val="Arial"/>
    </font>
    <font>
      <b/>
      <sz val="11"/>
      <color rgb="FF000000"/>
      <name val="Arial"/>
    </font>
    <font>
      <b/>
      <sz val="10"/>
      <color rgb="FF000000"/>
      <name val="Arial"/>
    </font>
    <font>
      <sz val="8"/>
      <name val="Arial"/>
    </font>
    <font>
      <sz val="12"/>
      <color indexed="17"/>
      <name val="Yu Gothic"/>
      <charset val="128"/>
    </font>
    <font>
      <sz val="12"/>
      <color indexed="62"/>
      <name val="Yu Gothic"/>
      <charset val="128"/>
    </font>
    <font>
      <sz val="12"/>
      <color indexed="60"/>
      <name val="Yu Gothic"/>
      <charset val="128"/>
    </font>
    <font>
      <i/>
      <sz val="12"/>
      <color indexed="23"/>
      <name val="Yu Gothic"/>
      <charset val="128"/>
    </font>
    <font>
      <sz val="12"/>
      <color indexed="14"/>
      <name val="Yu Gothic"/>
      <charset val="128"/>
    </font>
    <font>
      <b/>
      <sz val="12"/>
      <color indexed="9"/>
      <name val="Yu Gothic"/>
      <charset val="128"/>
    </font>
    <font>
      <b/>
      <sz val="18"/>
      <color indexed="57"/>
      <name val="Yu Gothic Light"/>
      <charset val="128"/>
    </font>
    <font>
      <b/>
      <sz val="15"/>
      <color indexed="57"/>
      <name val="Yu Gothic"/>
      <charset val="128"/>
    </font>
    <font>
      <b/>
      <sz val="13"/>
      <color indexed="57"/>
      <name val="Yu Gothic"/>
      <charset val="128"/>
    </font>
    <font>
      <b/>
      <sz val="11"/>
      <color indexed="57"/>
      <name val="Yu Gothic"/>
      <charset val="128"/>
    </font>
    <font>
      <sz val="12"/>
      <color indexed="8"/>
      <name val="Yu Gothic"/>
      <charset val="128"/>
    </font>
    <font>
      <sz val="12"/>
      <color indexed="9"/>
      <name val="Yu Gothic"/>
      <charset val="128"/>
    </font>
    <font>
      <sz val="12"/>
      <color indexed="13"/>
      <name val="Yu Gothic"/>
      <charset val="128"/>
    </font>
    <font>
      <b/>
      <sz val="12"/>
      <color indexed="63"/>
      <name val="Yu Gothic"/>
      <charset val="128"/>
    </font>
    <font>
      <b/>
      <sz val="12"/>
      <color indexed="13"/>
      <name val="Yu Gothic"/>
      <charset val="128"/>
    </font>
    <font>
      <b/>
      <sz val="12"/>
      <color indexed="8"/>
      <name val="Yu Gothic"/>
      <charset val="128"/>
    </font>
    <font>
      <sz val="12"/>
      <color indexed="10"/>
      <name val="Yu Gothic"/>
      <charset val="128"/>
    </font>
    <font>
      <sz val="14"/>
      <color rgb="FFFF0000"/>
      <name val="ＭＳ Ｐゴシック"/>
      <charset val="128"/>
    </font>
    <font>
      <sz val="14"/>
      <color rgb="FF0000FF"/>
      <name val="ＭＳ Ｐゴシック"/>
      <charset val="128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bscript"/>
      <sz val="12"/>
      <color theme="1"/>
      <name val="ＭＳ Ｐゴシック"/>
      <charset val="128"/>
      <scheme val="minor"/>
    </font>
    <font>
      <sz val="12"/>
      <color theme="1"/>
      <name val="Arial"/>
    </font>
    <font>
      <sz val="10"/>
      <name val="lr oSVbN"/>
      <charset val="128"/>
    </font>
    <font>
      <sz val="11"/>
      <color indexed="8"/>
      <name val="Yu Gothic"/>
      <charset val="128"/>
    </font>
    <font>
      <sz val="12"/>
      <color theme="1"/>
      <name val="Hiragino Kaku Gothic ProN"/>
      <family val="2"/>
    </font>
    <font>
      <b/>
      <sz val="12"/>
      <color theme="1"/>
      <name val="Hiragino Kaku Gothic ProN"/>
      <family val="2"/>
      <charset val="128"/>
    </font>
    <font>
      <b/>
      <sz val="12"/>
      <color rgb="FF000080"/>
      <name val="Verdana"/>
    </font>
    <font>
      <b/>
      <sz val="10"/>
      <name val="Arial"/>
    </font>
    <font>
      <sz val="12"/>
      <name val="Calibri (テーマの本文)"/>
      <charset val="128"/>
    </font>
    <font>
      <sz val="10"/>
      <color rgb="FF000000"/>
      <name val="ＭＳ Ｐゴシック"/>
      <charset val="128"/>
    </font>
    <font>
      <b/>
      <sz val="11"/>
      <color rgb="FF000000"/>
      <name val="ＭＳ Ｐゴシック"/>
      <charset val="128"/>
    </font>
    <font>
      <sz val="12"/>
      <color theme="1"/>
      <name val="ＭＳ Ｐゴシック"/>
      <family val="2"/>
      <charset val="128"/>
    </font>
  </fonts>
  <fills count="19">
    <fill>
      <patternFill patternType="none"/>
    </fill>
    <fill>
      <patternFill patternType="gray125"/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43"/>
      </patternFill>
    </fill>
    <fill>
      <patternFill patternType="solid">
        <fgColor indexed="46"/>
      </patternFill>
    </fill>
    <fill>
      <patternFill patternType="solid">
        <fgColor indexed="55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50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13"/>
      </patternFill>
    </fill>
    <fill>
      <patternFill patternType="solid">
        <fgColor indexed="56"/>
      </patternFill>
    </fill>
    <fill>
      <patternFill patternType="solid">
        <fgColor indexed="9"/>
      </patternFill>
    </fill>
    <fill>
      <patternFill patternType="solid">
        <fgColor theme="3" tint="0.59999389629810485"/>
        <bgColor indexed="65"/>
      </patternFill>
    </fill>
    <fill>
      <patternFill patternType="solid">
        <fgColor theme="7" tint="0.7999816888943144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80808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1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rgb="FF80808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97">
    <xf numFmtId="0" fontId="0" fillId="0" borderId="0"/>
    <xf numFmtId="0" fontId="2" fillId="0" borderId="0"/>
    <xf numFmtId="0" fontId="2" fillId="0" borderId="0">
      <alignment vertical="center"/>
    </xf>
    <xf numFmtId="0" fontId="5" fillId="0" borderId="0"/>
    <xf numFmtId="0" fontId="6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27" fillId="3" borderId="4" applyNumberFormat="0" applyFont="0" applyAlignment="0" applyProtection="0"/>
    <xf numFmtId="0" fontId="28" fillId="4" borderId="0" applyNumberFormat="0" applyBorder="0" applyAlignment="0" applyProtection="0"/>
    <xf numFmtId="0" fontId="29" fillId="5" borderId="5" applyNumberFormat="0" applyAlignment="0" applyProtection="0"/>
    <xf numFmtId="0" fontId="30" fillId="5" borderId="0" applyNumberFormat="0" applyBorder="0" applyAlignment="0" applyProtection="0"/>
    <xf numFmtId="0" fontId="31" fillId="0" borderId="0" applyNumberFormat="0" applyFill="0" applyBorder="0" applyAlignment="0" applyProtection="0"/>
    <xf numFmtId="0" fontId="32" fillId="6" borderId="0" applyNumberFormat="0" applyBorder="0" applyAlignment="0" applyProtection="0"/>
    <xf numFmtId="0" fontId="33" fillId="7" borderId="6" applyNumberFormat="0" applyAlignment="0" applyProtection="0"/>
    <xf numFmtId="0" fontId="34" fillId="0" borderId="0" applyNumberFormat="0" applyFill="0" applyBorder="0" applyAlignment="0" applyProtection="0"/>
    <xf numFmtId="0" fontId="35" fillId="0" borderId="7" applyNumberFormat="0" applyFill="0" applyAlignment="0" applyProtection="0"/>
    <xf numFmtId="0" fontId="36" fillId="0" borderId="8" applyNumberFormat="0" applyFill="0" applyAlignment="0" applyProtection="0"/>
    <xf numFmtId="0" fontId="37" fillId="0" borderId="9" applyNumberFormat="0" applyFill="0" applyAlignment="0" applyProtection="0"/>
    <xf numFmtId="0" fontId="37" fillId="0" borderId="0" applyNumberFormat="0" applyFill="0" applyBorder="0" applyAlignment="0" applyProtection="0"/>
    <xf numFmtId="0" fontId="38" fillId="8" borderId="0" applyNumberFormat="0" applyBorder="0" applyAlignment="0" applyProtection="0"/>
    <xf numFmtId="0" fontId="38" fillId="3" borderId="0" applyNumberFormat="0" applyBorder="0" applyAlignment="0" applyProtection="0"/>
    <xf numFmtId="0" fontId="38" fillId="9" borderId="0" applyNumberFormat="0" applyBorder="0" applyAlignment="0" applyProtection="0"/>
    <xf numFmtId="0" fontId="38" fillId="3" borderId="0" applyNumberFormat="0" applyBorder="0" applyAlignment="0" applyProtection="0"/>
    <xf numFmtId="0" fontId="38" fillId="8" borderId="0" applyNumberFormat="0" applyBorder="0" applyAlignment="0" applyProtection="0"/>
    <xf numFmtId="0" fontId="38" fillId="4" borderId="0" applyNumberFormat="0" applyBorder="0" applyAlignment="0" applyProtection="0"/>
    <xf numFmtId="0" fontId="38" fillId="8" borderId="0" applyNumberFormat="0" applyBorder="0" applyAlignment="0" applyProtection="0"/>
    <xf numFmtId="0" fontId="38" fillId="10" borderId="0" applyNumberFormat="0" applyBorder="0" applyAlignment="0" applyProtection="0"/>
    <xf numFmtId="0" fontId="38" fillId="9" borderId="0" applyNumberFormat="0" applyBorder="0" applyAlignment="0" applyProtection="0"/>
    <xf numFmtId="0" fontId="38" fillId="5" borderId="0" applyNumberFormat="0" applyBorder="0" applyAlignment="0" applyProtection="0"/>
    <xf numFmtId="0" fontId="38" fillId="8" borderId="0" applyNumberFormat="0" applyBorder="0" applyAlignment="0" applyProtection="0"/>
    <xf numFmtId="0" fontId="38" fillId="4" borderId="0" applyNumberFormat="0" applyBorder="0" applyAlignment="0" applyProtection="0"/>
    <xf numFmtId="0" fontId="39" fillId="8" borderId="0" applyNumberFormat="0" applyBorder="0" applyAlignment="0" applyProtection="0"/>
    <xf numFmtId="0" fontId="39" fillId="10" borderId="0" applyNumberFormat="0" applyBorder="0" applyAlignment="0" applyProtection="0"/>
    <xf numFmtId="0" fontId="39" fillId="9" borderId="0" applyNumberFormat="0" applyBorder="0" applyAlignment="0" applyProtection="0"/>
    <xf numFmtId="0" fontId="39" fillId="5" borderId="0" applyNumberFormat="0" applyBorder="0" applyAlignment="0" applyProtection="0"/>
    <xf numFmtId="0" fontId="39" fillId="8" borderId="0" applyNumberFormat="0" applyBorder="0" applyAlignment="0" applyProtection="0"/>
    <xf numFmtId="0" fontId="39" fillId="11" borderId="0" applyNumberFormat="0" applyBorder="0" applyAlignment="0" applyProtection="0"/>
    <xf numFmtId="0" fontId="31" fillId="0" borderId="0" applyNumberFormat="0" applyFill="0" applyBorder="0" applyAlignment="0" applyProtection="0"/>
    <xf numFmtId="0" fontId="39" fillId="12" borderId="0" applyNumberFormat="0" applyBorder="0" applyAlignment="0" applyProtection="0"/>
    <xf numFmtId="0" fontId="39" fillId="13" borderId="0" applyNumberFormat="0" applyBorder="0" applyAlignment="0" applyProtection="0"/>
    <xf numFmtId="0" fontId="39" fillId="7" borderId="0" applyNumberFormat="0" applyBorder="0" applyAlignment="0" applyProtection="0"/>
    <xf numFmtId="0" fontId="39" fillId="14" borderId="0" applyNumberFormat="0" applyBorder="0" applyAlignment="0" applyProtection="0"/>
    <xf numFmtId="0" fontId="39" fillId="15" borderId="0" applyNumberFormat="0" applyBorder="0" applyAlignment="0" applyProtection="0"/>
    <xf numFmtId="0" fontId="39" fillId="11" borderId="0" applyNumberFormat="0" applyBorder="0" applyAlignment="0" applyProtection="0"/>
    <xf numFmtId="0" fontId="30" fillId="5" borderId="0" applyNumberFormat="0" applyBorder="0" applyAlignment="0" applyProtection="0"/>
    <xf numFmtId="0" fontId="28" fillId="4" borderId="0" applyNumberFormat="0" applyBorder="0" applyAlignment="0" applyProtection="0"/>
    <xf numFmtId="0" fontId="40" fillId="0" borderId="10" applyNumberFormat="0" applyFill="0" applyAlignment="0" applyProtection="0"/>
    <xf numFmtId="0" fontId="41" fillId="16" borderId="11" applyNumberFormat="0" applyAlignment="0" applyProtection="0"/>
    <xf numFmtId="0" fontId="41" fillId="16" borderId="11" applyNumberFormat="0" applyAlignment="0" applyProtection="0"/>
    <xf numFmtId="0" fontId="29" fillId="5" borderId="5" applyNumberFormat="0" applyAlignment="0" applyProtection="0"/>
    <xf numFmtId="0" fontId="42" fillId="16" borderId="5" applyNumberFormat="0" applyAlignment="0" applyProtection="0"/>
    <xf numFmtId="0" fontId="42" fillId="16" borderId="5" applyNumberFormat="0" applyAlignment="0" applyProtection="0"/>
    <xf numFmtId="0" fontId="43" fillId="0" borderId="12" applyNumberFormat="0" applyFill="0" applyAlignment="0" applyProtection="0"/>
    <xf numFmtId="0" fontId="44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35" fillId="0" borderId="7" applyNumberFormat="0" applyFill="0" applyAlignment="0" applyProtection="0"/>
    <xf numFmtId="0" fontId="45" fillId="2" borderId="0"/>
    <xf numFmtId="0" fontId="46" fillId="17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47" fillId="0" borderId="0"/>
    <xf numFmtId="0" fontId="27" fillId="0" borderId="0"/>
    <xf numFmtId="0" fontId="51" fillId="0" borderId="0"/>
    <xf numFmtId="0" fontId="52" fillId="0" borderId="0">
      <alignment vertical="center"/>
    </xf>
    <xf numFmtId="0" fontId="52" fillId="0" borderId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5" fillId="0" borderId="0" applyNumberFormat="0" applyFon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63">
    <xf numFmtId="0" fontId="0" fillId="0" borderId="0" xfId="0"/>
    <xf numFmtId="0" fontId="2" fillId="0" borderId="0" xfId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8" fillId="0" borderId="0" xfId="1" applyFont="1" applyFill="1" applyAlignment="1">
      <alignment vertical="center" wrapText="1"/>
    </xf>
    <xf numFmtId="0" fontId="9" fillId="0" borderId="0" xfId="0" applyFont="1" applyAlignment="1">
      <alignment wrapText="1"/>
    </xf>
    <xf numFmtId="0" fontId="2" fillId="0" borderId="0" xfId="1" applyFill="1" applyAlignment="1">
      <alignment vertical="center"/>
    </xf>
    <xf numFmtId="0" fontId="4" fillId="0" borderId="0" xfId="1" applyFont="1" applyFill="1" applyAlignment="1">
      <alignment vertical="center"/>
    </xf>
    <xf numFmtId="0" fontId="8" fillId="0" borderId="0" xfId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2" fillId="0" borderId="0" xfId="1" applyNumberFormat="1" applyFill="1" applyAlignment="1">
      <alignment horizontal="center" vertical="center"/>
    </xf>
    <xf numFmtId="177" fontId="2" fillId="0" borderId="0" xfId="1" applyNumberFormat="1" applyFill="1" applyAlignment="1">
      <alignment horizontal="center" vertical="center"/>
    </xf>
    <xf numFmtId="0" fontId="2" fillId="0" borderId="0" xfId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8" fontId="0" fillId="0" borderId="0" xfId="0" applyNumberFormat="1" applyFont="1" applyFill="1" applyBorder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178" fontId="14" fillId="0" borderId="0" xfId="0" applyNumberFormat="1" applyFont="1" applyAlignment="1">
      <alignment horizontal="center" vertical="center"/>
    </xf>
    <xf numFmtId="177" fontId="2" fillId="0" borderId="0" xfId="1" applyNumberFormat="1" applyFont="1" applyFill="1" applyAlignment="1">
      <alignment horizontal="center" vertical="center"/>
    </xf>
    <xf numFmtId="2" fontId="2" fillId="0" borderId="0" xfId="1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0" fontId="16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center" wrapText="1"/>
    </xf>
    <xf numFmtId="0" fontId="19" fillId="0" borderId="0" xfId="0" applyFont="1" applyFill="1" applyBorder="1" applyAlignment="1" applyProtection="1">
      <alignment horizontal="center" vertical="center" wrapText="1"/>
      <protection hidden="1"/>
    </xf>
    <xf numFmtId="0" fontId="19" fillId="0" borderId="0" xfId="0" applyNumberFormat="1" applyFont="1" applyFill="1" applyBorder="1" applyAlignment="1" applyProtection="1">
      <alignment horizontal="center" vertical="center" wrapText="1"/>
      <protection hidden="1"/>
    </xf>
    <xf numFmtId="0" fontId="20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 applyProtection="1">
      <alignment horizontal="center" vertical="center" wrapText="1"/>
      <protection hidden="1"/>
    </xf>
    <xf numFmtId="0" fontId="20" fillId="0" borderId="0" xfId="0" applyFont="1" applyFill="1" applyBorder="1" applyAlignment="1">
      <alignment horizontal="center" wrapText="1"/>
    </xf>
    <xf numFmtId="0" fontId="16" fillId="0" borderId="0" xfId="0" applyFont="1" applyFill="1" applyBorder="1" applyAlignment="1">
      <alignment wrapText="1"/>
    </xf>
    <xf numFmtId="0" fontId="8" fillId="0" borderId="0" xfId="1" applyFont="1" applyFill="1" applyAlignment="1">
      <alignment horizontal="center" vertical="center" wrapText="1"/>
    </xf>
    <xf numFmtId="178" fontId="13" fillId="0" borderId="0" xfId="0" applyNumberFormat="1" applyFont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 wrapText="1"/>
    </xf>
    <xf numFmtId="0" fontId="21" fillId="0" borderId="0" xfId="1" applyFont="1" applyFill="1" applyAlignment="1">
      <alignment horizontal="center" vertical="center"/>
    </xf>
    <xf numFmtId="179" fontId="2" fillId="0" borderId="0" xfId="1" applyNumberForma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" fillId="0" borderId="0" xfId="1"/>
    <xf numFmtId="0" fontId="2" fillId="0" borderId="0" xfId="1" applyBorder="1" applyAlignment="1">
      <alignment horizontal="center"/>
    </xf>
    <xf numFmtId="0" fontId="2" fillId="0" borderId="0" xfId="1" applyBorder="1" applyAlignment="1">
      <alignment horizontal="center"/>
    </xf>
    <xf numFmtId="180" fontId="2" fillId="0" borderId="0" xfId="1" applyNumberFormat="1" applyBorder="1"/>
    <xf numFmtId="179" fontId="2" fillId="0" borderId="0" xfId="1" applyNumberFormat="1" applyBorder="1"/>
    <xf numFmtId="0" fontId="0" fillId="0" borderId="0" xfId="0" applyFont="1" applyFill="1" applyAlignment="1">
      <alignment vertical="center"/>
    </xf>
    <xf numFmtId="0" fontId="0" fillId="0" borderId="2" xfId="0" applyFont="1" applyFill="1" applyBorder="1" applyAlignment="1">
      <alignment vertical="center"/>
    </xf>
    <xf numFmtId="0" fontId="12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178" fontId="0" fillId="0" borderId="0" xfId="0" applyNumberFormat="1" applyFont="1" applyFill="1" applyAlignment="1">
      <alignment horizontal="right" vertical="center"/>
    </xf>
    <xf numFmtId="0" fontId="12" fillId="0" borderId="2" xfId="0" applyFont="1" applyFill="1" applyBorder="1" applyAlignment="1">
      <alignment vertical="center"/>
    </xf>
    <xf numFmtId="178" fontId="0" fillId="0" borderId="2" xfId="0" applyNumberFormat="1" applyFont="1" applyFill="1" applyBorder="1" applyAlignment="1">
      <alignment vertical="center"/>
    </xf>
    <xf numFmtId="0" fontId="12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78" fontId="0" fillId="0" borderId="0" xfId="0" applyNumberFormat="1" applyFont="1" applyFill="1" applyAlignment="1">
      <alignment vertical="center"/>
    </xf>
    <xf numFmtId="178" fontId="0" fillId="0" borderId="3" xfId="0" applyNumberFormat="1" applyFont="1" applyFill="1" applyBorder="1" applyAlignment="1">
      <alignment vertical="center"/>
    </xf>
    <xf numFmtId="178" fontId="0" fillId="0" borderId="3" xfId="0" applyNumberFormat="1" applyFont="1" applyFill="1" applyBorder="1" applyAlignment="1">
      <alignment horizontal="right" vertical="center"/>
    </xf>
    <xf numFmtId="0" fontId="12" fillId="0" borderId="0" xfId="0" applyFont="1" applyFill="1" applyAlignment="1">
      <alignment horizontal="right" vertical="center"/>
    </xf>
    <xf numFmtId="0" fontId="12" fillId="0" borderId="3" xfId="0" applyFont="1" applyFill="1" applyBorder="1" applyAlignment="1">
      <alignment horizontal="right" vertical="center"/>
    </xf>
    <xf numFmtId="0" fontId="12" fillId="0" borderId="3" xfId="0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47" fillId="0" borderId="0" xfId="521"/>
    <xf numFmtId="0" fontId="47" fillId="0" borderId="0" xfId="521" applyFill="1"/>
    <xf numFmtId="0" fontId="47" fillId="0" borderId="0" xfId="521" applyFill="1" applyBorder="1"/>
    <xf numFmtId="0" fontId="47" fillId="0" borderId="14" xfId="521" applyFill="1" applyBorder="1"/>
    <xf numFmtId="0" fontId="47" fillId="0" borderId="0" xfId="521" applyAlignment="1">
      <alignment horizontal="center" vertical="center"/>
    </xf>
    <xf numFmtId="0" fontId="47" fillId="0" borderId="0" xfId="521" applyFont="1" applyFill="1" applyAlignment="1">
      <alignment vertical="center"/>
    </xf>
    <xf numFmtId="177" fontId="47" fillId="0" borderId="14" xfId="521" applyNumberFormat="1" applyFill="1" applyBorder="1"/>
    <xf numFmtId="0" fontId="26" fillId="0" borderId="2" xfId="521" applyFont="1" applyFill="1" applyBorder="1" applyAlignment="1">
      <alignment vertical="center"/>
    </xf>
    <xf numFmtId="0" fontId="12" fillId="0" borderId="0" xfId="521" applyFont="1" applyFill="1" applyAlignment="1">
      <alignment vertical="center"/>
    </xf>
    <xf numFmtId="178" fontId="47" fillId="0" borderId="0" xfId="521" applyNumberFormat="1" applyFont="1" applyFill="1" applyAlignment="1">
      <alignment horizontal="right" vertical="center"/>
    </xf>
    <xf numFmtId="0" fontId="50" fillId="0" borderId="0" xfId="521" applyFont="1"/>
    <xf numFmtId="178" fontId="47" fillId="0" borderId="0" xfId="521" applyNumberFormat="1" applyFont="1" applyFill="1" applyAlignment="1">
      <alignment vertical="center"/>
    </xf>
    <xf numFmtId="177" fontId="47" fillId="0" borderId="0" xfId="521" applyNumberFormat="1" applyFill="1"/>
    <xf numFmtId="0" fontId="47" fillId="0" borderId="0" xfId="521" applyFill="1" applyAlignment="1">
      <alignment horizontal="right" indent="1"/>
    </xf>
    <xf numFmtId="0" fontId="12" fillId="0" borderId="3" xfId="521" applyFont="1" applyFill="1" applyBorder="1" applyAlignment="1">
      <alignment vertical="center"/>
    </xf>
    <xf numFmtId="178" fontId="47" fillId="0" borderId="3" xfId="521" applyNumberFormat="1" applyFont="1" applyFill="1" applyBorder="1" applyAlignment="1">
      <alignment vertical="center"/>
    </xf>
    <xf numFmtId="0" fontId="47" fillId="0" borderId="3" xfId="521" applyFont="1" applyFill="1" applyBorder="1" applyAlignment="1">
      <alignment horizontal="right" vertical="center"/>
    </xf>
    <xf numFmtId="0" fontId="26" fillId="0" borderId="3" xfId="521" applyFont="1" applyFill="1" applyBorder="1" applyAlignment="1">
      <alignment horizontal="center" vertical="center"/>
    </xf>
    <xf numFmtId="0" fontId="13" fillId="0" borderId="0" xfId="521" applyFont="1" applyAlignment="1">
      <alignment vertical="center"/>
    </xf>
    <xf numFmtId="0" fontId="47" fillId="0" borderId="0" xfId="521" applyFont="1" applyFill="1" applyAlignment="1">
      <alignment horizontal="right" vertical="center"/>
    </xf>
    <xf numFmtId="0" fontId="47" fillId="0" borderId="15" xfId="521" applyFont="1" applyFill="1" applyBorder="1" applyAlignment="1">
      <alignment vertical="center"/>
    </xf>
    <xf numFmtId="0" fontId="13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78" fontId="13" fillId="0" borderId="0" xfId="0" applyNumberFormat="1" applyFont="1" applyAlignment="1">
      <alignment horizontal="right" vertical="center"/>
    </xf>
    <xf numFmtId="178" fontId="13" fillId="0" borderId="0" xfId="0" applyNumberFormat="1" applyFont="1" applyAlignment="1">
      <alignment vertical="center"/>
    </xf>
    <xf numFmtId="0" fontId="12" fillId="0" borderId="3" xfId="0" applyFont="1" applyBorder="1" applyAlignment="1">
      <alignment vertical="center"/>
    </xf>
    <xf numFmtId="178" fontId="13" fillId="0" borderId="3" xfId="0" applyNumberFormat="1" applyFont="1" applyBorder="1" applyAlignment="1">
      <alignment vertical="center"/>
    </xf>
    <xf numFmtId="178" fontId="13" fillId="0" borderId="3" xfId="0" applyNumberFormat="1" applyFont="1" applyBorder="1" applyAlignment="1">
      <alignment horizontal="right" vertical="center"/>
    </xf>
    <xf numFmtId="0" fontId="26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3" fillId="0" borderId="2" xfId="0" applyFont="1" applyBorder="1" applyAlignment="1">
      <alignment horizontal="right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right" vertical="center"/>
    </xf>
    <xf numFmtId="0" fontId="25" fillId="0" borderId="1" xfId="0" applyFont="1" applyBorder="1" applyAlignment="1">
      <alignment vertical="center"/>
    </xf>
    <xf numFmtId="0" fontId="26" fillId="0" borderId="2" xfId="0" applyFont="1" applyBorder="1" applyAlignment="1">
      <alignment vertical="center"/>
    </xf>
    <xf numFmtId="0" fontId="54" fillId="0" borderId="0" xfId="0" applyFont="1"/>
    <xf numFmtId="0" fontId="53" fillId="0" borderId="0" xfId="0" applyFont="1"/>
    <xf numFmtId="0" fontId="55" fillId="0" borderId="0" xfId="0" applyFont="1"/>
    <xf numFmtId="0" fontId="50" fillId="0" borderId="0" xfId="0" applyFont="1"/>
    <xf numFmtId="0" fontId="0" fillId="0" borderId="17" xfId="0" applyFont="1" applyFill="1" applyBorder="1" applyAlignment="1">
      <alignment vertical="center"/>
    </xf>
    <xf numFmtId="178" fontId="0" fillId="0" borderId="18" xfId="0" applyNumberFormat="1" applyFont="1" applyFill="1" applyBorder="1" applyAlignment="1">
      <alignment horizontal="right" vertical="center"/>
    </xf>
    <xf numFmtId="0" fontId="12" fillId="0" borderId="19" xfId="0" applyFont="1" applyFill="1" applyBorder="1" applyAlignment="1">
      <alignment horizontal="right" vertical="center"/>
    </xf>
    <xf numFmtId="0" fontId="0" fillId="0" borderId="20" xfId="0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horizontal="right" vertical="center"/>
    </xf>
    <xf numFmtId="0" fontId="12" fillId="0" borderId="21" xfId="0" applyFont="1" applyFill="1" applyBorder="1" applyAlignment="1">
      <alignment horizontal="right" vertical="center"/>
    </xf>
    <xf numFmtId="0" fontId="0" fillId="0" borderId="22" xfId="0" applyFont="1" applyFill="1" applyBorder="1" applyAlignment="1">
      <alignment vertical="center"/>
    </xf>
    <xf numFmtId="178" fontId="0" fillId="0" borderId="23" xfId="0" applyNumberFormat="1" applyFont="1" applyFill="1" applyBorder="1" applyAlignment="1">
      <alignment horizontal="right" vertical="center"/>
    </xf>
    <xf numFmtId="0" fontId="12" fillId="0" borderId="24" xfId="0" applyFont="1" applyFill="1" applyBorder="1" applyAlignment="1">
      <alignment horizontal="right" vertical="center"/>
    </xf>
    <xf numFmtId="178" fontId="0" fillId="0" borderId="16" xfId="0" applyNumberFormat="1" applyFont="1" applyFill="1" applyBorder="1" applyAlignment="1">
      <alignment horizontal="right" vertical="center"/>
    </xf>
    <xf numFmtId="0" fontId="56" fillId="0" borderId="0" xfId="542" applyNumberFormat="1" applyFont="1" applyFill="1" applyBorder="1" applyAlignment="1"/>
    <xf numFmtId="0" fontId="5" fillId="0" borderId="0" xfId="542" applyNumberFormat="1" applyFont="1" applyFill="1" applyBorder="1" applyAlignment="1"/>
    <xf numFmtId="1" fontId="5" fillId="0" borderId="0" xfId="542" applyNumberFormat="1" applyFont="1" applyFill="1" applyBorder="1" applyAlignment="1"/>
    <xf numFmtId="0" fontId="57" fillId="0" borderId="0" xfId="542" applyFont="1"/>
    <xf numFmtId="0" fontId="57" fillId="0" borderId="0" xfId="542" applyFont="1" applyAlignment="1">
      <alignment wrapText="1"/>
    </xf>
    <xf numFmtId="0" fontId="26" fillId="0" borderId="25" xfId="0" applyFont="1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vertical="center"/>
    </xf>
    <xf numFmtId="0" fontId="26" fillId="0" borderId="3" xfId="0" applyFont="1" applyFill="1" applyBorder="1" applyAlignment="1">
      <alignment horizontal="center" vertical="center"/>
    </xf>
    <xf numFmtId="0" fontId="13" fillId="0" borderId="2" xfId="0" applyFont="1" applyBorder="1" applyAlignment="1">
      <alignment vertical="center"/>
    </xf>
    <xf numFmtId="0" fontId="26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vertical="center"/>
    </xf>
    <xf numFmtId="0" fontId="0" fillId="0" borderId="26" xfId="0" applyFont="1" applyFill="1" applyBorder="1" applyAlignment="1">
      <alignment vertical="center"/>
    </xf>
    <xf numFmtId="0" fontId="12" fillId="18" borderId="2" xfId="0" applyFont="1" applyFill="1" applyBorder="1" applyAlignment="1">
      <alignment vertical="center"/>
    </xf>
    <xf numFmtId="178" fontId="0" fillId="18" borderId="2" xfId="0" applyNumberFormat="1" applyFont="1" applyFill="1" applyBorder="1" applyAlignment="1">
      <alignment vertical="center"/>
    </xf>
    <xf numFmtId="0" fontId="0" fillId="0" borderId="0" xfId="0" applyFill="1"/>
    <xf numFmtId="0" fontId="0" fillId="0" borderId="0" xfId="0" applyAlignment="1">
      <alignment horizontal="right"/>
    </xf>
    <xf numFmtId="0" fontId="0" fillId="0" borderId="21" xfId="0" applyBorder="1" applyAlignment="1">
      <alignment wrapText="1"/>
    </xf>
    <xf numFmtId="0" fontId="0" fillId="0" borderId="20" xfId="0" applyBorder="1"/>
    <xf numFmtId="0" fontId="0" fillId="0" borderId="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0" xfId="0" applyAlignment="1">
      <alignment wrapText="1"/>
    </xf>
    <xf numFmtId="0" fontId="2" fillId="0" borderId="0" xfId="1" applyFill="1" applyAlignment="1">
      <alignment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60" fillId="0" borderId="0" xfId="0" applyFont="1" applyBorder="1" applyAlignment="1">
      <alignment wrapText="1"/>
    </xf>
    <xf numFmtId="0" fontId="8" fillId="0" borderId="0" xfId="1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4" fillId="0" borderId="0" xfId="1" applyFont="1" applyFill="1" applyAlignment="1">
      <alignment horizontal="center" vertical="center" wrapText="1"/>
    </xf>
    <xf numFmtId="0" fontId="26" fillId="0" borderId="2" xfId="0" applyFont="1" applyBorder="1" applyAlignment="1">
      <alignment vertical="center"/>
    </xf>
    <xf numFmtId="0" fontId="26" fillId="0" borderId="3" xfId="0" applyFont="1" applyFill="1" applyBorder="1" applyAlignment="1">
      <alignment vertical="center"/>
    </xf>
    <xf numFmtId="0" fontId="25" fillId="0" borderId="1" xfId="0" applyFont="1" applyFill="1" applyBorder="1" applyAlignment="1">
      <alignment vertical="center"/>
    </xf>
    <xf numFmtId="0" fontId="26" fillId="0" borderId="2" xfId="0" applyFont="1" applyFill="1" applyBorder="1" applyAlignment="1">
      <alignment vertical="center"/>
    </xf>
    <xf numFmtId="0" fontId="2" fillId="0" borderId="0" xfId="1" applyBorder="1" applyAlignment="1">
      <alignment horizontal="center"/>
    </xf>
    <xf numFmtId="0" fontId="12" fillId="0" borderId="3" xfId="0" applyFont="1" applyFill="1" applyBorder="1" applyAlignment="1">
      <alignment horizontal="center" vertical="center"/>
    </xf>
    <xf numFmtId="0" fontId="25" fillId="0" borderId="1" xfId="0" applyFont="1" applyBorder="1" applyAlignment="1">
      <alignment vertical="center"/>
    </xf>
    <xf numFmtId="0" fontId="47" fillId="0" borderId="13" xfId="521" applyFill="1" applyBorder="1" applyAlignment="1">
      <alignment horizontal="center" vertical="center"/>
    </xf>
    <xf numFmtId="0" fontId="25" fillId="0" borderId="1" xfId="521" applyFont="1" applyFill="1" applyBorder="1" applyAlignment="1">
      <alignment vertical="center"/>
    </xf>
    <xf numFmtId="0" fontId="26" fillId="18" borderId="3" xfId="0" applyFont="1" applyFill="1" applyBorder="1" applyAlignment="1">
      <alignment vertical="center"/>
    </xf>
    <xf numFmtId="0" fontId="16" fillId="0" borderId="27" xfId="0" applyFont="1" applyBorder="1" applyAlignment="1">
      <alignment horizontal="left" vertical="center" wrapText="1"/>
    </xf>
    <xf numFmtId="0" fontId="16" fillId="0" borderId="28" xfId="0" applyFont="1" applyBorder="1" applyAlignment="1">
      <alignment horizontal="left" vertical="center" wrapText="1"/>
    </xf>
    <xf numFmtId="0" fontId="16" fillId="0" borderId="29" xfId="0" applyFont="1" applyBorder="1" applyAlignment="1">
      <alignment horizontal="left" vertical="center" wrapText="1"/>
    </xf>
  </cellXfs>
  <cellStyles count="597">
    <cellStyle name="" xfId="460"/>
    <cellStyle name="_" xfId="461"/>
    <cellStyle name="__" xfId="462"/>
    <cellStyle name="______" xfId="463"/>
    <cellStyle name="__÷" xfId="464"/>
    <cellStyle name="«¢" xfId="465"/>
    <cellStyle name="`FbN Z" xfId="466"/>
    <cellStyle name="^Cg" xfId="467"/>
    <cellStyle name="©oµ 1" xfId="468"/>
    <cellStyle name="©oµ 2" xfId="469"/>
    <cellStyle name="©oµ 3" xfId="470"/>
    <cellStyle name="©oµ 4" xfId="471"/>
    <cellStyle name="20% - ANZg 1" xfId="472"/>
    <cellStyle name="20% - ANZg 2" xfId="473"/>
    <cellStyle name="20% - ANZg 3" xfId="474"/>
    <cellStyle name="20% - ANZg 4" xfId="475"/>
    <cellStyle name="20% - ANZg 5" xfId="476"/>
    <cellStyle name="20% - ANZg 6" xfId="477"/>
    <cellStyle name="40% - ANZg 1" xfId="478"/>
    <cellStyle name="40% - ANZg 2" xfId="479"/>
    <cellStyle name="40% - ANZg 3" xfId="480"/>
    <cellStyle name="40% - ANZg 4" xfId="481"/>
    <cellStyle name="40% - ANZg 5" xfId="482"/>
    <cellStyle name="40% - ANZg 6" xfId="483"/>
    <cellStyle name="60% - ANZg 1" xfId="484"/>
    <cellStyle name="60% - ANZg 2" xfId="485"/>
    <cellStyle name="60% - ANZg 3" xfId="486"/>
    <cellStyle name="60% - ANZg 4" xfId="487"/>
    <cellStyle name="60% - ANZg 5" xfId="488"/>
    <cellStyle name="60% - ANZg 6" xfId="489"/>
    <cellStyle name="à¾¶" xfId="490"/>
    <cellStyle name="ANZg 1" xfId="491"/>
    <cellStyle name="ANZg 2" xfId="492"/>
    <cellStyle name="ANZg 3" xfId="493"/>
    <cellStyle name="ANZg 4" xfId="494"/>
    <cellStyle name="ANZg 5" xfId="495"/>
    <cellStyle name="ANZg 6" xfId="496"/>
    <cellStyle name="Ç¿çÅàÈ¢" xfId="497"/>
    <cellStyle name="Ç¢" xfId="498"/>
    <cellStyle name="N Z" xfId="499"/>
    <cellStyle name="o_" xfId="500"/>
    <cellStyle name="oÍ" xfId="501"/>
    <cellStyle name="üÍ" xfId="502"/>
    <cellStyle name="vZ_@" xfId="503"/>
    <cellStyle name="vZû@" xfId="504"/>
    <cellStyle name="W 2" xfId="522"/>
    <cellStyle name="W 3" xfId="523"/>
    <cellStyle name="W 4" xfId="524"/>
    <cellStyle name="W 5" xfId="525"/>
    <cellStyle name="Wv" xfId="505"/>
    <cellStyle name="x¶" xfId="506"/>
    <cellStyle name="x÷" xfId="507"/>
    <cellStyle name="ýo_ 1" xfId="508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標準" xfId="0" builtinId="0"/>
    <cellStyle name="標準 2" xfId="1"/>
    <cellStyle name="標準 2 2" xfId="4"/>
    <cellStyle name="標準 3" xfId="2"/>
    <cellStyle name="標準 4" xfId="3"/>
    <cellStyle name="標準 5" xfId="521"/>
    <cellStyle name="標準 6" xfId="542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79" builtinId="9" hidden="1"/>
    <cellStyle name="表示済みのハイパーリンク" xfId="80" builtinId="9" hidden="1"/>
    <cellStyle name="表示済みのハイパーリンク" xfId="81" builtinId="9" hidden="1"/>
    <cellStyle name="表示済みのハイパーリンク" xfId="82" builtinId="9" hidden="1"/>
    <cellStyle name="表示済みのハイパーリンク" xfId="83" builtinId="9" hidden="1"/>
    <cellStyle name="表示済みのハイパーリンク" xfId="84" builtinId="9" hidden="1"/>
    <cellStyle name="表示済みのハイパーリンク" xfId="85" builtinId="9" hidden="1"/>
    <cellStyle name="表示済みのハイパーリンク" xfId="86" builtinId="9" hidden="1"/>
    <cellStyle name="表示済みのハイパーリンク" xfId="87" builtinId="9" hidden="1"/>
    <cellStyle name="表示済みのハイパーリンク" xfId="88" builtinId="9" hidden="1"/>
    <cellStyle name="表示済みのハイパーリンク" xfId="89" builtinId="9" hidden="1"/>
    <cellStyle name="表示済みのハイパーリンク" xfId="90" builtinId="9" hidden="1"/>
    <cellStyle name="表示済みのハイパーリンク" xfId="91" builtinId="9" hidden="1"/>
    <cellStyle name="表示済みのハイパーリンク" xfId="92" builtinId="9" hidden="1"/>
    <cellStyle name="表示済みのハイパーリンク" xfId="93" builtinId="9" hidden="1"/>
    <cellStyle name="表示済みのハイパーリンク" xfId="94" builtinId="9" hidden="1"/>
    <cellStyle name="表示済みのハイパーリンク" xfId="95" builtinId="9" hidden="1"/>
    <cellStyle name="表示済みのハイパーリンク" xfId="96" builtinId="9" hidden="1"/>
    <cellStyle name="表示済みのハイパーリンク" xfId="97" builtinId="9" hidden="1"/>
    <cellStyle name="表示済みのハイパーリンク" xfId="98" builtinId="9" hidden="1"/>
    <cellStyle name="表示済みのハイパーリンク" xfId="99" builtinId="9" hidden="1"/>
    <cellStyle name="表示済みのハイパーリンク" xfId="100" builtinId="9" hidden="1"/>
    <cellStyle name="表示済みのハイパーリンク" xfId="101" builtinId="9" hidden="1"/>
    <cellStyle name="表示済みのハイパーリンク" xfId="102" builtinId="9" hidden="1"/>
    <cellStyle name="表示済みのハイパーリンク" xfId="103" builtinId="9" hidden="1"/>
    <cellStyle name="表示済みのハイパーリンク" xfId="104" builtinId="9" hidden="1"/>
    <cellStyle name="表示済みのハイパーリンク" xfId="105" builtinId="9" hidden="1"/>
    <cellStyle name="表示済みのハイパーリンク" xfId="106" builtinId="9" hidden="1"/>
    <cellStyle name="表示済みのハイパーリンク" xfId="107" builtinId="9" hidden="1"/>
    <cellStyle name="表示済みのハイパーリンク" xfId="108" builtinId="9" hidden="1"/>
    <cellStyle name="表示済みのハイパーリンク" xfId="109" builtinId="9" hidden="1"/>
    <cellStyle name="表示済みのハイパーリンク" xfId="110" builtinId="9" hidden="1"/>
    <cellStyle name="表示済みのハイパーリンク" xfId="111" builtinId="9" hidden="1"/>
    <cellStyle name="表示済みのハイパーリンク" xfId="112" builtinId="9" hidden="1"/>
    <cellStyle name="表示済みのハイパーリンク" xfId="113" builtinId="9" hidden="1"/>
    <cellStyle name="表示済みのハイパーリンク" xfId="114" builtinId="9" hidden="1"/>
    <cellStyle name="表示済みのハイパーリンク" xfId="115" builtinId="9" hidden="1"/>
    <cellStyle name="表示済みのハイパーリンク" xfId="116" builtinId="9" hidden="1"/>
    <cellStyle name="表示済みのハイパーリンク" xfId="117" builtinId="9" hidden="1"/>
    <cellStyle name="表示済みのハイパーリンク" xfId="118" builtinId="9" hidden="1"/>
    <cellStyle name="表示済みのハイパーリンク" xfId="119" builtinId="9" hidden="1"/>
    <cellStyle name="表示済みのハイパーリンク" xfId="120" builtinId="9" hidden="1"/>
    <cellStyle name="表示済みのハイパーリンク" xfId="121" builtinId="9" hidden="1"/>
    <cellStyle name="表示済みのハイパーリンク" xfId="122" builtinId="9" hidden="1"/>
    <cellStyle name="表示済みのハイパーリンク" xfId="123" builtinId="9" hidden="1"/>
    <cellStyle name="表示済みのハイパーリンク" xfId="124" builtinId="9" hidden="1"/>
    <cellStyle name="表示済みのハイパーリンク" xfId="125" builtinId="9" hidden="1"/>
    <cellStyle name="表示済みのハイパーリンク" xfId="126" builtinId="9" hidden="1"/>
    <cellStyle name="表示済みのハイパーリンク" xfId="127" builtinId="9" hidden="1"/>
    <cellStyle name="表示済みのハイパーリンク" xfId="128" builtinId="9" hidden="1"/>
    <cellStyle name="表示済みのハイパーリンク" xfId="129" builtinId="9" hidden="1"/>
    <cellStyle name="表示済みのハイパーリンク" xfId="130" builtinId="9" hidden="1"/>
    <cellStyle name="表示済みのハイパーリンク" xfId="131" builtinId="9" hidden="1"/>
    <cellStyle name="表示済みのハイパーリンク" xfId="132" builtinId="9" hidden="1"/>
    <cellStyle name="表示済みのハイパーリンク" xfId="133" builtinId="9" hidden="1"/>
    <cellStyle name="表示済みのハイパーリンク" xfId="134" builtinId="9" hidden="1"/>
    <cellStyle name="表示済みのハイパーリンク" xfId="135" builtinId="9" hidden="1"/>
    <cellStyle name="表示済みのハイパーリンク" xfId="136" builtinId="9" hidden="1"/>
    <cellStyle name="表示済みのハイパーリンク" xfId="137" builtinId="9" hidden="1"/>
    <cellStyle name="表示済みのハイパーリンク" xfId="138" builtinId="9" hidden="1"/>
    <cellStyle name="表示済みのハイパーリンク" xfId="139" builtinId="9" hidden="1"/>
    <cellStyle name="表示済みのハイパーリンク" xfId="140" builtinId="9" hidden="1"/>
    <cellStyle name="表示済みのハイパーリンク" xfId="141" builtinId="9" hidden="1"/>
    <cellStyle name="表示済みのハイパーリンク" xfId="142" builtinId="9" hidden="1"/>
    <cellStyle name="表示済みのハイパーリンク" xfId="143" builtinId="9" hidden="1"/>
    <cellStyle name="表示済みのハイパーリンク" xfId="144" builtinId="9" hidden="1"/>
    <cellStyle name="表示済みのハイパーリンク" xfId="145" builtinId="9" hidden="1"/>
    <cellStyle name="表示済みのハイパーリンク" xfId="146" builtinId="9" hidden="1"/>
    <cellStyle name="表示済みのハイパーリンク" xfId="147" builtinId="9" hidden="1"/>
    <cellStyle name="表示済みのハイパーリンク" xfId="148" builtinId="9" hidden="1"/>
    <cellStyle name="表示済みのハイパーリンク" xfId="149" builtinId="9" hidden="1"/>
    <cellStyle name="表示済みのハイパーリンク" xfId="150" builtinId="9" hidden="1"/>
    <cellStyle name="表示済みのハイパーリンク" xfId="151" builtinId="9" hidden="1"/>
    <cellStyle name="表示済みのハイパーリンク" xfId="152" builtinId="9" hidden="1"/>
    <cellStyle name="表示済みのハイパーリンク" xfId="153" builtinId="9" hidden="1"/>
    <cellStyle name="表示済みのハイパーリンク" xfId="154" builtinId="9" hidden="1"/>
    <cellStyle name="表示済みのハイパーリンク" xfId="155" builtinId="9" hidden="1"/>
    <cellStyle name="表示済みのハイパーリンク" xfId="156" builtinId="9" hidden="1"/>
    <cellStyle name="表示済みのハイパーリンク" xfId="157" builtinId="9" hidden="1"/>
    <cellStyle name="表示済みのハイパーリンク" xfId="158" builtinId="9" hidden="1"/>
    <cellStyle name="表示済みのハイパーリンク" xfId="159" builtinId="9" hidden="1"/>
    <cellStyle name="表示済みのハイパーリンク" xfId="160" builtinId="9" hidden="1"/>
    <cellStyle name="表示済みのハイパーリンク" xfId="161" builtinId="9" hidden="1"/>
    <cellStyle name="表示済みのハイパーリンク" xfId="162" builtinId="9" hidden="1"/>
    <cellStyle name="表示済みのハイパーリンク" xfId="163" builtinId="9" hidden="1"/>
    <cellStyle name="表示済みのハイパーリンク" xfId="164" builtinId="9" hidden="1"/>
    <cellStyle name="表示済みのハイパーリンク" xfId="165" builtinId="9" hidden="1"/>
    <cellStyle name="表示済みのハイパーリンク" xfId="166" builtinId="9" hidden="1"/>
    <cellStyle name="表示済みのハイパーリンク" xfId="167" builtinId="9" hidden="1"/>
    <cellStyle name="表示済みのハイパーリンク" xfId="168" builtinId="9" hidden="1"/>
    <cellStyle name="表示済みのハイパーリンク" xfId="169" builtinId="9" hidden="1"/>
    <cellStyle name="表示済みのハイパーリンク" xfId="170" builtinId="9" hidden="1"/>
    <cellStyle name="表示済みのハイパーリンク" xfId="171" builtinId="9" hidden="1"/>
    <cellStyle name="表示済みのハイパーリンク" xfId="172" builtinId="9" hidden="1"/>
    <cellStyle name="表示済みのハイパーリンク" xfId="173" builtinId="9" hidden="1"/>
    <cellStyle name="表示済みのハイパーリンク" xfId="174" builtinId="9" hidden="1"/>
    <cellStyle name="表示済みのハイパーリンク" xfId="175" builtinId="9" hidden="1"/>
    <cellStyle name="表示済みのハイパーリンク" xfId="176" builtinId="9" hidden="1"/>
    <cellStyle name="表示済みのハイパーリンク" xfId="177" builtinId="9" hidden="1"/>
    <cellStyle name="表示済みのハイパーリンク" xfId="178" builtinId="9" hidden="1"/>
    <cellStyle name="表示済みのハイパーリンク" xfId="179" builtinId="9" hidden="1"/>
    <cellStyle name="表示済みのハイパーリンク" xfId="180" builtinId="9" hidden="1"/>
    <cellStyle name="表示済みのハイパーリンク" xfId="181" builtinId="9" hidden="1"/>
    <cellStyle name="表示済みのハイパーリンク" xfId="182" builtinId="9" hidden="1"/>
    <cellStyle name="表示済みのハイパーリンク" xfId="183" builtinId="9" hidden="1"/>
    <cellStyle name="表示済みのハイパーリンク" xfId="184" builtinId="9" hidden="1"/>
    <cellStyle name="表示済みのハイパーリンク" xfId="185" builtinId="9" hidden="1"/>
    <cellStyle name="表示済みのハイパーリンク" xfId="186" builtinId="9" hidden="1"/>
    <cellStyle name="表示済みのハイパーリンク" xfId="187" builtinId="9" hidden="1"/>
    <cellStyle name="表示済みのハイパーリンク" xfId="188" builtinId="9" hidden="1"/>
    <cellStyle name="表示済みのハイパーリンク" xfId="189" builtinId="9" hidden="1"/>
    <cellStyle name="表示済みのハイパーリンク" xfId="190" builtinId="9" hidden="1"/>
    <cellStyle name="表示済みのハイパーリンク" xfId="191" builtinId="9" hidden="1"/>
    <cellStyle name="表示済みのハイパーリンク" xfId="192" builtinId="9" hidden="1"/>
    <cellStyle name="表示済みのハイパーリンク" xfId="193" builtinId="9" hidden="1"/>
    <cellStyle name="表示済みのハイパーリンク" xfId="194" builtinId="9" hidden="1"/>
    <cellStyle name="表示済みのハイパーリンク" xfId="195" builtinId="9" hidden="1"/>
    <cellStyle name="表示済みのハイパーリンク" xfId="196" builtinId="9" hidden="1"/>
    <cellStyle name="表示済みのハイパーリンク" xfId="197" builtinId="9" hidden="1"/>
    <cellStyle name="表示済みのハイパーリンク" xfId="198" builtinId="9" hidden="1"/>
    <cellStyle name="表示済みのハイパーリンク" xfId="199" builtinId="9" hidden="1"/>
    <cellStyle name="表示済みのハイパーリンク" xfId="200" builtinId="9" hidden="1"/>
    <cellStyle name="表示済みのハイパーリンク" xfId="201" builtinId="9" hidden="1"/>
    <cellStyle name="表示済みのハイパーリンク" xfId="202" builtinId="9" hidden="1"/>
    <cellStyle name="表示済みのハイパーリンク" xfId="203" builtinId="9" hidden="1"/>
    <cellStyle name="表示済みのハイパーリンク" xfId="204" builtinId="9" hidden="1"/>
    <cellStyle name="表示済みのハイパーリンク" xfId="205" builtinId="9" hidden="1"/>
    <cellStyle name="表示済みのハイパーリンク" xfId="206" builtinId="9" hidden="1"/>
    <cellStyle name="表示済みのハイパーリンク" xfId="207" builtinId="9" hidden="1"/>
    <cellStyle name="表示済みのハイパーリンク" xfId="208" builtinId="9" hidden="1"/>
    <cellStyle name="表示済みのハイパーリンク" xfId="209" builtinId="9" hidden="1"/>
    <cellStyle name="表示済みのハイパーリンク" xfId="210" builtinId="9" hidden="1"/>
    <cellStyle name="表示済みのハイパーリンク" xfId="211" builtinId="9" hidden="1"/>
    <cellStyle name="表示済みのハイパーリンク" xfId="212" builtinId="9" hidden="1"/>
    <cellStyle name="表示済みのハイパーリンク" xfId="213" builtinId="9" hidden="1"/>
    <cellStyle name="表示済みのハイパーリンク" xfId="214" builtinId="9" hidden="1"/>
    <cellStyle name="表示済みのハイパーリンク" xfId="215" builtinId="9" hidden="1"/>
    <cellStyle name="表示済みのハイパーリンク" xfId="216" builtinId="9" hidden="1"/>
    <cellStyle name="表示済みのハイパーリンク" xfId="217" builtinId="9" hidden="1"/>
    <cellStyle name="表示済みのハイパーリンク" xfId="218" builtinId="9" hidden="1"/>
    <cellStyle name="表示済みのハイパーリンク" xfId="219" builtinId="9" hidden="1"/>
    <cellStyle name="表示済みのハイパーリンク" xfId="220" builtinId="9" hidden="1"/>
    <cellStyle name="表示済みのハイパーリンク" xfId="221" builtinId="9" hidden="1"/>
    <cellStyle name="表示済みのハイパーリンク" xfId="222" builtinId="9" hidden="1"/>
    <cellStyle name="表示済みのハイパーリンク" xfId="223" builtinId="9" hidden="1"/>
    <cellStyle name="表示済みのハイパーリンク" xfId="224" builtinId="9" hidden="1"/>
    <cellStyle name="表示済みのハイパーリンク" xfId="225" builtinId="9" hidden="1"/>
    <cellStyle name="表示済みのハイパーリンク" xfId="226" builtinId="9" hidden="1"/>
    <cellStyle name="表示済みのハイパーリンク" xfId="227" builtinId="9" hidden="1"/>
    <cellStyle name="表示済みのハイパーリンク" xfId="228" builtinId="9" hidden="1"/>
    <cellStyle name="表示済みのハイパーリンク" xfId="229" builtinId="9" hidden="1"/>
    <cellStyle name="表示済みのハイパーリンク" xfId="230" builtinId="9" hidden="1"/>
    <cellStyle name="表示済みのハイパーリンク" xfId="231" builtinId="9" hidden="1"/>
    <cellStyle name="表示済みのハイパーリンク" xfId="232" builtinId="9" hidden="1"/>
    <cellStyle name="表示済みのハイパーリンク" xfId="233" builtinId="9" hidden="1"/>
    <cellStyle name="表示済みのハイパーリンク" xfId="234" builtinId="9" hidden="1"/>
    <cellStyle name="表示済みのハイパーリンク" xfId="235" builtinId="9" hidden="1"/>
    <cellStyle name="表示済みのハイパーリンク" xfId="236" builtinId="9" hidden="1"/>
    <cellStyle name="表示済みのハイパーリンク" xfId="237" builtinId="9" hidden="1"/>
    <cellStyle name="表示済みのハイパーリンク" xfId="238" builtinId="9" hidden="1"/>
    <cellStyle name="表示済みのハイパーリンク" xfId="239" builtinId="9" hidden="1"/>
    <cellStyle name="表示済みのハイパーリンク" xfId="240" builtinId="9" hidden="1"/>
    <cellStyle name="表示済みのハイパーリンク" xfId="241" builtinId="9" hidden="1"/>
    <cellStyle name="表示済みのハイパーリンク" xfId="242" builtinId="9" hidden="1"/>
    <cellStyle name="表示済みのハイパーリンク" xfId="243" builtinId="9" hidden="1"/>
    <cellStyle name="表示済みのハイパーリンク" xfId="244" builtinId="9" hidden="1"/>
    <cellStyle name="表示済みのハイパーリンク" xfId="245" builtinId="9" hidden="1"/>
    <cellStyle name="表示済みのハイパーリンク" xfId="246" builtinId="9" hidden="1"/>
    <cellStyle name="表示済みのハイパーリンク" xfId="247" builtinId="9" hidden="1"/>
    <cellStyle name="表示済みのハイパーリンク" xfId="248" builtinId="9" hidden="1"/>
    <cellStyle name="表示済みのハイパーリンク" xfId="249" builtinId="9" hidden="1"/>
    <cellStyle name="表示済みのハイパーリンク" xfId="250" builtinId="9" hidden="1"/>
    <cellStyle name="表示済みのハイパーリンク" xfId="251" builtinId="9" hidden="1"/>
    <cellStyle name="表示済みのハイパーリンク" xfId="252" builtinId="9" hidden="1"/>
    <cellStyle name="表示済みのハイパーリンク" xfId="253" builtinId="9" hidden="1"/>
    <cellStyle name="表示済みのハイパーリンク" xfId="254" builtinId="9" hidden="1"/>
    <cellStyle name="表示済みのハイパーリンク" xfId="255" builtinId="9" hidden="1"/>
    <cellStyle name="表示済みのハイパーリンク" xfId="256" builtinId="9" hidden="1"/>
    <cellStyle name="表示済みのハイパーリンク" xfId="257" builtinId="9" hidden="1"/>
    <cellStyle name="表示済みのハイパーリンク" xfId="258" builtinId="9" hidden="1"/>
    <cellStyle name="表示済みのハイパーリンク" xfId="259" builtinId="9" hidden="1"/>
    <cellStyle name="表示済みのハイパーリンク" xfId="260" builtinId="9" hidden="1"/>
    <cellStyle name="表示済みのハイパーリンク" xfId="261" builtinId="9" hidden="1"/>
    <cellStyle name="表示済みのハイパーリンク" xfId="262" builtinId="9" hidden="1"/>
    <cellStyle name="表示済みのハイパーリンク" xfId="263" builtinId="9" hidden="1"/>
    <cellStyle name="表示済みのハイパーリンク" xfId="264" builtinId="9" hidden="1"/>
    <cellStyle name="表示済みのハイパーリンク" xfId="265" builtinId="9" hidden="1"/>
    <cellStyle name="表示済みのハイパーリンク" xfId="266" builtinId="9" hidden="1"/>
    <cellStyle name="表示済みのハイパーリンク" xfId="267" builtinId="9" hidden="1"/>
    <cellStyle name="表示済みのハイパーリンク" xfId="268" builtinId="9" hidden="1"/>
    <cellStyle name="表示済みのハイパーリンク" xfId="269" builtinId="9" hidden="1"/>
    <cellStyle name="表示済みのハイパーリンク" xfId="270" builtinId="9" hidden="1"/>
    <cellStyle name="表示済みのハイパーリンク" xfId="271" builtinId="9" hidden="1"/>
    <cellStyle name="表示済みのハイパーリンク" xfId="272" builtinId="9" hidden="1"/>
    <cellStyle name="表示済みのハイパーリンク" xfId="273" builtinId="9" hidden="1"/>
    <cellStyle name="表示済みのハイパーリンク" xfId="274" builtinId="9" hidden="1"/>
    <cellStyle name="表示済みのハイパーリンク" xfId="275" builtinId="9" hidden="1"/>
    <cellStyle name="表示済みのハイパーリンク" xfId="276" builtinId="9" hidden="1"/>
    <cellStyle name="表示済みのハイパーリンク" xfId="277" builtinId="9" hidden="1"/>
    <cellStyle name="表示済みのハイパーリンク" xfId="278" builtinId="9" hidden="1"/>
    <cellStyle name="表示済みのハイパーリンク" xfId="279" builtinId="9" hidden="1"/>
    <cellStyle name="表示済みのハイパーリンク" xfId="280" builtinId="9" hidden="1"/>
    <cellStyle name="表示済みのハイパーリンク" xfId="281" builtinId="9" hidden="1"/>
    <cellStyle name="表示済みのハイパーリンク" xfId="282" builtinId="9" hidden="1"/>
    <cellStyle name="表示済みのハイパーリンク" xfId="283" builtinId="9" hidden="1"/>
    <cellStyle name="表示済みのハイパーリンク" xfId="284" builtinId="9" hidden="1"/>
    <cellStyle name="表示済みのハイパーリンク" xfId="285" builtinId="9" hidden="1"/>
    <cellStyle name="表示済みのハイパーリンク" xfId="286" builtinId="9" hidden="1"/>
    <cellStyle name="表示済みのハイパーリンク" xfId="287" builtinId="9" hidden="1"/>
    <cellStyle name="表示済みのハイパーリンク" xfId="288" builtinId="9" hidden="1"/>
    <cellStyle name="表示済みのハイパーリンク" xfId="289" builtinId="9" hidden="1"/>
    <cellStyle name="表示済みのハイパーリンク" xfId="290" builtinId="9" hidden="1"/>
    <cellStyle name="表示済みのハイパーリンク" xfId="291" builtinId="9" hidden="1"/>
    <cellStyle name="表示済みのハイパーリンク" xfId="292" builtinId="9" hidden="1"/>
    <cellStyle name="表示済みのハイパーリンク" xfId="293" builtinId="9" hidden="1"/>
    <cellStyle name="表示済みのハイパーリンク" xfId="294" builtinId="9" hidden="1"/>
    <cellStyle name="表示済みのハイパーリンク" xfId="295" builtinId="9" hidden="1"/>
    <cellStyle name="表示済みのハイパーリンク" xfId="296" builtinId="9" hidden="1"/>
    <cellStyle name="表示済みのハイパーリンク" xfId="297" builtinId="9" hidden="1"/>
    <cellStyle name="表示済みのハイパーリンク" xfId="298" builtinId="9" hidden="1"/>
    <cellStyle name="表示済みのハイパーリンク" xfId="299" builtinId="9" hidden="1"/>
    <cellStyle name="表示済みのハイパーリンク" xfId="300" builtinId="9" hidden="1"/>
    <cellStyle name="表示済みのハイパーリンク" xfId="301" builtinId="9" hidden="1"/>
    <cellStyle name="表示済みのハイパーリンク" xfId="302" builtinId="9" hidden="1"/>
    <cellStyle name="表示済みのハイパーリンク" xfId="303" builtinId="9" hidden="1"/>
    <cellStyle name="表示済みのハイパーリンク" xfId="304" builtinId="9" hidden="1"/>
    <cellStyle name="表示済みのハイパーリンク" xfId="305" builtinId="9" hidden="1"/>
    <cellStyle name="表示済みのハイパーリンク" xfId="306" builtinId="9" hidden="1"/>
    <cellStyle name="表示済みのハイパーリンク" xfId="307" builtinId="9" hidden="1"/>
    <cellStyle name="表示済みのハイパーリンク" xfId="308" builtinId="9" hidden="1"/>
    <cellStyle name="表示済みのハイパーリンク" xfId="309" builtinId="9" hidden="1"/>
    <cellStyle name="表示済みのハイパーリンク" xfId="310" builtinId="9" hidden="1"/>
    <cellStyle name="表示済みのハイパーリンク" xfId="311" builtinId="9" hidden="1"/>
    <cellStyle name="表示済みのハイパーリンク" xfId="312" builtinId="9" hidden="1"/>
    <cellStyle name="表示済みのハイパーリンク" xfId="313" builtinId="9" hidden="1"/>
    <cellStyle name="表示済みのハイパーリンク" xfId="314" builtinId="9" hidden="1"/>
    <cellStyle name="表示済みのハイパーリンク" xfId="315" builtinId="9" hidden="1"/>
    <cellStyle name="表示済みのハイパーリンク" xfId="316" builtinId="9" hidden="1"/>
    <cellStyle name="表示済みのハイパーリンク" xfId="317" builtinId="9" hidden="1"/>
    <cellStyle name="表示済みのハイパーリンク" xfId="318" builtinId="9" hidden="1"/>
    <cellStyle name="表示済みのハイパーリンク" xfId="319" builtinId="9" hidden="1"/>
    <cellStyle name="表示済みのハイパーリンク" xfId="320" builtinId="9" hidden="1"/>
    <cellStyle name="表示済みのハイパーリンク" xfId="321" builtinId="9" hidden="1"/>
    <cellStyle name="表示済みのハイパーリンク" xfId="322" builtinId="9" hidden="1"/>
    <cellStyle name="表示済みのハイパーリンク" xfId="323" builtinId="9" hidden="1"/>
    <cellStyle name="表示済みのハイパーリンク" xfId="324" builtinId="9" hidden="1"/>
    <cellStyle name="表示済みのハイパーリンク" xfId="325" builtinId="9" hidden="1"/>
    <cellStyle name="表示済みのハイパーリンク" xfId="326" builtinId="9" hidden="1"/>
    <cellStyle name="表示済みのハイパーリンク" xfId="327" builtinId="9" hidden="1"/>
    <cellStyle name="表示済みのハイパーリンク" xfId="328" builtinId="9" hidden="1"/>
    <cellStyle name="表示済みのハイパーリンク" xfId="329" builtinId="9" hidden="1"/>
    <cellStyle name="表示済みのハイパーリンク" xfId="330" builtinId="9" hidden="1"/>
    <cellStyle name="表示済みのハイパーリンク" xfId="331" builtinId="9" hidden="1"/>
    <cellStyle name="表示済みのハイパーリンク" xfId="332" builtinId="9" hidden="1"/>
    <cellStyle name="表示済みのハイパーリンク" xfId="333" builtinId="9" hidden="1"/>
    <cellStyle name="表示済みのハイパーリンク" xfId="334" builtinId="9" hidden="1"/>
    <cellStyle name="表示済みのハイパーリンク" xfId="335" builtinId="9" hidden="1"/>
    <cellStyle name="表示済みのハイパーリンク" xfId="336" builtinId="9" hidden="1"/>
    <cellStyle name="表示済みのハイパーリンク" xfId="337" builtinId="9" hidden="1"/>
    <cellStyle name="表示済みのハイパーリンク" xfId="338" builtinId="9" hidden="1"/>
    <cellStyle name="表示済みのハイパーリンク" xfId="339" builtinId="9" hidden="1"/>
    <cellStyle name="表示済みのハイパーリンク" xfId="340" builtinId="9" hidden="1"/>
    <cellStyle name="表示済みのハイパーリンク" xfId="341" builtinId="9" hidden="1"/>
    <cellStyle name="表示済みのハイパーリンク" xfId="342" builtinId="9" hidden="1"/>
    <cellStyle name="表示済みのハイパーリンク" xfId="343" builtinId="9" hidden="1"/>
    <cellStyle name="表示済みのハイパーリンク" xfId="344" builtinId="9" hidden="1"/>
    <cellStyle name="表示済みのハイパーリンク" xfId="345" builtinId="9" hidden="1"/>
    <cellStyle name="表示済みのハイパーリンク" xfId="346" builtinId="9" hidden="1"/>
    <cellStyle name="表示済みのハイパーリンク" xfId="347" builtinId="9" hidden="1"/>
    <cellStyle name="表示済みのハイパーリンク" xfId="348" builtinId="9" hidden="1"/>
    <cellStyle name="表示済みのハイパーリンク" xfId="349" builtinId="9" hidden="1"/>
    <cellStyle name="表示済みのハイパーリンク" xfId="350" builtinId="9" hidden="1"/>
    <cellStyle name="表示済みのハイパーリンク" xfId="351" builtinId="9" hidden="1"/>
    <cellStyle name="表示済みのハイパーリンク" xfId="352" builtinId="9" hidden="1"/>
    <cellStyle name="表示済みのハイパーリンク" xfId="353" builtinId="9" hidden="1"/>
    <cellStyle name="表示済みのハイパーリンク" xfId="354" builtinId="9" hidden="1"/>
    <cellStyle name="表示済みのハイパーリンク" xfId="355" builtinId="9" hidden="1"/>
    <cellStyle name="表示済みのハイパーリンク" xfId="356" builtinId="9" hidden="1"/>
    <cellStyle name="表示済みのハイパーリンク" xfId="357" builtinId="9" hidden="1"/>
    <cellStyle name="表示済みのハイパーリンク" xfId="358" builtinId="9" hidden="1"/>
    <cellStyle name="表示済みのハイパーリンク" xfId="359" builtinId="9" hidden="1"/>
    <cellStyle name="表示済みのハイパーリンク" xfId="360" builtinId="9" hidden="1"/>
    <cellStyle name="表示済みのハイパーリンク" xfId="361" builtinId="9" hidden="1"/>
    <cellStyle name="表示済みのハイパーリンク" xfId="362" builtinId="9" hidden="1"/>
    <cellStyle name="表示済みのハイパーリンク" xfId="363" builtinId="9" hidden="1"/>
    <cellStyle name="表示済みのハイパーリンク" xfId="364" builtinId="9" hidden="1"/>
    <cellStyle name="表示済みのハイパーリンク" xfId="365" builtinId="9" hidden="1"/>
    <cellStyle name="表示済みのハイパーリンク" xfId="366" builtinId="9" hidden="1"/>
    <cellStyle name="表示済みのハイパーリンク" xfId="367" builtinId="9" hidden="1"/>
    <cellStyle name="表示済みのハイパーリンク" xfId="368" builtinId="9" hidden="1"/>
    <cellStyle name="表示済みのハイパーリンク" xfId="369" builtinId="9" hidden="1"/>
    <cellStyle name="表示済みのハイパーリンク" xfId="370" builtinId="9" hidden="1"/>
    <cellStyle name="表示済みのハイパーリンク" xfId="371" builtinId="9" hidden="1"/>
    <cellStyle name="表示済みのハイパーリンク" xfId="372" builtinId="9" hidden="1"/>
    <cellStyle name="表示済みのハイパーリンク" xfId="373" builtinId="9" hidden="1"/>
    <cellStyle name="表示済みのハイパーリンク" xfId="374" builtinId="9" hidden="1"/>
    <cellStyle name="表示済みのハイパーリンク" xfId="375" builtinId="9" hidden="1"/>
    <cellStyle name="表示済みのハイパーリンク" xfId="376" builtinId="9" hidden="1"/>
    <cellStyle name="表示済みのハイパーリンク" xfId="377" builtinId="9" hidden="1"/>
    <cellStyle name="表示済みのハイパーリンク" xfId="378" builtinId="9" hidden="1"/>
    <cellStyle name="表示済みのハイパーリンク" xfId="379" builtinId="9" hidden="1"/>
    <cellStyle name="表示済みのハイパーリンク" xfId="380" builtinId="9" hidden="1"/>
    <cellStyle name="表示済みのハイパーリンク" xfId="381" builtinId="9" hidden="1"/>
    <cellStyle name="表示済みのハイパーリンク" xfId="382" builtinId="9" hidden="1"/>
    <cellStyle name="表示済みのハイパーリンク" xfId="383" builtinId="9" hidden="1"/>
    <cellStyle name="表示済みのハイパーリンク" xfId="384" builtinId="9" hidden="1"/>
    <cellStyle name="表示済みのハイパーリンク" xfId="385" builtinId="9" hidden="1"/>
    <cellStyle name="表示済みのハイパーリンク" xfId="386" builtinId="9" hidden="1"/>
    <cellStyle name="表示済みのハイパーリンク" xfId="387" builtinId="9" hidden="1"/>
    <cellStyle name="表示済みのハイパーリンク" xfId="388" builtinId="9" hidden="1"/>
    <cellStyle name="表示済みのハイパーリンク" xfId="389" builtinId="9" hidden="1"/>
    <cellStyle name="表示済みのハイパーリンク" xfId="390" builtinId="9" hidden="1"/>
    <cellStyle name="表示済みのハイパーリンク" xfId="391" builtinId="9" hidden="1"/>
    <cellStyle name="表示済みのハイパーリンク" xfId="392" builtinId="9" hidden="1"/>
    <cellStyle name="表示済みのハイパーリンク" xfId="393" builtinId="9" hidden="1"/>
    <cellStyle name="表示済みのハイパーリンク" xfId="394" builtinId="9" hidden="1"/>
    <cellStyle name="表示済みのハイパーリンク" xfId="395" builtinId="9" hidden="1"/>
    <cellStyle name="表示済みのハイパーリンク" xfId="396" builtinId="9" hidden="1"/>
    <cellStyle name="表示済みのハイパーリンク" xfId="397" builtinId="9" hidden="1"/>
    <cellStyle name="表示済みのハイパーリンク" xfId="398" builtinId="9" hidden="1"/>
    <cellStyle name="表示済みのハイパーリンク" xfId="399" builtinId="9" hidden="1"/>
    <cellStyle name="表示済みのハイパーリンク" xfId="400" builtinId="9" hidden="1"/>
    <cellStyle name="表示済みのハイパーリンク" xfId="401" builtinId="9" hidden="1"/>
    <cellStyle name="表示済みのハイパーリンク" xfId="402" builtinId="9" hidden="1"/>
    <cellStyle name="表示済みのハイパーリンク" xfId="403" builtinId="9" hidden="1"/>
    <cellStyle name="表示済みのハイパーリンク" xfId="404" builtinId="9" hidden="1"/>
    <cellStyle name="表示済みのハイパーリンク" xfId="405" builtinId="9" hidden="1"/>
    <cellStyle name="表示済みのハイパーリンク" xfId="406" builtinId="9" hidden="1"/>
    <cellStyle name="表示済みのハイパーリンク" xfId="407" builtinId="9" hidden="1"/>
    <cellStyle name="表示済みのハイパーリンク" xfId="408" builtinId="9" hidden="1"/>
    <cellStyle name="表示済みのハイパーリンク" xfId="409" builtinId="9" hidden="1"/>
    <cellStyle name="表示済みのハイパーリンク" xfId="410" builtinId="9" hidden="1"/>
    <cellStyle name="表示済みのハイパーリンク" xfId="411" builtinId="9" hidden="1"/>
    <cellStyle name="表示済みのハイパーリンク" xfId="412" builtinId="9" hidden="1"/>
    <cellStyle name="表示済みのハイパーリンク" xfId="413" builtinId="9" hidden="1"/>
    <cellStyle name="表示済みのハイパーリンク" xfId="414" builtinId="9" hidden="1"/>
    <cellStyle name="表示済みのハイパーリンク" xfId="415" builtinId="9" hidden="1"/>
    <cellStyle name="表示済みのハイパーリンク" xfId="416" builtinId="9" hidden="1"/>
    <cellStyle name="表示済みのハイパーリンク" xfId="417" builtinId="9" hidden="1"/>
    <cellStyle name="表示済みのハイパーリンク" xfId="418" builtinId="9" hidden="1"/>
    <cellStyle name="表示済みのハイパーリンク" xfId="419" builtinId="9" hidden="1"/>
    <cellStyle name="表示済みのハイパーリンク" xfId="420" builtinId="9" hidden="1"/>
    <cellStyle name="表示済みのハイパーリンク" xfId="421" builtinId="9" hidden="1"/>
    <cellStyle name="表示済みのハイパーリンク" xfId="422" builtinId="9" hidden="1"/>
    <cellStyle name="表示済みのハイパーリンク" xfId="423" builtinId="9" hidden="1"/>
    <cellStyle name="表示済みのハイパーリンク" xfId="424" builtinId="9" hidden="1"/>
    <cellStyle name="表示済みのハイパーリンク" xfId="425" builtinId="9" hidden="1"/>
    <cellStyle name="表示済みのハイパーリンク" xfId="426" builtinId="9" hidden="1"/>
    <cellStyle name="表示済みのハイパーリンク" xfId="427" builtinId="9" hidden="1"/>
    <cellStyle name="表示済みのハイパーリンク" xfId="428" builtinId="9" hidden="1"/>
    <cellStyle name="表示済みのハイパーリンク" xfId="429" builtinId="9" hidden="1"/>
    <cellStyle name="表示済みのハイパーリンク" xfId="430" builtinId="9" hidden="1"/>
    <cellStyle name="表示済みのハイパーリンク" xfId="431" builtinId="9" hidden="1"/>
    <cellStyle name="表示済みのハイパーリンク" xfId="432" builtinId="9" hidden="1"/>
    <cellStyle name="表示済みのハイパーリンク" xfId="433" builtinId="9" hidden="1"/>
    <cellStyle name="表示済みのハイパーリンク" xfId="434" builtinId="9" hidden="1"/>
    <cellStyle name="表示済みのハイパーリンク" xfId="435" builtinId="9" hidden="1"/>
    <cellStyle name="表示済みのハイパーリンク" xfId="436" builtinId="9" hidden="1"/>
    <cellStyle name="表示済みのハイパーリンク" xfId="437" builtinId="9" hidden="1"/>
    <cellStyle name="表示済みのハイパーリンク" xfId="438" builtinId="9" hidden="1"/>
    <cellStyle name="表示済みのハイパーリンク" xfId="439" builtinId="9" hidden="1"/>
    <cellStyle name="表示済みのハイパーリンク" xfId="440" builtinId="9" hidden="1"/>
    <cellStyle name="表示済みのハイパーリンク" xfId="441" builtinId="9" hidden="1"/>
    <cellStyle name="表示済みのハイパーリンク" xfId="442" builtinId="9" hidden="1"/>
    <cellStyle name="表示済みのハイパーリンク" xfId="443" builtinId="9" hidden="1"/>
    <cellStyle name="表示済みのハイパーリンク" xfId="444" builtinId="9" hidden="1"/>
    <cellStyle name="表示済みのハイパーリンク" xfId="445" builtinId="9" hidden="1"/>
    <cellStyle name="表示済みのハイパーリンク" xfId="446" builtinId="9" hidden="1"/>
    <cellStyle name="表示済みのハイパーリンク" xfId="447" builtinId="9" hidden="1"/>
    <cellStyle name="表示済みのハイパーリンク" xfId="448" builtinId="9" hidden="1"/>
    <cellStyle name="表示済みのハイパーリンク" xfId="449" builtinId="9" hidden="1"/>
    <cellStyle name="表示済みのハイパーリンク" xfId="450" builtinId="9" hidden="1"/>
    <cellStyle name="表示済みのハイパーリンク" xfId="451" builtinId="9" hidden="1"/>
    <cellStyle name="表示済みのハイパーリンク" xfId="452" builtinId="9" hidden="1"/>
    <cellStyle name="表示済みのハイパーリンク" xfId="453" builtinId="9" hidden="1"/>
    <cellStyle name="表示済みのハイパーリンク" xfId="454" builtinId="9" hidden="1"/>
    <cellStyle name="表示済みのハイパーリンク" xfId="455" builtinId="9" hidden="1"/>
    <cellStyle name="表示済みのハイパーリンク" xfId="456" builtinId="9" hidden="1"/>
    <cellStyle name="表示済みのハイパーリンク" xfId="457" builtinId="9" hidden="1"/>
    <cellStyle name="表示済みのハイパーリンク" xfId="458" builtinId="9" hidden="1"/>
    <cellStyle name="表示済みのハイパーリンク" xfId="459" builtinId="9" hidden="1"/>
    <cellStyle name="表示済みのハイパーリンク" xfId="511" builtinId="9" hidden="1"/>
    <cellStyle name="表示済みのハイパーリンク" xfId="512" builtinId="9" hidden="1"/>
    <cellStyle name="表示済みのハイパーリンク" xfId="513" builtinId="9" hidden="1"/>
    <cellStyle name="表示済みのハイパーリンク" xfId="514" builtinId="9" hidden="1"/>
    <cellStyle name="表示済みのハイパーリンク" xfId="515" builtinId="9" hidden="1"/>
    <cellStyle name="表示済みのハイパーリンク" xfId="516" builtinId="9" hidden="1"/>
    <cellStyle name="表示済みのハイパーリンク" xfId="517" builtinId="9" hidden="1"/>
    <cellStyle name="表示済みのハイパーリンク" xfId="518" builtinId="9" hidden="1"/>
    <cellStyle name="表示済みのハイパーリンク" xfId="519" builtinId="9" hidden="1"/>
    <cellStyle name="表示済みのハイパーリンク" xfId="520" builtinId="9" hidden="1"/>
    <cellStyle name="表示済みのハイパーリンク" xfId="526" builtinId="9" hidden="1"/>
    <cellStyle name="表示済みのハイパーリンク" xfId="527" builtinId="9" hidden="1"/>
    <cellStyle name="表示済みのハイパーリンク" xfId="528" builtinId="9" hidden="1"/>
    <cellStyle name="表示済みのハイパーリンク" xfId="529" builtinId="9" hidden="1"/>
    <cellStyle name="表示済みのハイパーリンク" xfId="530" builtinId="9" hidden="1"/>
    <cellStyle name="表示済みのハイパーリンク" xfId="531" builtinId="9" hidden="1"/>
    <cellStyle name="表示済みのハイパーリンク" xfId="532" builtinId="9" hidden="1"/>
    <cellStyle name="表示済みのハイパーリンク" xfId="533" builtinId="9" hidden="1"/>
    <cellStyle name="表示済みのハイパーリンク" xfId="534" builtinId="9" hidden="1"/>
    <cellStyle name="表示済みのハイパーリンク" xfId="535" builtinId="9" hidden="1"/>
    <cellStyle name="表示済みのハイパーリンク" xfId="536" builtinId="9" hidden="1"/>
    <cellStyle name="表示済みのハイパーリンク" xfId="537" builtinId="9" hidden="1"/>
    <cellStyle name="表示済みのハイパーリンク" xfId="538" builtinId="9" hidden="1"/>
    <cellStyle name="表示済みのハイパーリンク" xfId="539" builtinId="9" hidden="1"/>
    <cellStyle name="表示済みのハイパーリンク" xfId="540" builtinId="9" hidden="1"/>
    <cellStyle name="表示済みのハイパーリンク" xfId="541" builtinId="9" hidden="1"/>
    <cellStyle name="表示済みのハイパーリンク" xfId="543" builtinId="9" hidden="1"/>
    <cellStyle name="表示済みのハイパーリンク" xfId="544" builtinId="9" hidden="1"/>
    <cellStyle name="表示済みのハイパーリンク" xfId="545" builtinId="9" hidden="1"/>
    <cellStyle name="表示済みのハイパーリンク" xfId="546" builtinId="9" hidden="1"/>
    <cellStyle name="表示済みのハイパーリンク" xfId="547" builtinId="9" hidden="1"/>
    <cellStyle name="表示済みのハイパーリンク" xfId="548" builtinId="9" hidden="1"/>
    <cellStyle name="表示済みのハイパーリンク" xfId="549" builtinId="9" hidden="1"/>
    <cellStyle name="表示済みのハイパーリンク" xfId="550" builtinId="9" hidden="1"/>
    <cellStyle name="表示済みのハイパーリンク" xfId="551" builtinId="9" hidden="1"/>
    <cellStyle name="表示済みのハイパーリンク" xfId="552" builtinId="9" hidden="1"/>
    <cellStyle name="表示済みのハイパーリンク" xfId="553" builtinId="9" hidden="1"/>
    <cellStyle name="表示済みのハイパーリンク" xfId="554" builtinId="9" hidden="1"/>
    <cellStyle name="表示済みのハイパーリンク" xfId="555" builtinId="9" hidden="1"/>
    <cellStyle name="表示済みのハイパーリンク" xfId="556" builtinId="9" hidden="1"/>
    <cellStyle name="表示済みのハイパーリンク" xfId="557" builtinId="9" hidden="1"/>
    <cellStyle name="表示済みのハイパーリンク" xfId="558" builtinId="9" hidden="1"/>
    <cellStyle name="表示済みのハイパーリンク" xfId="559" builtinId="9" hidden="1"/>
    <cellStyle name="表示済みのハイパーリンク" xfId="560" builtinId="9" hidden="1"/>
    <cellStyle name="表示済みのハイパーリンク" xfId="561" builtinId="9" hidden="1"/>
    <cellStyle name="表示済みのハイパーリンク" xfId="562" builtinId="9" hidden="1"/>
    <cellStyle name="表示済みのハイパーリンク" xfId="563" builtinId="9" hidden="1"/>
    <cellStyle name="表示済みのハイパーリンク" xfId="564" builtinId="9" hidden="1"/>
    <cellStyle name="表示済みのハイパーリンク" xfId="565" builtinId="9" hidden="1"/>
    <cellStyle name="表示済みのハイパーリンク" xfId="566" builtinId="9" hidden="1"/>
    <cellStyle name="表示済みのハイパーリンク" xfId="567" builtinId="9" hidden="1"/>
    <cellStyle name="表示済みのハイパーリンク" xfId="568" builtinId="9" hidden="1"/>
    <cellStyle name="表示済みのハイパーリンク" xfId="569" builtinId="9" hidden="1"/>
    <cellStyle name="表示済みのハイパーリンク" xfId="570" builtinId="9" hidden="1"/>
    <cellStyle name="表示済みのハイパーリンク" xfId="571" builtinId="9" hidden="1"/>
    <cellStyle name="表示済みのハイパーリンク" xfId="572" builtinId="9" hidden="1"/>
    <cellStyle name="表示済みのハイパーリンク" xfId="573" builtinId="9" hidden="1"/>
    <cellStyle name="表示済みのハイパーリンク" xfId="574" builtinId="9" hidden="1"/>
    <cellStyle name="表示済みのハイパーリンク" xfId="575" builtinId="9" hidden="1"/>
    <cellStyle name="表示済みのハイパーリンク" xfId="576" builtinId="9" hidden="1"/>
    <cellStyle name="表示済みのハイパーリンク" xfId="577" builtinId="9" hidden="1"/>
    <cellStyle name="表示済みのハイパーリンク" xfId="578" builtinId="9" hidden="1"/>
    <cellStyle name="表示済みのハイパーリンク" xfId="579" builtinId="9" hidden="1"/>
    <cellStyle name="表示済みのハイパーリンク" xfId="580" builtinId="9" hidden="1"/>
    <cellStyle name="表示済みのハイパーリンク" xfId="581" builtinId="9" hidden="1"/>
    <cellStyle name="表示済みのハイパーリンク" xfId="582" builtinId="9" hidden="1"/>
    <cellStyle name="表示済みのハイパーリンク" xfId="583" builtinId="9" hidden="1"/>
    <cellStyle name="表示済みのハイパーリンク" xfId="584" builtinId="9" hidden="1"/>
    <cellStyle name="表示済みのハイパーリンク" xfId="585" builtinId="9" hidden="1"/>
    <cellStyle name="表示済みのハイパーリンク" xfId="586" builtinId="9" hidden="1"/>
    <cellStyle name="表示済みのハイパーリンク" xfId="587" builtinId="9" hidden="1"/>
    <cellStyle name="表示済みのハイパーリンク" xfId="588" builtinId="9" hidden="1"/>
    <cellStyle name="表示済みのハイパーリンク" xfId="589" builtinId="9" hidden="1"/>
    <cellStyle name="表示済みのハイパーリンク" xfId="590" builtinId="9" hidden="1"/>
    <cellStyle name="表示済みのハイパーリンク" xfId="591" builtinId="9" hidden="1"/>
    <cellStyle name="表示済みのハイパーリンク" xfId="592" builtinId="9" hidden="1"/>
    <cellStyle name="表示済みのハイパーリンク" xfId="593" builtinId="9" hidden="1"/>
    <cellStyle name="表示済みのハイパーリンク" xfId="594" builtinId="9" hidden="1"/>
    <cellStyle name="表示済みのハイパーリンク" xfId="595" builtinId="9" hidden="1"/>
    <cellStyle name="表示済みのハイパーリンク" xfId="596" builtinId="9" hidden="1"/>
    <cellStyle name="有意差あり" xfId="509"/>
    <cellStyle name="有意差なし" xfId="5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Relationship Id="rId2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205184344603983"/>
          <c:y val="0.0740740740740741"/>
          <c:w val="0.760237610004632"/>
          <c:h val="0.6872602266180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ATP assay'!$O$11:$R$11</c:f>
                <c:numCache>
                  <c:formatCode>General</c:formatCode>
                  <c:ptCount val="4"/>
                  <c:pt idx="0">
                    <c:v>3823.75548381431</c:v>
                  </c:pt>
                  <c:pt idx="1">
                    <c:v>5501.872128345647</c:v>
                  </c:pt>
                  <c:pt idx="2">
                    <c:v>4160.943723083343</c:v>
                  </c:pt>
                  <c:pt idx="3">
                    <c:v>588.5541606343464</c:v>
                  </c:pt>
                </c:numCache>
              </c:numRef>
            </c:plus>
            <c:minus>
              <c:numRef>
                <c:f>'ATP assay'!$O$11:$R$11</c:f>
                <c:numCache>
                  <c:formatCode>General</c:formatCode>
                  <c:ptCount val="4"/>
                  <c:pt idx="0">
                    <c:v>3823.75548381431</c:v>
                  </c:pt>
                  <c:pt idx="1">
                    <c:v>5501.872128345647</c:v>
                  </c:pt>
                  <c:pt idx="2">
                    <c:v>4160.943723083343</c:v>
                  </c:pt>
                  <c:pt idx="3">
                    <c:v>588.5541606343464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>
                    <a:shade val="95000"/>
                    <a:satMod val="105000"/>
                  </a:sysClr>
                </a:solidFill>
                <a:prstDash val="solid"/>
              </a:ln>
              <a:effectLst/>
            </c:spPr>
          </c:errBars>
          <c:cat>
            <c:strRef>
              <c:f>'ATP assay'!$O$5:$R$5</c:f>
              <c:strCache>
                <c:ptCount val="4"/>
                <c:pt idx="0">
                  <c:v>0nM</c:v>
                </c:pt>
                <c:pt idx="1">
                  <c:v>1nM</c:v>
                </c:pt>
                <c:pt idx="2">
                  <c:v>10nM</c:v>
                </c:pt>
                <c:pt idx="3">
                  <c:v>100nM</c:v>
                </c:pt>
              </c:strCache>
            </c:strRef>
          </c:cat>
          <c:val>
            <c:numRef>
              <c:f>'ATP assay'!$O$10:$R$10</c:f>
              <c:numCache>
                <c:formatCode>#0</c:formatCode>
                <c:ptCount val="4"/>
                <c:pt idx="0">
                  <c:v>72008.0</c:v>
                </c:pt>
                <c:pt idx="1">
                  <c:v>80530.75</c:v>
                </c:pt>
                <c:pt idx="2">
                  <c:v>82988.0</c:v>
                </c:pt>
                <c:pt idx="3">
                  <c:v>8309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3668328"/>
        <c:axId val="-2033665352"/>
      </c:barChart>
      <c:catAx>
        <c:axId val="-20336683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0">
                <a:latin typeface="+mn-lt"/>
                <a:ea typeface="+mn-ea"/>
                <a:cs typeface="Arial"/>
              </a:defRPr>
            </a:pPr>
            <a:endParaRPr lang="ja-JP"/>
          </a:p>
        </c:txPr>
        <c:crossAx val="-2033665352"/>
        <c:crosses val="autoZero"/>
        <c:auto val="1"/>
        <c:lblAlgn val="ctr"/>
        <c:lblOffset val="100"/>
        <c:noMultiLvlLbl val="0"/>
      </c:catAx>
      <c:valAx>
        <c:axId val="-2033665352"/>
        <c:scaling>
          <c:orientation val="minMax"/>
          <c:max val="100000.0"/>
          <c:min val="500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altLang="ja-JP" sz="1400" b="0" i="0" baseline="0">
                    <a:effectLst/>
                    <a:latin typeface="Arial"/>
                    <a:cs typeface="Arial"/>
                  </a:rPr>
                  <a:t>ATP (relative luminescence)</a:t>
                </a:r>
                <a:endParaRPr lang="en-US" altLang="ja-JP" sz="1400" b="0">
                  <a:effectLst/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02245634100207"/>
              <c:y val="0.10253915841165"/>
            </c:manualLayout>
          </c:layout>
          <c:overlay val="0"/>
        </c:title>
        <c:numFmt formatCode="#0" sourceLinked="1"/>
        <c:majorTickMark val="out"/>
        <c:minorTickMark val="none"/>
        <c:tickLblPos val="nextTo"/>
        <c:spPr>
          <a:ln w="3175" cmpd="sng">
            <a:solidFill>
              <a:sysClr val="windowText" lastClr="000000"/>
            </a:solidFill>
          </a:ln>
        </c:spPr>
        <c:txPr>
          <a:bodyPr/>
          <a:lstStyle/>
          <a:p>
            <a:pPr>
              <a:defRPr b="0"/>
            </a:pPr>
            <a:endParaRPr lang="ja-JP"/>
          </a:p>
        </c:txPr>
        <c:crossAx val="-2033668328"/>
        <c:crosses val="autoZero"/>
        <c:crossBetween val="between"/>
        <c:majorUnit val="10000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 orientation="portrait"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001921006523"/>
          <c:y val="0.0467625899280575"/>
          <c:w val="0.786600029553946"/>
          <c:h val="0.6784624801758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MDA!$B$10:$E$10</c:f>
                <c:numCache>
                  <c:formatCode>General</c:formatCode>
                  <c:ptCount val="4"/>
                  <c:pt idx="0">
                    <c:v>0.0245189619324125</c:v>
                  </c:pt>
                  <c:pt idx="1">
                    <c:v>0.0231654966822685</c:v>
                  </c:pt>
                  <c:pt idx="2">
                    <c:v>0.00510860940779253</c:v>
                  </c:pt>
                  <c:pt idx="3">
                    <c:v>0.00699352334664169</c:v>
                  </c:pt>
                </c:numCache>
              </c:numRef>
            </c:plus>
            <c:minus>
              <c:numRef>
                <c:f>MDA!$B$10:$E$10</c:f>
                <c:numCache>
                  <c:formatCode>General</c:formatCode>
                  <c:ptCount val="4"/>
                  <c:pt idx="0">
                    <c:v>0.0245189619324125</c:v>
                  </c:pt>
                  <c:pt idx="1">
                    <c:v>0.0231654966822685</c:v>
                  </c:pt>
                  <c:pt idx="2">
                    <c:v>0.00510860940779253</c:v>
                  </c:pt>
                  <c:pt idx="3">
                    <c:v>0.00699352334664169</c:v>
                  </c:pt>
                </c:numCache>
              </c:numRef>
            </c:minus>
          </c:errBars>
          <c:cat>
            <c:multiLvlStrRef>
              <c:f>MDA!$B$3:$E$4</c:f>
              <c:multiLvlStrCache>
                <c:ptCount val="4"/>
                <c:lvl>
                  <c:pt idx="0">
                    <c:v>ー</c:v>
                  </c:pt>
                  <c:pt idx="1">
                    <c:v>ー</c:v>
                  </c:pt>
                  <c:pt idx="2">
                    <c:v>100 nM AA</c:v>
                  </c:pt>
                  <c:pt idx="3">
                    <c:v>1 nM Ubiquinol</c:v>
                  </c:pt>
                </c:lvl>
                <c:lvl>
                  <c:pt idx="1">
                    <c:v>FeSO4</c:v>
                  </c:pt>
                </c:lvl>
              </c:multiLvlStrCache>
            </c:multiLvlStrRef>
          </c:cat>
          <c:val>
            <c:numRef>
              <c:f>MDA!$B$9:$E$9</c:f>
              <c:numCache>
                <c:formatCode>0.000</c:formatCode>
                <c:ptCount val="4"/>
                <c:pt idx="0">
                  <c:v>0.047457917890641</c:v>
                </c:pt>
                <c:pt idx="1">
                  <c:v>0.146225365102411</c:v>
                </c:pt>
                <c:pt idx="2">
                  <c:v>0.0743119980334651</c:v>
                </c:pt>
                <c:pt idx="3">
                  <c:v>0.1080132268625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3775352"/>
        <c:axId val="-2033750696"/>
      </c:barChart>
      <c:catAx>
        <c:axId val="-20337753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31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Arial"/>
                <a:cs typeface="Arial"/>
              </a:defRPr>
            </a:pPr>
            <a:endParaRPr lang="ja-JP"/>
          </a:p>
        </c:txPr>
        <c:crossAx val="-2033750696"/>
        <c:crosses val="autoZero"/>
        <c:auto val="1"/>
        <c:lblAlgn val="ctr"/>
        <c:lblOffset val="100"/>
        <c:noMultiLvlLbl val="0"/>
      </c:catAx>
      <c:valAx>
        <c:axId val="-2033750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MDA / protein ratio</a:t>
                </a:r>
                <a:endParaRPr lang="ja-JP" sz="14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00141476217911785"/>
              <c:y val="0.21146932659537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ln w="3175" cmpd="sng">
            <a:solidFill>
              <a:schemeClr val="tx1"/>
            </a:solidFill>
          </a:ln>
        </c:spPr>
        <c:txPr>
          <a:bodyPr/>
          <a:lstStyle/>
          <a:p>
            <a:pPr>
              <a:defRPr b="0"/>
            </a:pPr>
            <a:endParaRPr lang="ja-JP"/>
          </a:p>
        </c:txPr>
        <c:crossAx val="-203377535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 b="1"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715441819772"/>
          <c:y val="0.0601851851851852"/>
          <c:w val="0.737173447069116"/>
          <c:h val="0.7576545640128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cat>
            <c:strRef>
              <c:f>OxiBlot!$D$10:$G$10</c:f>
              <c:strCache>
                <c:ptCount val="4"/>
                <c:pt idx="0">
                  <c:v>ー</c:v>
                </c:pt>
                <c:pt idx="1">
                  <c:v>H2O2</c:v>
                </c:pt>
                <c:pt idx="2">
                  <c:v>CoQ10</c:v>
                </c:pt>
                <c:pt idx="3">
                  <c:v>CoQ10_x000d_+H2O2</c:v>
                </c:pt>
              </c:strCache>
            </c:strRef>
          </c:cat>
          <c:val>
            <c:numRef>
              <c:f>OxiBlot!$D$11:$G$11</c:f>
              <c:numCache>
                <c:formatCode>General</c:formatCode>
                <c:ptCount val="4"/>
                <c:pt idx="0">
                  <c:v>42639.470703125</c:v>
                </c:pt>
                <c:pt idx="1">
                  <c:v>61275.22265625</c:v>
                </c:pt>
                <c:pt idx="2">
                  <c:v>44383.244140625</c:v>
                </c:pt>
                <c:pt idx="3">
                  <c:v>54032.1640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18223720"/>
        <c:axId val="-2018211480"/>
      </c:barChart>
      <c:catAx>
        <c:axId val="-20182237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+mj-ea"/>
                <a:ea typeface="+mj-ea"/>
              </a:defRPr>
            </a:pPr>
            <a:endParaRPr lang="ja-JP"/>
          </a:p>
        </c:txPr>
        <c:crossAx val="-2018211480"/>
        <c:crosses val="autoZero"/>
        <c:auto val="1"/>
        <c:lblAlgn val="ctr"/>
        <c:lblOffset val="100"/>
        <c:noMultiLvlLbl val="0"/>
      </c:catAx>
      <c:valAx>
        <c:axId val="-2018211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+mn-ea"/>
                    <a:ea typeface="+mn-ea"/>
                  </a:defRPr>
                </a:pPr>
                <a:r>
                  <a:rPr lang="en-US" sz="1400" b="0">
                    <a:latin typeface="+mn-ea"/>
                    <a:ea typeface="+mn-ea"/>
                  </a:rPr>
                  <a:t>Carbonylated proteins </a:t>
                </a:r>
              </a:p>
              <a:p>
                <a:pPr>
                  <a:defRPr sz="1400" b="0">
                    <a:latin typeface="+mn-ea"/>
                    <a:ea typeface="+mn-ea"/>
                  </a:defRPr>
                </a:pPr>
                <a:r>
                  <a:rPr lang="en-US" sz="1400" b="0">
                    <a:latin typeface="+mn-ea"/>
                    <a:ea typeface="+mn-ea"/>
                  </a:rPr>
                  <a:t>( rerative band intensity )</a:t>
                </a:r>
                <a:endParaRPr lang="ja-JP" sz="1400" b="0">
                  <a:latin typeface="+mn-ea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0.0304637643435066"/>
              <c:y val="0.1388679375604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1822372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92100</xdr:colOff>
      <xdr:row>28</xdr:row>
      <xdr:rowOff>139700</xdr:rowOff>
    </xdr:from>
    <xdr:to>
      <xdr:col>21</xdr:col>
      <xdr:colOff>609600</xdr:colOff>
      <xdr:row>29</xdr:row>
      <xdr:rowOff>177800</xdr:rowOff>
    </xdr:to>
    <xdr:sp macro="" textlink="">
      <xdr:nvSpPr>
        <xdr:cNvPr id="2" name="テキスト ボックス 1"/>
        <xdr:cNvSpPr txBox="1"/>
      </xdr:nvSpPr>
      <xdr:spPr>
        <a:xfrm>
          <a:off x="15367000" y="6248400"/>
          <a:ext cx="237490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en-US" sz="1100">
              <a:latin typeface="Calibri"/>
              <a:cs typeface="Calibri"/>
            </a:rPr>
            <a:t>*</a:t>
          </a:r>
          <a:r>
            <a:rPr kumimoji="1" lang="en-US" altLang="ja-JP" sz="1100">
              <a:latin typeface="Calibri"/>
              <a:cs typeface="Calibri"/>
            </a:rPr>
            <a:t>p &lt; 0.05,  **p &lt; 0.01,  ***p &lt; 0.001</a:t>
          </a:r>
          <a:endParaRPr kumimoji="1" lang="ja-JP" altLang="en-US" sz="1100">
            <a:latin typeface="Calibri"/>
            <a:cs typeface="Calibri"/>
          </a:endParaRPr>
        </a:p>
      </xdr:txBody>
    </xdr:sp>
    <xdr:clientData/>
  </xdr:twoCellAnchor>
  <xdr:twoCellAnchor>
    <xdr:from>
      <xdr:col>15</xdr:col>
      <xdr:colOff>279400</xdr:colOff>
      <xdr:row>14</xdr:row>
      <xdr:rowOff>165100</xdr:rowOff>
    </xdr:from>
    <xdr:to>
      <xdr:col>22</xdr:col>
      <xdr:colOff>25400</xdr:colOff>
      <xdr:row>30</xdr:row>
      <xdr:rowOff>177800</xdr:rowOff>
    </xdr:to>
    <xdr:graphicFrame macro="">
      <xdr:nvGraphicFramePr>
        <xdr:cNvPr id="3" name="O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867</cdr:x>
      <cdr:y>0.11548</cdr:y>
    </cdr:from>
    <cdr:to>
      <cdr:x>0.54544</cdr:x>
      <cdr:y>0.1667</cdr:y>
    </cdr:to>
    <cdr:sp macro="" textlink="">
      <cdr:nvSpPr>
        <cdr:cNvPr id="4" name="テキスト ボックス 3"/>
        <cdr:cNvSpPr txBox="1"/>
      </cdr:nvSpPr>
      <cdr:spPr>
        <a:xfrm xmlns:a="http://schemas.openxmlformats.org/drawingml/2006/main" flipH="1">
          <a:off x="2085404" y="409184"/>
          <a:ext cx="394508" cy="1814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*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3</cdr:x>
      <cdr:y>0.16342</cdr:y>
    </cdr:from>
    <cdr:to>
      <cdr:x>0.68088</cdr:x>
      <cdr:y>0.20976</cdr:y>
    </cdr:to>
    <cdr:sp macro="" textlink="">
      <cdr:nvSpPr>
        <cdr:cNvPr id="5" name="左大かっこ 4"/>
        <cdr:cNvSpPr/>
      </cdr:nvSpPr>
      <cdr:spPr>
        <a:xfrm xmlns:a="http://schemas.openxmlformats.org/drawingml/2006/main" rot="5400000">
          <a:off x="2057399" y="-336547"/>
          <a:ext cx="120651" cy="1644650"/>
        </a:xfrm>
        <a:prstGeom xmlns:a="http://schemas.openxmlformats.org/drawingml/2006/main" prst="leftBracket">
          <a:avLst>
            <a:gd name="adj" fmla="val 0"/>
          </a:avLst>
        </a:prstGeom>
        <a:ln xmlns:a="http://schemas.openxmlformats.org/drawingml/2006/main" w="6350" cmpd="sng"/>
        <a:effectLst xmlns:a="http://schemas.openxmlformats.org/drawingml/2006/main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kumimoji="1" lang="ja-JP" altLang="en-US" sz="1100"/>
        </a:p>
      </cdr:txBody>
    </cdr:sp>
  </cdr:relSizeAnchor>
  <cdr:relSizeAnchor xmlns:cdr="http://schemas.openxmlformats.org/drawingml/2006/chartDrawing">
    <cdr:from>
      <cdr:x>0.55148</cdr:x>
      <cdr:y>0.05236</cdr:y>
    </cdr:from>
    <cdr:to>
      <cdr:x>0.6676</cdr:x>
      <cdr:y>0.1147</cdr:y>
    </cdr:to>
    <cdr:sp macro="" textlink="">
      <cdr:nvSpPr>
        <cdr:cNvPr id="6" name="テキスト ボックス 5"/>
        <cdr:cNvSpPr txBox="1"/>
      </cdr:nvSpPr>
      <cdr:spPr>
        <a:xfrm xmlns:a="http://schemas.openxmlformats.org/drawingml/2006/main" flipH="1">
          <a:off x="2507344" y="185542"/>
          <a:ext cx="527955" cy="2208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*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3</cdr:x>
      <cdr:y>0.10976</cdr:y>
    </cdr:from>
    <cdr:to>
      <cdr:x>0.87059</cdr:x>
      <cdr:y>0.14878</cdr:y>
    </cdr:to>
    <cdr:sp macro="" textlink="">
      <cdr:nvSpPr>
        <cdr:cNvPr id="7" name="左大かっこ 6"/>
        <cdr:cNvSpPr/>
      </cdr:nvSpPr>
      <cdr:spPr>
        <a:xfrm xmlns:a="http://schemas.openxmlformats.org/drawingml/2006/main" rot="5400000">
          <a:off x="2476501" y="-895345"/>
          <a:ext cx="101598" cy="2463800"/>
        </a:xfrm>
        <a:prstGeom xmlns:a="http://schemas.openxmlformats.org/drawingml/2006/main" prst="leftBracket">
          <a:avLst>
            <a:gd name="adj" fmla="val 0"/>
          </a:avLst>
        </a:prstGeom>
        <a:ln xmlns:a="http://schemas.openxmlformats.org/drawingml/2006/main" w="6350" cmpd="sng"/>
        <a:effectLst xmlns:a="http://schemas.openxmlformats.org/drawingml/2006/main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kumimoji="1" lang="ja-JP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1</xdr:row>
      <xdr:rowOff>101600</xdr:rowOff>
    </xdr:from>
    <xdr:to>
      <xdr:col>5</xdr:col>
      <xdr:colOff>292100</xdr:colOff>
      <xdr:row>26</xdr:row>
      <xdr:rowOff>1905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30200</xdr:colOff>
      <xdr:row>27</xdr:row>
      <xdr:rowOff>101600</xdr:rowOff>
    </xdr:from>
    <xdr:to>
      <xdr:col>4</xdr:col>
      <xdr:colOff>685800</xdr:colOff>
      <xdr:row>28</xdr:row>
      <xdr:rowOff>228600</xdr:rowOff>
    </xdr:to>
    <xdr:sp macro="" textlink="">
      <xdr:nvSpPr>
        <xdr:cNvPr id="5" name="テキスト ボックス 4"/>
        <xdr:cNvSpPr txBox="1"/>
      </xdr:nvSpPr>
      <xdr:spPr>
        <a:xfrm>
          <a:off x="1803400" y="6375400"/>
          <a:ext cx="2578100" cy="355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en-US" sz="1100">
              <a:latin typeface="Calibri"/>
              <a:cs typeface="Calibri"/>
            </a:rPr>
            <a:t>*</a:t>
          </a:r>
          <a:r>
            <a:rPr kumimoji="1" lang="en-US" altLang="ja-JP" sz="1100">
              <a:latin typeface="Calibri"/>
              <a:cs typeface="Calibri"/>
            </a:rPr>
            <a:t>p &lt; 0.05,  **p &lt; 0.01,  ***p &lt; 0.001</a:t>
          </a:r>
          <a:endParaRPr kumimoji="1" lang="ja-JP" altLang="en-US" sz="1100">
            <a:latin typeface="Calibri"/>
            <a:cs typeface="Calibri"/>
          </a:endParaRP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7564</cdr:x>
      <cdr:y>0.1005</cdr:y>
    </cdr:from>
    <cdr:to>
      <cdr:x>0.86513</cdr:x>
      <cdr:y>0.14755</cdr:y>
    </cdr:to>
    <cdr:sp macro="" textlink="">
      <cdr:nvSpPr>
        <cdr:cNvPr id="2" name="左大かっこ 1"/>
        <cdr:cNvSpPr/>
      </cdr:nvSpPr>
      <cdr:spPr>
        <a:xfrm xmlns:a="http://schemas.openxmlformats.org/drawingml/2006/main" rot="5400000">
          <a:off x="3089694" y="-469207"/>
          <a:ext cx="171970" cy="1845053"/>
        </a:xfrm>
        <a:prstGeom xmlns:a="http://schemas.openxmlformats.org/drawingml/2006/main" prst="leftBracket">
          <a:avLst>
            <a:gd name="adj" fmla="val 0"/>
          </a:avLst>
        </a:prstGeom>
        <a:ln xmlns:a="http://schemas.openxmlformats.org/drawingml/2006/main" w="6350" cmpd="sng"/>
        <a:effectLst xmlns:a="http://schemas.openxmlformats.org/drawingml/2006/main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kumimoji="1" lang="ja-JP" altLang="en-US" sz="1100"/>
        </a:p>
      </cdr:txBody>
    </cdr:sp>
  </cdr:relSizeAnchor>
  <cdr:relSizeAnchor xmlns:cdr="http://schemas.openxmlformats.org/drawingml/2006/chartDrawing">
    <cdr:from>
      <cdr:x>0.4753</cdr:x>
      <cdr:y>0.14772</cdr:y>
    </cdr:from>
    <cdr:to>
      <cdr:x>0.67498</cdr:x>
      <cdr:y>0.18391</cdr:y>
    </cdr:to>
    <cdr:sp macro="" textlink="">
      <cdr:nvSpPr>
        <cdr:cNvPr id="3" name="左大かっこ 2"/>
        <cdr:cNvSpPr/>
      </cdr:nvSpPr>
      <cdr:spPr>
        <a:xfrm xmlns:a="http://schemas.openxmlformats.org/drawingml/2006/main" rot="5400000">
          <a:off x="2668750" y="125525"/>
          <a:ext cx="130989" cy="949285"/>
        </a:xfrm>
        <a:prstGeom xmlns:a="http://schemas.openxmlformats.org/drawingml/2006/main" prst="leftBracket">
          <a:avLst>
            <a:gd name="adj" fmla="val 0"/>
          </a:avLst>
        </a:prstGeom>
        <a:ln xmlns:a="http://schemas.openxmlformats.org/drawingml/2006/main" w="6350" cmpd="sng"/>
        <a:effectLst xmlns:a="http://schemas.openxmlformats.org/drawingml/2006/main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kumimoji="1" lang="ja-JP" altLang="en-US" sz="1100"/>
        </a:p>
      </cdr:txBody>
    </cdr:sp>
  </cdr:relSizeAnchor>
  <cdr:relSizeAnchor xmlns:cdr="http://schemas.openxmlformats.org/drawingml/2006/chartDrawing">
    <cdr:from>
      <cdr:x>0.64477</cdr:x>
      <cdr:y>0.04077</cdr:y>
    </cdr:from>
    <cdr:to>
      <cdr:x>0.73228</cdr:x>
      <cdr:y>0.09124</cdr:y>
    </cdr:to>
    <cdr:sp macro="" textlink="">
      <cdr:nvSpPr>
        <cdr:cNvPr id="4" name="テキスト ボックス 3"/>
        <cdr:cNvSpPr txBox="1"/>
      </cdr:nvSpPr>
      <cdr:spPr>
        <a:xfrm xmlns:a="http://schemas.openxmlformats.org/drawingml/2006/main" flipH="1">
          <a:off x="3054358" y="147049"/>
          <a:ext cx="414544" cy="1820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*</a:t>
          </a:r>
          <a:endParaRPr kumimoji="1" lang="ja-JP" altLang="en-US" sz="1100"/>
        </a:p>
      </cdr:txBody>
    </cdr:sp>
  </cdr:relSizeAnchor>
  <cdr:relSizeAnchor xmlns:cdr="http://schemas.openxmlformats.org/drawingml/2006/chartDrawing">
    <cdr:from>
      <cdr:x>0.55373</cdr:x>
      <cdr:y>0.09113</cdr:y>
    </cdr:from>
    <cdr:to>
      <cdr:x>0.60164</cdr:x>
      <cdr:y>0.14508</cdr:y>
    </cdr:to>
    <cdr:sp macro="" textlink="">
      <cdr:nvSpPr>
        <cdr:cNvPr id="5" name="テキスト ボックス 4"/>
        <cdr:cNvSpPr txBox="1"/>
      </cdr:nvSpPr>
      <cdr:spPr>
        <a:xfrm xmlns:a="http://schemas.openxmlformats.org/drawingml/2006/main" flipH="1">
          <a:off x="2862191" y="321735"/>
          <a:ext cx="247638" cy="19049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/>
            <a:t>*</a:t>
          </a:r>
          <a:endParaRPr kumimoji="1" lang="ja-JP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700</xdr:colOff>
      <xdr:row>14</xdr:row>
      <xdr:rowOff>38100</xdr:rowOff>
    </xdr:from>
    <xdr:to>
      <xdr:col>7</xdr:col>
      <xdr:colOff>533400</xdr:colOff>
      <xdr:row>35</xdr:row>
      <xdr:rowOff>635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5300</xdr:colOff>
      <xdr:row>4</xdr:row>
      <xdr:rowOff>165100</xdr:rowOff>
    </xdr:from>
    <xdr:to>
      <xdr:col>14</xdr:col>
      <xdr:colOff>1168400</xdr:colOff>
      <xdr:row>18</xdr:row>
      <xdr:rowOff>127000</xdr:rowOff>
    </xdr:to>
    <xdr:sp macro="" textlink="">
      <xdr:nvSpPr>
        <xdr:cNvPr id="2" name="テキスト ボックス 1"/>
        <xdr:cNvSpPr txBox="1"/>
      </xdr:nvSpPr>
      <xdr:spPr>
        <a:xfrm>
          <a:off x="9423400" y="2413000"/>
          <a:ext cx="6159500" cy="2984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/>
            <a:t>Average value of each group, personal fluctuation,Comparison of coefficient of variation</a:t>
          </a:r>
        </a:p>
        <a:p>
          <a:endParaRPr kumimoji="1" lang="en-US" altLang="ja-JP" sz="1400"/>
        </a:p>
        <a:p>
          <a:r>
            <a:rPr kumimoji="1" lang="en-US" altLang="ja-JP" sz="1400"/>
            <a:t>For each group, average values, individual fluctuations, the variation coefficient was determined and compared.</a:t>
          </a:r>
        </a:p>
        <a:p>
          <a:endParaRPr kumimoji="1" lang="en-US" altLang="ja-JP" sz="1400"/>
        </a:p>
        <a:p>
          <a:r>
            <a:rPr kumimoji="1" lang="en-US" altLang="ja-JP" sz="1400"/>
            <a:t>First of all, for each subject, we calculate individual average (x) and individual variance (v) before and after the test.</a:t>
          </a:r>
        </a:p>
        <a:p>
          <a:r>
            <a:rPr kumimoji="1" lang="en-US" altLang="ja-JP" sz="1400"/>
            <a:t>Then, the intragroup average (X) of the individual average (x) and the intra-group average (V) of the individual variance (v) were obtained.</a:t>
          </a:r>
        </a:p>
        <a:p>
          <a:r>
            <a:rPr kumimoji="1" lang="en-US" altLang="ja-JP" sz="1400"/>
            <a:t>In addition, the square root of (V) was taken as in-person variation (S).</a:t>
          </a:r>
        </a:p>
        <a:p>
          <a:r>
            <a:rPr kumimoji="1" lang="en-US" altLang="ja-JP" sz="1400"/>
            <a:t>We calculate the ratio (%) to the average value of (S) and use it as the variation coefficient (CV).</a:t>
          </a:r>
        </a:p>
        <a:p>
          <a:endParaRPr kumimoji="1" lang="ja-JP" alt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lsd-project.jp/weblsd/c/begin/headache" TargetMode="External"/><Relationship Id="rId4" Type="http://schemas.openxmlformats.org/officeDocument/2006/relationships/hyperlink" Target="https://lsd-project.jp/weblsd/c/begin/dizziness" TargetMode="External"/><Relationship Id="rId1" Type="http://schemas.openxmlformats.org/officeDocument/2006/relationships/hyperlink" Target="https://lsd-project.jp/weblsd/c/begin/headache" TargetMode="External"/><Relationship Id="rId2" Type="http://schemas.openxmlformats.org/officeDocument/2006/relationships/hyperlink" Target="https://lsd-project.jp/weblsd/c/begin/dizziness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/>
  </sheetViews>
  <sheetFormatPr baseColWidth="12" defaultColWidth="11.83203125" defaultRowHeight="15" x14ac:dyDescent="0"/>
  <sheetData>
    <row r="1" spans="1:14" s="4" customFormat="1" ht="93" customHeight="1">
      <c r="A1" s="3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</row>
    <row r="2" spans="1:14" ht="18">
      <c r="A2" s="5"/>
      <c r="B2" s="5"/>
      <c r="C2" s="5"/>
      <c r="D2" s="6"/>
      <c r="E2" s="5" t="s">
        <v>19</v>
      </c>
      <c r="F2" s="5" t="s">
        <v>20</v>
      </c>
      <c r="G2" s="5" t="s">
        <v>18</v>
      </c>
      <c r="H2" s="5" t="s">
        <v>20</v>
      </c>
      <c r="I2" s="5" t="s">
        <v>18</v>
      </c>
      <c r="J2" s="5" t="s">
        <v>20</v>
      </c>
      <c r="K2" s="5" t="s">
        <v>18</v>
      </c>
      <c r="L2" s="5" t="s">
        <v>20</v>
      </c>
      <c r="M2" s="5" t="s">
        <v>18</v>
      </c>
      <c r="N2" s="5" t="s">
        <v>20</v>
      </c>
    </row>
    <row r="3" spans="1:14" ht="18">
      <c r="A3" s="1">
        <v>1</v>
      </c>
      <c r="B3" s="1" t="s">
        <v>0</v>
      </c>
      <c r="C3" s="1" t="s">
        <v>21</v>
      </c>
      <c r="D3" s="2">
        <v>43</v>
      </c>
      <c r="E3" s="1">
        <v>5.9</v>
      </c>
      <c r="F3" s="1">
        <v>7.06</v>
      </c>
      <c r="G3" s="1">
        <v>44</v>
      </c>
      <c r="H3" s="1">
        <v>96</v>
      </c>
      <c r="I3" s="1">
        <v>5</v>
      </c>
      <c r="J3" s="1">
        <v>7</v>
      </c>
      <c r="K3" s="1">
        <v>0.35599999999999998</v>
      </c>
      <c r="L3" s="1">
        <v>0.53200000000000003</v>
      </c>
      <c r="M3" s="1">
        <v>0.27700000000000002</v>
      </c>
      <c r="N3" s="1">
        <v>0.53800000000000003</v>
      </c>
    </row>
    <row r="4" spans="1:14" ht="18">
      <c r="A4" s="1">
        <v>2</v>
      </c>
      <c r="B4" s="1" t="s">
        <v>0</v>
      </c>
      <c r="C4" s="1" t="s">
        <v>22</v>
      </c>
      <c r="D4" s="2">
        <v>44</v>
      </c>
      <c r="E4" s="1">
        <v>7.5</v>
      </c>
      <c r="F4" s="1">
        <v>7.1</v>
      </c>
      <c r="G4" s="1">
        <v>0</v>
      </c>
      <c r="H4" s="1">
        <v>92</v>
      </c>
      <c r="I4" s="1">
        <v>5</v>
      </c>
      <c r="J4" s="1">
        <v>5</v>
      </c>
      <c r="K4" s="1">
        <v>0.52900000000000003</v>
      </c>
      <c r="L4" s="1">
        <v>0.45700000000000002</v>
      </c>
      <c r="M4" s="1">
        <v>0.503</v>
      </c>
      <c r="N4" s="1">
        <v>0.55800000000000005</v>
      </c>
    </row>
    <row r="5" spans="1:14" ht="18">
      <c r="A5" s="1">
        <v>5</v>
      </c>
      <c r="B5" s="1" t="s">
        <v>0</v>
      </c>
      <c r="C5" s="1" t="s">
        <v>22</v>
      </c>
      <c r="D5" s="2">
        <v>41</v>
      </c>
      <c r="E5" s="1">
        <v>3.79</v>
      </c>
      <c r="F5" s="1">
        <v>5.33</v>
      </c>
      <c r="G5" s="1">
        <v>31</v>
      </c>
      <c r="H5" s="1">
        <v>3000</v>
      </c>
      <c r="I5" s="1">
        <v>6</v>
      </c>
      <c r="J5" s="1">
        <v>8</v>
      </c>
      <c r="K5" s="1">
        <v>0.70399999999999996</v>
      </c>
      <c r="L5" s="1">
        <v>0.83399999999999996</v>
      </c>
      <c r="M5" s="1">
        <v>0.73699999999999999</v>
      </c>
      <c r="N5" s="1">
        <v>0.70399999999999996</v>
      </c>
    </row>
    <row r="6" spans="1:14" ht="18">
      <c r="A6" s="1">
        <v>6</v>
      </c>
      <c r="B6" s="1" t="s">
        <v>0</v>
      </c>
      <c r="C6" s="1" t="s">
        <v>23</v>
      </c>
      <c r="D6" s="2">
        <v>47</v>
      </c>
      <c r="E6" s="1">
        <v>6.57</v>
      </c>
      <c r="F6" s="1">
        <v>8.9700000000000006</v>
      </c>
      <c r="G6" s="1">
        <v>1100</v>
      </c>
      <c r="H6" s="1">
        <v>17</v>
      </c>
      <c r="I6" s="1">
        <v>8</v>
      </c>
      <c r="J6" s="1">
        <v>4</v>
      </c>
      <c r="K6" s="1">
        <v>0.57099999999999995</v>
      </c>
      <c r="L6" s="1">
        <v>0.53700000000000003</v>
      </c>
      <c r="M6" s="1">
        <v>0.47499999999999998</v>
      </c>
      <c r="N6" s="1">
        <v>0.56000000000000005</v>
      </c>
    </row>
    <row r="7" spans="1:14" ht="18">
      <c r="A7" s="1">
        <v>9</v>
      </c>
      <c r="B7" s="1" t="s">
        <v>0</v>
      </c>
      <c r="C7" s="1" t="s">
        <v>23</v>
      </c>
      <c r="D7" s="2">
        <v>50</v>
      </c>
      <c r="E7" s="1">
        <v>3.83</v>
      </c>
      <c r="F7" s="1">
        <v>4.22</v>
      </c>
      <c r="G7" s="1">
        <v>21</v>
      </c>
      <c r="H7" s="1">
        <v>58</v>
      </c>
      <c r="I7" s="1">
        <v>3</v>
      </c>
      <c r="J7" s="1">
        <v>3</v>
      </c>
      <c r="K7" s="1">
        <v>0.434</v>
      </c>
      <c r="L7" s="1">
        <v>0.43</v>
      </c>
      <c r="M7" s="1">
        <v>0.499</v>
      </c>
      <c r="N7" s="1">
        <v>0.48399999999999999</v>
      </c>
    </row>
    <row r="8" spans="1:14" ht="18">
      <c r="A8" s="1">
        <v>12</v>
      </c>
      <c r="B8" s="1" t="s">
        <v>0</v>
      </c>
      <c r="C8" s="1" t="s">
        <v>23</v>
      </c>
      <c r="D8" s="2">
        <v>47</v>
      </c>
      <c r="E8" s="1">
        <v>5.65</v>
      </c>
      <c r="F8" s="1">
        <v>6.29</v>
      </c>
      <c r="G8" s="1">
        <v>23</v>
      </c>
      <c r="H8" s="1">
        <v>20</v>
      </c>
      <c r="I8" s="1">
        <v>6</v>
      </c>
      <c r="J8" s="1">
        <v>4</v>
      </c>
      <c r="K8" s="1">
        <v>0.47299999999999998</v>
      </c>
      <c r="L8" s="1">
        <v>0.63600000000000001</v>
      </c>
      <c r="M8" s="1">
        <v>0.40500000000000003</v>
      </c>
      <c r="N8" s="1">
        <v>0.625</v>
      </c>
    </row>
    <row r="9" spans="1:14" ht="18">
      <c r="A9" s="1">
        <v>14</v>
      </c>
      <c r="B9" s="1" t="s">
        <v>0</v>
      </c>
      <c r="C9" s="1" t="s">
        <v>22</v>
      </c>
      <c r="D9" s="2">
        <v>54</v>
      </c>
      <c r="E9" s="1">
        <v>2.78</v>
      </c>
      <c r="F9" s="1">
        <v>5.67</v>
      </c>
      <c r="G9" s="1">
        <v>49</v>
      </c>
      <c r="H9" s="1">
        <v>340</v>
      </c>
      <c r="I9" s="1">
        <v>5</v>
      </c>
      <c r="J9" s="1">
        <v>9</v>
      </c>
      <c r="K9" s="1">
        <v>0.33600000000000002</v>
      </c>
      <c r="L9" s="1">
        <v>0.72</v>
      </c>
      <c r="M9" s="1">
        <v>0.50600000000000001</v>
      </c>
      <c r="N9" s="1">
        <v>0.81299999999999994</v>
      </c>
    </row>
    <row r="10" spans="1:14" ht="18">
      <c r="A10" s="1">
        <v>18</v>
      </c>
      <c r="B10" s="1" t="s">
        <v>0</v>
      </c>
      <c r="C10" s="1" t="s">
        <v>23</v>
      </c>
      <c r="D10" s="2">
        <v>64</v>
      </c>
      <c r="E10" s="1">
        <v>3.55</v>
      </c>
      <c r="F10" s="1">
        <v>5.44</v>
      </c>
      <c r="G10" s="1">
        <v>54</v>
      </c>
      <c r="H10" s="1">
        <v>240</v>
      </c>
      <c r="I10" s="1">
        <v>4</v>
      </c>
      <c r="J10" s="1">
        <v>9</v>
      </c>
      <c r="K10" s="1">
        <v>0.217</v>
      </c>
      <c r="L10" s="1">
        <v>0.222</v>
      </c>
      <c r="M10" s="1">
        <v>0.21199999999999999</v>
      </c>
      <c r="N10" s="1">
        <v>0.154</v>
      </c>
    </row>
    <row r="11" spans="1:14" ht="18">
      <c r="A11" s="1">
        <v>20</v>
      </c>
      <c r="B11" s="1" t="s">
        <v>0</v>
      </c>
      <c r="C11" s="1" t="s">
        <v>23</v>
      </c>
      <c r="D11" s="2">
        <v>43</v>
      </c>
      <c r="E11" s="1">
        <v>7</v>
      </c>
      <c r="F11" s="1">
        <v>6.24</v>
      </c>
      <c r="G11" s="1">
        <v>85</v>
      </c>
      <c r="H11" s="1">
        <v>61</v>
      </c>
      <c r="I11" s="1">
        <v>6</v>
      </c>
      <c r="J11" s="1">
        <v>8</v>
      </c>
      <c r="K11" s="1">
        <v>0.34799999999999998</v>
      </c>
      <c r="L11" s="1">
        <v>0.438</v>
      </c>
      <c r="M11" s="1">
        <v>0.49099999999999999</v>
      </c>
      <c r="N11" s="1">
        <v>0.40899999999999997</v>
      </c>
    </row>
    <row r="12" spans="1:14" ht="18">
      <c r="A12" s="1">
        <v>23</v>
      </c>
      <c r="B12" s="1" t="s">
        <v>0</v>
      </c>
      <c r="C12" s="1" t="s">
        <v>22</v>
      </c>
      <c r="D12" s="2">
        <v>54</v>
      </c>
      <c r="E12" s="1">
        <v>3.23</v>
      </c>
      <c r="F12" s="1">
        <v>3.56</v>
      </c>
      <c r="G12" s="1">
        <v>82</v>
      </c>
      <c r="H12" s="1">
        <v>150</v>
      </c>
      <c r="I12" s="1">
        <v>9</v>
      </c>
      <c r="J12" s="1">
        <v>5</v>
      </c>
      <c r="K12" s="1">
        <v>0.10100000000000001</v>
      </c>
      <c r="L12" s="1">
        <v>0.192</v>
      </c>
      <c r="M12" s="1">
        <v>0.113</v>
      </c>
      <c r="N12" s="1">
        <v>0.16500000000000001</v>
      </c>
    </row>
    <row r="13" spans="1:14" ht="18">
      <c r="A13" s="1">
        <v>24</v>
      </c>
      <c r="B13" s="1" t="s">
        <v>0</v>
      </c>
      <c r="C13" s="1" t="s">
        <v>23</v>
      </c>
      <c r="D13" s="2">
        <v>41</v>
      </c>
      <c r="E13" s="1">
        <v>5.12</v>
      </c>
      <c r="F13" s="1">
        <v>7.83</v>
      </c>
      <c r="G13" s="1">
        <v>22</v>
      </c>
      <c r="H13" s="1">
        <v>57</v>
      </c>
      <c r="I13" s="1">
        <v>11</v>
      </c>
      <c r="J13" s="1">
        <v>10</v>
      </c>
      <c r="K13" s="1">
        <v>0.34200000000000003</v>
      </c>
      <c r="L13" s="1">
        <v>0.56699999999999995</v>
      </c>
      <c r="M13" s="1">
        <v>0.44900000000000001</v>
      </c>
      <c r="N13" s="1">
        <v>0.60899999999999999</v>
      </c>
    </row>
    <row r="14" spans="1:14" ht="18">
      <c r="A14" s="1">
        <v>26</v>
      </c>
      <c r="B14" s="1" t="s">
        <v>0</v>
      </c>
      <c r="C14" s="1" t="s">
        <v>22</v>
      </c>
      <c r="D14" s="2">
        <v>42</v>
      </c>
      <c r="E14" s="1">
        <v>3.34</v>
      </c>
      <c r="F14" s="1">
        <v>3.1</v>
      </c>
      <c r="G14" s="1">
        <v>69</v>
      </c>
      <c r="H14" s="1">
        <v>1300</v>
      </c>
      <c r="I14" s="1">
        <v>6</v>
      </c>
      <c r="J14" s="1">
        <v>3</v>
      </c>
      <c r="K14" s="1">
        <v>0.371</v>
      </c>
      <c r="L14" s="1">
        <v>0.159</v>
      </c>
      <c r="M14" s="1">
        <v>0.78500000000000003</v>
      </c>
      <c r="N14" s="1">
        <v>0.23100000000000001</v>
      </c>
    </row>
    <row r="15" spans="1:14" ht="18">
      <c r="A15" s="1">
        <v>30</v>
      </c>
      <c r="B15" s="1" t="s">
        <v>0</v>
      </c>
      <c r="C15" s="1" t="s">
        <v>23</v>
      </c>
      <c r="D15" s="2">
        <v>53</v>
      </c>
      <c r="E15" s="1">
        <v>6.98</v>
      </c>
      <c r="F15" s="1">
        <v>6.59</v>
      </c>
      <c r="G15" s="1">
        <v>52</v>
      </c>
      <c r="H15" s="1">
        <v>150</v>
      </c>
      <c r="I15" s="1">
        <v>3</v>
      </c>
      <c r="J15" s="1">
        <v>6</v>
      </c>
      <c r="K15" s="1">
        <v>0.27600000000000002</v>
      </c>
      <c r="L15" s="1">
        <v>0.28399999999999997</v>
      </c>
      <c r="M15" s="1">
        <v>0.27200000000000002</v>
      </c>
      <c r="N15" s="1">
        <v>0.255</v>
      </c>
    </row>
    <row r="16" spans="1:14" ht="18">
      <c r="A16" s="1">
        <v>32</v>
      </c>
      <c r="B16" s="1" t="s">
        <v>0</v>
      </c>
      <c r="C16" s="1" t="s">
        <v>23</v>
      </c>
      <c r="D16" s="2">
        <v>41</v>
      </c>
      <c r="E16" s="1">
        <v>4.43</v>
      </c>
      <c r="F16" s="1">
        <v>7.02</v>
      </c>
      <c r="G16" s="1">
        <v>0</v>
      </c>
      <c r="H16" s="1">
        <v>11</v>
      </c>
      <c r="I16" s="1">
        <v>9</v>
      </c>
      <c r="J16" s="1">
        <v>14</v>
      </c>
      <c r="K16" s="1">
        <v>0.34799999999999998</v>
      </c>
      <c r="L16" s="1">
        <v>0.76500000000000001</v>
      </c>
      <c r="M16" s="1">
        <v>0.32200000000000001</v>
      </c>
      <c r="N16" s="1">
        <v>0.58599999999999997</v>
      </c>
    </row>
    <row r="17" spans="1:14" ht="18">
      <c r="A17" s="1">
        <v>33</v>
      </c>
      <c r="B17" s="1" t="s">
        <v>0</v>
      </c>
      <c r="C17" s="1" t="s">
        <v>22</v>
      </c>
      <c r="D17" s="2">
        <v>54</v>
      </c>
      <c r="E17" s="1">
        <v>8.7899999999999991</v>
      </c>
      <c r="F17" s="1">
        <v>9.56</v>
      </c>
      <c r="G17" s="1">
        <v>70</v>
      </c>
      <c r="H17" s="1">
        <v>0</v>
      </c>
      <c r="I17" s="1">
        <v>8</v>
      </c>
      <c r="J17" s="1">
        <v>7</v>
      </c>
      <c r="K17" s="1">
        <v>9.9000000000000005E-2</v>
      </c>
      <c r="L17" s="1">
        <v>0.21099999999999999</v>
      </c>
      <c r="M17" s="1">
        <v>0.106</v>
      </c>
      <c r="N17" s="1">
        <v>0.17799999999999999</v>
      </c>
    </row>
    <row r="18" spans="1:14" ht="18">
      <c r="A18" s="1">
        <v>37</v>
      </c>
      <c r="B18" s="1" t="s">
        <v>0</v>
      </c>
      <c r="C18" s="1" t="s">
        <v>23</v>
      </c>
      <c r="D18" s="2">
        <v>45</v>
      </c>
      <c r="E18" s="1">
        <v>4.04</v>
      </c>
      <c r="F18" s="1">
        <v>3.29</v>
      </c>
      <c r="G18" s="1">
        <v>32</v>
      </c>
      <c r="H18" s="1">
        <v>1600</v>
      </c>
      <c r="I18" s="1">
        <v>3</v>
      </c>
      <c r="J18" s="1">
        <v>4</v>
      </c>
      <c r="K18" s="1">
        <v>0.252</v>
      </c>
      <c r="L18" s="1">
        <v>0.28000000000000003</v>
      </c>
      <c r="M18" s="1">
        <v>0.23</v>
      </c>
      <c r="N18" s="1">
        <v>0.33100000000000002</v>
      </c>
    </row>
    <row r="19" spans="1:14" ht="18">
      <c r="A19" s="1">
        <v>41</v>
      </c>
      <c r="B19" s="1" t="s">
        <v>0</v>
      </c>
      <c r="C19" s="1" t="s">
        <v>23</v>
      </c>
      <c r="D19" s="2">
        <v>49</v>
      </c>
      <c r="E19" s="1">
        <v>7.18</v>
      </c>
      <c r="F19" s="1">
        <v>7.65</v>
      </c>
      <c r="G19" s="1">
        <v>19</v>
      </c>
      <c r="H19" s="1">
        <v>2000</v>
      </c>
      <c r="I19" s="1">
        <v>2</v>
      </c>
      <c r="J19" s="1">
        <v>2</v>
      </c>
      <c r="K19" s="1">
        <v>0.63300000000000001</v>
      </c>
      <c r="L19" s="1">
        <v>0.70399999999999996</v>
      </c>
      <c r="M19" s="1">
        <v>0.69599999999999995</v>
      </c>
      <c r="N19" s="1">
        <v>0.71199999999999997</v>
      </c>
    </row>
    <row r="20" spans="1:14" ht="18">
      <c r="A20" s="1">
        <v>42</v>
      </c>
      <c r="B20" s="1" t="s">
        <v>0</v>
      </c>
      <c r="C20" s="1" t="s">
        <v>23</v>
      </c>
      <c r="D20" s="2">
        <v>42</v>
      </c>
      <c r="E20" s="1">
        <v>3.55</v>
      </c>
      <c r="F20" s="1">
        <v>3.5</v>
      </c>
      <c r="G20" s="1">
        <v>150</v>
      </c>
      <c r="H20" s="1">
        <v>460</v>
      </c>
      <c r="I20" s="1">
        <v>7</v>
      </c>
      <c r="J20" s="1">
        <v>13</v>
      </c>
      <c r="K20" s="1">
        <v>0.73099999999999998</v>
      </c>
      <c r="L20" s="1">
        <v>0.54700000000000004</v>
      </c>
      <c r="M20" s="1">
        <v>0.65900000000000003</v>
      </c>
      <c r="N20" s="1">
        <v>0.56100000000000005</v>
      </c>
    </row>
    <row r="21" spans="1:14" ht="18">
      <c r="A21" s="1">
        <v>44</v>
      </c>
      <c r="B21" s="1" t="s">
        <v>0</v>
      </c>
      <c r="C21" s="1" t="s">
        <v>23</v>
      </c>
      <c r="D21" s="2">
        <v>57</v>
      </c>
      <c r="E21" s="1">
        <v>2.42</v>
      </c>
      <c r="F21" s="1">
        <v>2.27</v>
      </c>
      <c r="G21" s="1">
        <v>48000</v>
      </c>
      <c r="H21" s="1">
        <v>17000</v>
      </c>
      <c r="I21" s="1">
        <v>6</v>
      </c>
      <c r="J21" s="1">
        <v>5</v>
      </c>
      <c r="K21" s="1">
        <v>0.16200000000000001</v>
      </c>
      <c r="L21" s="1">
        <v>0.14899999999999999</v>
      </c>
      <c r="M21" s="1">
        <v>0.28599999999999998</v>
      </c>
      <c r="N21" s="1">
        <v>8.5999999999999993E-2</v>
      </c>
    </row>
    <row r="22" spans="1:14" ht="18">
      <c r="A22" s="1">
        <v>7</v>
      </c>
      <c r="B22" s="1" t="s">
        <v>1</v>
      </c>
      <c r="C22" s="1" t="s">
        <v>23</v>
      </c>
      <c r="D22" s="2">
        <v>41</v>
      </c>
      <c r="E22" s="1">
        <v>4.93</v>
      </c>
      <c r="F22" s="1">
        <v>5.8</v>
      </c>
      <c r="G22" s="1">
        <v>63</v>
      </c>
      <c r="H22" s="1">
        <v>22</v>
      </c>
      <c r="I22" s="1">
        <v>6</v>
      </c>
      <c r="J22" s="1">
        <v>7</v>
      </c>
      <c r="K22" s="1">
        <v>0.76500000000000001</v>
      </c>
      <c r="L22" s="1">
        <v>0.72299999999999998</v>
      </c>
      <c r="M22" s="1">
        <v>0.71699999999999997</v>
      </c>
      <c r="N22" s="1">
        <v>0.78</v>
      </c>
    </row>
    <row r="23" spans="1:14" ht="18">
      <c r="A23" s="1">
        <v>8</v>
      </c>
      <c r="B23" s="1" t="s">
        <v>1</v>
      </c>
      <c r="C23" s="1" t="s">
        <v>23</v>
      </c>
      <c r="D23" s="2">
        <v>42</v>
      </c>
      <c r="E23" s="1">
        <v>4</v>
      </c>
      <c r="F23" s="1">
        <v>3.82</v>
      </c>
      <c r="G23" s="1">
        <v>0</v>
      </c>
      <c r="H23" s="1">
        <v>0</v>
      </c>
      <c r="I23" s="1">
        <v>3</v>
      </c>
      <c r="J23" s="1">
        <v>4</v>
      </c>
      <c r="K23" s="1">
        <v>0.64400000000000002</v>
      </c>
      <c r="L23" s="1">
        <v>0.68799999999999994</v>
      </c>
      <c r="M23" s="1">
        <v>0.80700000000000005</v>
      </c>
      <c r="N23" s="1">
        <v>0.8</v>
      </c>
    </row>
    <row r="24" spans="1:14" ht="18">
      <c r="A24" s="1">
        <v>10</v>
      </c>
      <c r="B24" s="1" t="s">
        <v>1</v>
      </c>
      <c r="C24" s="1" t="s">
        <v>23</v>
      </c>
      <c r="D24" s="2">
        <v>54</v>
      </c>
      <c r="E24" s="1">
        <v>4.8899999999999997</v>
      </c>
      <c r="F24" s="1">
        <v>4.5</v>
      </c>
      <c r="G24" s="1">
        <v>22</v>
      </c>
      <c r="H24" s="1">
        <v>67</v>
      </c>
      <c r="I24" s="1">
        <v>7</v>
      </c>
      <c r="J24" s="1">
        <v>7</v>
      </c>
      <c r="K24" s="1">
        <v>0.26800000000000002</v>
      </c>
      <c r="L24" s="1">
        <v>0.23799999999999999</v>
      </c>
      <c r="M24" s="1">
        <v>0.22800000000000001</v>
      </c>
      <c r="N24" s="1">
        <v>0.34599999999999997</v>
      </c>
    </row>
    <row r="25" spans="1:14" ht="18">
      <c r="A25" s="1">
        <v>11</v>
      </c>
      <c r="B25" s="1" t="s">
        <v>1</v>
      </c>
      <c r="C25" s="1" t="s">
        <v>22</v>
      </c>
      <c r="D25" s="2">
        <v>62</v>
      </c>
      <c r="E25" s="1">
        <v>3.03</v>
      </c>
      <c r="F25" s="1">
        <v>3.51</v>
      </c>
      <c r="G25" s="1">
        <v>38</v>
      </c>
      <c r="H25" s="1">
        <v>200</v>
      </c>
      <c r="I25" s="1">
        <v>3</v>
      </c>
      <c r="J25" s="1">
        <v>4</v>
      </c>
      <c r="K25" s="1">
        <v>0.32100000000000001</v>
      </c>
      <c r="L25" s="1">
        <v>0.35299999999999998</v>
      </c>
      <c r="M25" s="1">
        <v>0.33800000000000002</v>
      </c>
      <c r="N25" s="1">
        <v>0.57799999999999996</v>
      </c>
    </row>
    <row r="26" spans="1:14" ht="18">
      <c r="A26" s="1">
        <v>13</v>
      </c>
      <c r="B26" s="1" t="s">
        <v>1</v>
      </c>
      <c r="C26" s="1" t="s">
        <v>23</v>
      </c>
      <c r="D26" s="2">
        <v>45</v>
      </c>
      <c r="E26" s="1">
        <v>3.2</v>
      </c>
      <c r="F26" s="1">
        <v>6.09</v>
      </c>
      <c r="G26" s="1">
        <v>39</v>
      </c>
      <c r="H26" s="1">
        <v>88</v>
      </c>
      <c r="I26" s="1">
        <v>8</v>
      </c>
      <c r="J26" s="1">
        <v>10</v>
      </c>
      <c r="K26" s="1">
        <v>0.152</v>
      </c>
      <c r="L26" s="1">
        <v>0.36699999999999999</v>
      </c>
      <c r="M26" s="1">
        <v>0.26200000000000001</v>
      </c>
      <c r="N26" s="1">
        <v>0.27</v>
      </c>
    </row>
    <row r="27" spans="1:14" ht="18">
      <c r="A27" s="1">
        <v>15</v>
      </c>
      <c r="B27" s="1" t="s">
        <v>1</v>
      </c>
      <c r="C27" s="1" t="s">
        <v>23</v>
      </c>
      <c r="D27" s="2">
        <v>62</v>
      </c>
      <c r="E27" s="1">
        <v>3.77</v>
      </c>
      <c r="F27" s="1">
        <v>2.5299999999999998</v>
      </c>
      <c r="G27" s="1">
        <v>22</v>
      </c>
      <c r="H27" s="1">
        <v>100</v>
      </c>
      <c r="I27" s="1">
        <v>5</v>
      </c>
      <c r="J27" s="1">
        <v>6</v>
      </c>
      <c r="K27" s="1">
        <v>0.08</v>
      </c>
      <c r="L27" s="1">
        <v>0.13800000000000001</v>
      </c>
      <c r="M27" s="1">
        <v>0.14599999999999999</v>
      </c>
      <c r="N27" s="1">
        <v>0.105</v>
      </c>
    </row>
    <row r="28" spans="1:14" ht="18">
      <c r="A28" s="1">
        <v>17</v>
      </c>
      <c r="B28" s="1" t="s">
        <v>1</v>
      </c>
      <c r="C28" s="1" t="s">
        <v>23</v>
      </c>
      <c r="D28" s="2">
        <v>61</v>
      </c>
      <c r="E28" s="1">
        <v>3.71</v>
      </c>
      <c r="F28" s="1">
        <v>3.1</v>
      </c>
      <c r="G28" s="1">
        <v>180</v>
      </c>
      <c r="H28" s="1">
        <v>1000</v>
      </c>
      <c r="I28" s="1">
        <v>4</v>
      </c>
      <c r="J28" s="1">
        <v>5</v>
      </c>
      <c r="K28" s="1">
        <v>0.115</v>
      </c>
      <c r="L28" s="1">
        <v>5.3999999999999999E-2</v>
      </c>
      <c r="M28" s="1">
        <v>0.28199999999999997</v>
      </c>
      <c r="N28" s="1">
        <v>0.29799999999999999</v>
      </c>
    </row>
    <row r="29" spans="1:14" ht="18">
      <c r="A29" s="1">
        <v>19</v>
      </c>
      <c r="B29" s="1" t="s">
        <v>1</v>
      </c>
      <c r="C29" s="1" t="s">
        <v>23</v>
      </c>
      <c r="D29" s="2">
        <v>62</v>
      </c>
      <c r="E29" s="1">
        <v>2.4</v>
      </c>
      <c r="F29" s="1">
        <v>2.15</v>
      </c>
      <c r="G29" s="1">
        <v>48</v>
      </c>
      <c r="H29" s="1">
        <v>150</v>
      </c>
      <c r="I29" s="1">
        <v>4</v>
      </c>
      <c r="J29" s="1">
        <v>5</v>
      </c>
      <c r="K29" s="1">
        <v>0.17399999999999999</v>
      </c>
      <c r="L29" s="1">
        <v>0.71</v>
      </c>
      <c r="M29" s="1">
        <v>0.24299999999999999</v>
      </c>
      <c r="N29" s="1">
        <v>0.27400000000000002</v>
      </c>
    </row>
    <row r="30" spans="1:14" ht="18">
      <c r="A30" s="1">
        <v>21</v>
      </c>
      <c r="B30" s="1" t="s">
        <v>1</v>
      </c>
      <c r="C30" s="1" t="s">
        <v>23</v>
      </c>
      <c r="D30" s="2">
        <v>53</v>
      </c>
      <c r="E30" s="1">
        <v>3.8</v>
      </c>
      <c r="F30" s="1">
        <v>4.38</v>
      </c>
      <c r="G30" s="1">
        <v>69</v>
      </c>
      <c r="H30" s="1">
        <v>140</v>
      </c>
      <c r="I30" s="1">
        <v>8</v>
      </c>
      <c r="J30" s="1">
        <v>7</v>
      </c>
      <c r="K30" s="1">
        <v>0.158</v>
      </c>
      <c r="L30" s="1">
        <v>0.09</v>
      </c>
      <c r="M30" s="1">
        <v>8.5000000000000006E-2</v>
      </c>
      <c r="N30" s="1">
        <v>0.11</v>
      </c>
    </row>
    <row r="31" spans="1:14" ht="18">
      <c r="A31" s="1">
        <v>25</v>
      </c>
      <c r="B31" s="1" t="s">
        <v>1</v>
      </c>
      <c r="C31" s="1" t="s">
        <v>23</v>
      </c>
      <c r="D31" s="2">
        <v>49</v>
      </c>
      <c r="E31" s="1">
        <v>4.33</v>
      </c>
      <c r="F31" s="1">
        <v>7.1</v>
      </c>
      <c r="G31" s="1">
        <v>37</v>
      </c>
      <c r="H31" s="1">
        <v>8</v>
      </c>
      <c r="I31" s="1">
        <v>4</v>
      </c>
      <c r="J31" s="1">
        <v>5</v>
      </c>
      <c r="K31" s="1">
        <v>0.30099999999999999</v>
      </c>
      <c r="L31" s="1">
        <v>0.317</v>
      </c>
      <c r="M31" s="1">
        <v>0.12</v>
      </c>
      <c r="N31" s="1">
        <v>0.32900000000000001</v>
      </c>
    </row>
    <row r="32" spans="1:14" ht="18">
      <c r="A32" s="1">
        <v>29</v>
      </c>
      <c r="B32" s="1" t="s">
        <v>1</v>
      </c>
      <c r="C32" s="1" t="s">
        <v>23</v>
      </c>
      <c r="D32" s="2">
        <v>46</v>
      </c>
      <c r="E32" s="1">
        <v>4.59</v>
      </c>
      <c r="F32" s="1">
        <v>4.9000000000000004</v>
      </c>
      <c r="G32" s="1">
        <v>420</v>
      </c>
      <c r="H32" s="1">
        <v>290</v>
      </c>
      <c r="I32" s="1">
        <v>7</v>
      </c>
      <c r="J32" s="1">
        <v>14</v>
      </c>
      <c r="K32" s="1">
        <v>0.57699999999999996</v>
      </c>
      <c r="L32" s="1">
        <v>0.29199999999999998</v>
      </c>
      <c r="M32" s="1">
        <v>0.27200000000000002</v>
      </c>
      <c r="N32" s="1">
        <v>0.14599999999999999</v>
      </c>
    </row>
    <row r="33" spans="1:14" ht="18">
      <c r="A33" s="1">
        <v>31</v>
      </c>
      <c r="B33" s="1" t="s">
        <v>1</v>
      </c>
      <c r="C33" s="1" t="s">
        <v>23</v>
      </c>
      <c r="D33" s="2">
        <v>43</v>
      </c>
      <c r="E33" s="1">
        <v>3.71</v>
      </c>
      <c r="F33" s="1">
        <v>3.69</v>
      </c>
      <c r="G33" s="1">
        <v>38</v>
      </c>
      <c r="H33" s="1">
        <v>92</v>
      </c>
      <c r="I33" s="1">
        <v>6</v>
      </c>
      <c r="J33" s="1">
        <v>9</v>
      </c>
      <c r="K33" s="1">
        <v>0.40899999999999997</v>
      </c>
      <c r="L33" s="1">
        <v>0.63400000000000001</v>
      </c>
      <c r="M33" s="1">
        <v>0.14699999999999999</v>
      </c>
      <c r="N33" s="1">
        <v>0.21299999999999999</v>
      </c>
    </row>
    <row r="34" spans="1:14" ht="18">
      <c r="A34" s="1">
        <v>34</v>
      </c>
      <c r="B34" s="1" t="s">
        <v>1</v>
      </c>
      <c r="C34" s="1" t="s">
        <v>23</v>
      </c>
      <c r="D34" s="2">
        <v>50</v>
      </c>
      <c r="E34" s="1">
        <v>4.41</v>
      </c>
      <c r="F34" s="1">
        <v>5.0999999999999996</v>
      </c>
      <c r="G34" s="1">
        <v>95</v>
      </c>
      <c r="H34" s="1">
        <v>5</v>
      </c>
      <c r="I34" s="1">
        <v>4</v>
      </c>
      <c r="J34" s="1">
        <v>4</v>
      </c>
      <c r="K34" s="1">
        <v>0.33300000000000002</v>
      </c>
      <c r="L34" s="1">
        <v>0.28899999999999998</v>
      </c>
      <c r="M34" s="1">
        <v>0.26100000000000001</v>
      </c>
      <c r="N34" s="1">
        <v>0.309</v>
      </c>
    </row>
    <row r="35" spans="1:14" ht="18">
      <c r="A35" s="1">
        <v>35</v>
      </c>
      <c r="B35" s="1" t="s">
        <v>1</v>
      </c>
      <c r="C35" s="1" t="s">
        <v>22</v>
      </c>
      <c r="D35" s="2">
        <v>56</v>
      </c>
      <c r="E35" s="1">
        <v>8.0500000000000007</v>
      </c>
      <c r="F35" s="1">
        <v>6.68</v>
      </c>
      <c r="G35" s="1">
        <v>140</v>
      </c>
      <c r="H35" s="1">
        <v>210</v>
      </c>
      <c r="I35" s="1">
        <v>8</v>
      </c>
      <c r="J35" s="1">
        <v>9</v>
      </c>
      <c r="K35" s="1">
        <v>0.31900000000000001</v>
      </c>
      <c r="L35" s="1">
        <v>0.214</v>
      </c>
      <c r="M35" s="1">
        <v>0.46200000000000002</v>
      </c>
      <c r="N35" s="1">
        <v>0.53500000000000003</v>
      </c>
    </row>
    <row r="36" spans="1:14" ht="18">
      <c r="A36" s="1">
        <v>36</v>
      </c>
      <c r="B36" s="1" t="s">
        <v>1</v>
      </c>
      <c r="C36" s="1" t="s">
        <v>23</v>
      </c>
      <c r="D36" s="2">
        <v>63</v>
      </c>
      <c r="E36" s="1">
        <v>1.97</v>
      </c>
      <c r="F36" s="1">
        <v>3</v>
      </c>
      <c r="G36" s="1">
        <v>190</v>
      </c>
      <c r="H36" s="1">
        <v>130</v>
      </c>
      <c r="I36" s="1">
        <v>3</v>
      </c>
      <c r="J36" s="1">
        <v>5</v>
      </c>
      <c r="K36" s="1">
        <v>9.9000000000000005E-2</v>
      </c>
      <c r="L36" s="1">
        <v>0.47</v>
      </c>
      <c r="M36" s="1">
        <v>6.6000000000000003E-2</v>
      </c>
      <c r="N36" s="1">
        <v>0.42</v>
      </c>
    </row>
    <row r="37" spans="1:14" ht="18">
      <c r="A37" s="1">
        <v>38</v>
      </c>
      <c r="B37" s="1" t="s">
        <v>1</v>
      </c>
      <c r="C37" s="1" t="s">
        <v>23</v>
      </c>
      <c r="D37" s="2">
        <v>42</v>
      </c>
      <c r="E37" s="1">
        <v>7.5</v>
      </c>
      <c r="F37" s="1">
        <v>8.7899999999999991</v>
      </c>
      <c r="G37" s="1">
        <v>66</v>
      </c>
      <c r="H37" s="1">
        <v>18</v>
      </c>
      <c r="I37" s="1">
        <v>5</v>
      </c>
      <c r="J37" s="1">
        <v>8</v>
      </c>
      <c r="K37" s="1">
        <v>0.51800000000000002</v>
      </c>
      <c r="L37" s="1">
        <v>0.46200000000000002</v>
      </c>
      <c r="M37" s="1">
        <v>0.47099999999999997</v>
      </c>
      <c r="N37" s="1">
        <v>0.64200000000000002</v>
      </c>
    </row>
    <row r="38" spans="1:14" ht="18">
      <c r="A38" s="1">
        <v>39</v>
      </c>
      <c r="B38" s="1" t="s">
        <v>1</v>
      </c>
      <c r="C38" s="1" t="s">
        <v>23</v>
      </c>
      <c r="D38" s="2">
        <v>45</v>
      </c>
      <c r="E38" s="1">
        <v>6.3</v>
      </c>
      <c r="F38" s="1">
        <v>5.81</v>
      </c>
      <c r="G38" s="1">
        <v>23</v>
      </c>
      <c r="H38" s="1">
        <v>10</v>
      </c>
      <c r="I38" s="1">
        <v>3</v>
      </c>
      <c r="J38" s="1">
        <v>8</v>
      </c>
      <c r="K38" s="1">
        <v>0.20699999999999999</v>
      </c>
      <c r="L38" s="1">
        <v>0.11600000000000001</v>
      </c>
      <c r="M38" s="1">
        <v>0.23200000000000001</v>
      </c>
      <c r="N38" s="1">
        <v>0.20200000000000001</v>
      </c>
    </row>
    <row r="39" spans="1:14" ht="18">
      <c r="A39" s="1">
        <v>40</v>
      </c>
      <c r="B39" s="1" t="s">
        <v>1</v>
      </c>
      <c r="C39" s="1" t="s">
        <v>22</v>
      </c>
      <c r="D39" s="2">
        <v>58</v>
      </c>
      <c r="E39" s="1">
        <v>3.79</v>
      </c>
      <c r="F39" s="1">
        <v>4.5199999999999996</v>
      </c>
      <c r="G39" s="1">
        <v>110</v>
      </c>
      <c r="H39" s="1">
        <v>180</v>
      </c>
      <c r="I39" s="1">
        <v>6</v>
      </c>
      <c r="J39" s="1">
        <v>6</v>
      </c>
      <c r="K39" s="1">
        <v>0.624</v>
      </c>
      <c r="L39" s="1">
        <v>0.42699999999999999</v>
      </c>
      <c r="M39" s="1">
        <v>0.69899999999999995</v>
      </c>
      <c r="N39" s="1">
        <v>0.54600000000000004</v>
      </c>
    </row>
    <row r="40" spans="1:14" ht="18">
      <c r="A40" s="1">
        <v>43</v>
      </c>
      <c r="B40" s="1" t="s">
        <v>1</v>
      </c>
      <c r="C40" s="1" t="s">
        <v>23</v>
      </c>
      <c r="D40" s="2">
        <v>50</v>
      </c>
      <c r="E40" s="1">
        <v>4.92</v>
      </c>
      <c r="F40" s="1">
        <v>6.74</v>
      </c>
      <c r="G40" s="1">
        <v>64</v>
      </c>
      <c r="H40" s="1">
        <v>55</v>
      </c>
      <c r="I40" s="1">
        <v>5</v>
      </c>
      <c r="J40" s="1">
        <v>8</v>
      </c>
      <c r="K40" s="1">
        <v>0.191</v>
      </c>
      <c r="L40" s="1">
        <v>0.246</v>
      </c>
      <c r="M40" s="1">
        <v>0.442</v>
      </c>
      <c r="N40" s="1">
        <v>0.17</v>
      </c>
    </row>
    <row r="41" spans="1:14" ht="18">
      <c r="A41" s="1">
        <v>46</v>
      </c>
      <c r="B41" s="1" t="s">
        <v>1</v>
      </c>
      <c r="C41" s="1" t="s">
        <v>22</v>
      </c>
      <c r="D41" s="2">
        <v>60</v>
      </c>
      <c r="E41" s="1">
        <v>4.6900000000000004</v>
      </c>
      <c r="F41" s="1">
        <v>4.03</v>
      </c>
      <c r="G41" s="1">
        <v>26</v>
      </c>
      <c r="H41" s="1">
        <v>15</v>
      </c>
      <c r="I41" s="1">
        <v>8</v>
      </c>
      <c r="J41" s="1">
        <v>9</v>
      </c>
      <c r="K41" s="1">
        <v>0.36399999999999999</v>
      </c>
      <c r="L41" s="1">
        <v>0.28899999999999998</v>
      </c>
      <c r="M41" s="1">
        <v>0.22900000000000001</v>
      </c>
      <c r="N41" s="1">
        <v>0.26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G55"/>
  <sheetViews>
    <sheetView zoomScale="75" zoomScaleNormal="75" zoomScalePageLayoutView="75" workbookViewId="0">
      <pane ySplit="1" topLeftCell="A2" activePane="bottomLeft" state="frozen"/>
      <selection pane="bottomLeft" activeCell="LH29" sqref="LH29"/>
    </sheetView>
  </sheetViews>
  <sheetFormatPr baseColWidth="12" defaultRowHeight="15" x14ac:dyDescent="0"/>
  <cols>
    <col min="1" max="2" width="12.83203125" style="8"/>
    <col min="3" max="5" width="12.83203125" style="8" customWidth="1"/>
    <col min="6" max="7" width="12.83203125" style="8"/>
    <col min="8" max="8" width="12.83203125" style="8" customWidth="1"/>
    <col min="9" max="160" width="12.83203125" style="8"/>
    <col min="161" max="161" width="12.83203125" style="28"/>
    <col min="162" max="16384" width="12.83203125" style="8"/>
  </cols>
  <sheetData>
    <row r="1" spans="1:319" s="33" customFormat="1" ht="37">
      <c r="A1" s="25" t="s">
        <v>38</v>
      </c>
      <c r="B1" s="26" t="s">
        <v>39</v>
      </c>
      <c r="C1" s="25" t="s">
        <v>40</v>
      </c>
      <c r="D1" s="27" t="s">
        <v>41</v>
      </c>
      <c r="E1" s="28" t="s">
        <v>42</v>
      </c>
      <c r="F1" s="28" t="s">
        <v>43</v>
      </c>
      <c r="G1" s="28" t="s">
        <v>44</v>
      </c>
      <c r="H1" s="28"/>
      <c r="I1" s="28" t="s">
        <v>45</v>
      </c>
      <c r="J1" s="28" t="s">
        <v>46</v>
      </c>
      <c r="K1" s="28" t="s">
        <v>47</v>
      </c>
      <c r="L1" s="28"/>
      <c r="M1" s="28" t="s">
        <v>48</v>
      </c>
      <c r="N1" s="28" t="s">
        <v>49</v>
      </c>
      <c r="O1" s="29" t="s">
        <v>50</v>
      </c>
      <c r="P1" s="29"/>
      <c r="Q1" s="28" t="s">
        <v>51</v>
      </c>
      <c r="R1" s="28" t="s">
        <v>52</v>
      </c>
      <c r="S1" s="28" t="s">
        <v>53</v>
      </c>
      <c r="T1" s="28"/>
      <c r="U1" s="28" t="s">
        <v>54</v>
      </c>
      <c r="V1" s="28" t="s">
        <v>273</v>
      </c>
      <c r="W1" s="28" t="s">
        <v>55</v>
      </c>
      <c r="X1" s="28"/>
      <c r="Y1" s="28" t="s">
        <v>56</v>
      </c>
      <c r="Z1" s="28" t="s">
        <v>57</v>
      </c>
      <c r="AA1" s="28" t="s">
        <v>58</v>
      </c>
      <c r="AB1" s="28"/>
      <c r="AC1" s="28" t="s">
        <v>59</v>
      </c>
      <c r="AD1" s="28" t="s">
        <v>60</v>
      </c>
      <c r="AE1" s="28" t="s">
        <v>61</v>
      </c>
      <c r="AF1" s="28"/>
      <c r="AG1" s="28" t="s">
        <v>62</v>
      </c>
      <c r="AH1" s="28" t="s">
        <v>63</v>
      </c>
      <c r="AI1" s="28" t="s">
        <v>64</v>
      </c>
      <c r="AJ1" s="28"/>
      <c r="AK1" s="28" t="s">
        <v>65</v>
      </c>
      <c r="AL1" s="28" t="s">
        <v>66</v>
      </c>
      <c r="AM1" s="28" t="s">
        <v>67</v>
      </c>
      <c r="AN1" s="28"/>
      <c r="AO1" s="28" t="s">
        <v>68</v>
      </c>
      <c r="AP1" s="28" t="s">
        <v>69</v>
      </c>
      <c r="AQ1" s="28" t="s">
        <v>70</v>
      </c>
      <c r="AR1" s="28"/>
      <c r="AS1" s="28" t="s">
        <v>275</v>
      </c>
      <c r="AT1" s="28" t="s">
        <v>71</v>
      </c>
      <c r="AU1" s="28" t="s">
        <v>72</v>
      </c>
      <c r="AV1" s="28"/>
      <c r="AW1" s="28" t="s">
        <v>73</v>
      </c>
      <c r="AX1" s="28" t="s">
        <v>74</v>
      </c>
      <c r="AY1" s="28" t="s">
        <v>75</v>
      </c>
      <c r="AZ1" s="28"/>
      <c r="BA1" s="28" t="s">
        <v>76</v>
      </c>
      <c r="BB1" s="28" t="s">
        <v>77</v>
      </c>
      <c r="BC1" s="28" t="s">
        <v>78</v>
      </c>
      <c r="BD1" s="28"/>
      <c r="BE1" s="28" t="s">
        <v>513</v>
      </c>
      <c r="BF1" s="28" t="s">
        <v>280</v>
      </c>
      <c r="BG1" s="28" t="s">
        <v>79</v>
      </c>
      <c r="BH1" s="28"/>
      <c r="BI1" s="28" t="s">
        <v>80</v>
      </c>
      <c r="BJ1" s="28" t="s">
        <v>81</v>
      </c>
      <c r="BK1" s="28" t="s">
        <v>82</v>
      </c>
      <c r="BL1" s="28"/>
      <c r="BM1" s="28" t="s">
        <v>83</v>
      </c>
      <c r="BN1" s="28" t="s">
        <v>84</v>
      </c>
      <c r="BO1" s="28" t="s">
        <v>85</v>
      </c>
      <c r="BP1" s="28"/>
      <c r="BQ1" s="28" t="s">
        <v>86</v>
      </c>
      <c r="BR1" s="28" t="s">
        <v>87</v>
      </c>
      <c r="BS1" s="28" t="s">
        <v>88</v>
      </c>
      <c r="BT1" s="28"/>
      <c r="BU1" s="28" t="s">
        <v>89</v>
      </c>
      <c r="BV1" s="28" t="s">
        <v>90</v>
      </c>
      <c r="BW1" s="28" t="s">
        <v>91</v>
      </c>
      <c r="BX1" s="28"/>
      <c r="BY1" s="28" t="s">
        <v>92</v>
      </c>
      <c r="BZ1" s="28" t="s">
        <v>93</v>
      </c>
      <c r="CA1" s="28" t="s">
        <v>94</v>
      </c>
      <c r="CB1" s="28"/>
      <c r="CC1" s="28" t="s">
        <v>95</v>
      </c>
      <c r="CD1" s="28" t="s">
        <v>96</v>
      </c>
      <c r="CE1" s="28" t="s">
        <v>97</v>
      </c>
      <c r="CF1" s="28"/>
      <c r="CG1" s="28" t="s">
        <v>98</v>
      </c>
      <c r="CH1" s="28" t="s">
        <v>99</v>
      </c>
      <c r="CI1" s="28" t="s">
        <v>100</v>
      </c>
      <c r="CJ1" s="28"/>
      <c r="CK1" s="28" t="s">
        <v>101</v>
      </c>
      <c r="CL1" s="28" t="s">
        <v>102</v>
      </c>
      <c r="CM1" s="28" t="s">
        <v>103</v>
      </c>
      <c r="CO1" s="28" t="s">
        <v>104</v>
      </c>
      <c r="CP1" s="28" t="s">
        <v>105</v>
      </c>
      <c r="CQ1" s="28" t="s">
        <v>106</v>
      </c>
      <c r="CR1" s="28"/>
      <c r="CS1" s="28" t="s">
        <v>107</v>
      </c>
      <c r="CT1" s="28" t="s">
        <v>108</v>
      </c>
      <c r="CU1" s="28" t="s">
        <v>109</v>
      </c>
      <c r="CV1" s="28"/>
      <c r="CW1" s="28" t="s">
        <v>110</v>
      </c>
      <c r="CX1" s="28" t="s">
        <v>111</v>
      </c>
      <c r="CY1" s="28" t="s">
        <v>112</v>
      </c>
      <c r="CZ1" s="28"/>
      <c r="DA1" s="28" t="s">
        <v>113</v>
      </c>
      <c r="DB1" s="28" t="s">
        <v>114</v>
      </c>
      <c r="DC1" s="28" t="s">
        <v>115</v>
      </c>
      <c r="DD1" s="28"/>
      <c r="DE1" s="30" t="s">
        <v>116</v>
      </c>
      <c r="DF1" s="31" t="s">
        <v>117</v>
      </c>
      <c r="DG1" s="31" t="s">
        <v>118</v>
      </c>
      <c r="DH1" s="31"/>
      <c r="DI1" s="30" t="s">
        <v>119</v>
      </c>
      <c r="DJ1" s="31" t="s">
        <v>120</v>
      </c>
      <c r="DK1" s="31" t="s">
        <v>121</v>
      </c>
      <c r="DL1" s="31"/>
      <c r="DM1" s="32" t="s">
        <v>122</v>
      </c>
      <c r="DN1" s="32" t="s">
        <v>123</v>
      </c>
      <c r="DO1" s="32" t="s">
        <v>124</v>
      </c>
      <c r="DP1" s="32"/>
      <c r="DQ1" s="32" t="s">
        <v>125</v>
      </c>
      <c r="DR1" s="32" t="s">
        <v>126</v>
      </c>
      <c r="DS1" s="32" t="s">
        <v>127</v>
      </c>
      <c r="DT1" s="32"/>
      <c r="DU1" s="32" t="s">
        <v>128</v>
      </c>
      <c r="DV1" s="32" t="s">
        <v>129</v>
      </c>
      <c r="DW1" s="32" t="s">
        <v>130</v>
      </c>
      <c r="DX1" s="32"/>
      <c r="DY1" s="31" t="s">
        <v>131</v>
      </c>
      <c r="DZ1" s="28" t="s">
        <v>132</v>
      </c>
      <c r="EA1" s="28" t="s">
        <v>133</v>
      </c>
      <c r="EB1" s="28"/>
      <c r="EC1" s="28" t="s">
        <v>134</v>
      </c>
      <c r="ED1" s="28" t="s">
        <v>135</v>
      </c>
      <c r="EE1" s="28" t="s">
        <v>136</v>
      </c>
      <c r="EF1" s="28"/>
      <c r="EG1" s="28" t="s">
        <v>137</v>
      </c>
      <c r="EH1" s="28" t="s">
        <v>138</v>
      </c>
      <c r="EI1" s="28" t="s">
        <v>139</v>
      </c>
      <c r="EJ1" s="28"/>
      <c r="EK1" s="28" t="s">
        <v>140</v>
      </c>
      <c r="EL1" s="28" t="s">
        <v>141</v>
      </c>
      <c r="EM1" s="28" t="s">
        <v>142</v>
      </c>
      <c r="EN1" s="28"/>
      <c r="EO1" s="28" t="s">
        <v>143</v>
      </c>
      <c r="EP1" s="28" t="s">
        <v>144</v>
      </c>
      <c r="EQ1" s="28" t="s">
        <v>145</v>
      </c>
      <c r="ER1" s="28"/>
      <c r="ES1" s="28" t="s">
        <v>146</v>
      </c>
      <c r="ET1" s="28" t="s">
        <v>147</v>
      </c>
      <c r="EU1" s="28" t="s">
        <v>148</v>
      </c>
      <c r="EV1" s="28"/>
      <c r="EW1" s="28" t="s">
        <v>149</v>
      </c>
      <c r="EX1" s="28" t="s">
        <v>150</v>
      </c>
      <c r="EY1" s="28" t="s">
        <v>151</v>
      </c>
      <c r="EZ1" s="28"/>
      <c r="FA1" s="28" t="s">
        <v>152</v>
      </c>
      <c r="FB1" s="28" t="s">
        <v>153</v>
      </c>
      <c r="FC1" s="28" t="s">
        <v>154</v>
      </c>
      <c r="FD1" s="28"/>
      <c r="FE1" s="28" t="s">
        <v>155</v>
      </c>
      <c r="FF1" s="28" t="s">
        <v>156</v>
      </c>
      <c r="FG1" s="28" t="s">
        <v>157</v>
      </c>
      <c r="FH1" s="28"/>
      <c r="FI1" s="28" t="s">
        <v>158</v>
      </c>
      <c r="FJ1" s="28" t="s">
        <v>159</v>
      </c>
      <c r="FK1" s="28" t="s">
        <v>160</v>
      </c>
      <c r="FM1" s="28" t="s">
        <v>161</v>
      </c>
      <c r="FN1" s="28" t="s">
        <v>162</v>
      </c>
      <c r="FO1" s="28" t="s">
        <v>163</v>
      </c>
      <c r="FQ1" s="28" t="s">
        <v>164</v>
      </c>
      <c r="FR1" s="28" t="s">
        <v>165</v>
      </c>
      <c r="FS1" s="28" t="s">
        <v>166</v>
      </c>
      <c r="FU1" s="28" t="s">
        <v>167</v>
      </c>
      <c r="FV1" s="28" t="s">
        <v>168</v>
      </c>
      <c r="FW1" s="28" t="s">
        <v>169</v>
      </c>
      <c r="FY1" s="28" t="s">
        <v>170</v>
      </c>
      <c r="FZ1" s="28" t="s">
        <v>171</v>
      </c>
      <c r="GA1" s="28" t="s">
        <v>172</v>
      </c>
      <c r="GC1" s="28" t="s">
        <v>173</v>
      </c>
      <c r="GD1" s="28" t="s">
        <v>174</v>
      </c>
      <c r="GE1" s="28" t="s">
        <v>175</v>
      </c>
      <c r="GG1" s="28" t="s">
        <v>176</v>
      </c>
      <c r="GH1" s="28" t="s">
        <v>177</v>
      </c>
      <c r="GI1" s="28" t="s">
        <v>178</v>
      </c>
      <c r="GK1" s="28" t="s">
        <v>179</v>
      </c>
      <c r="GL1" s="28" t="s">
        <v>180</v>
      </c>
      <c r="GM1" s="28" t="s">
        <v>181</v>
      </c>
      <c r="GO1" s="28" t="s">
        <v>182</v>
      </c>
      <c r="GP1" s="28" t="s">
        <v>183</v>
      </c>
      <c r="GQ1" s="28" t="s">
        <v>184</v>
      </c>
      <c r="GS1" s="28" t="s">
        <v>185</v>
      </c>
      <c r="GT1" s="28" t="s">
        <v>186</v>
      </c>
      <c r="GU1" s="28" t="s">
        <v>187</v>
      </c>
      <c r="GW1" s="28" t="s">
        <v>188</v>
      </c>
      <c r="GX1" s="28" t="s">
        <v>189</v>
      </c>
      <c r="GY1" s="28" t="s">
        <v>190</v>
      </c>
      <c r="HA1" s="28" t="s">
        <v>191</v>
      </c>
      <c r="HB1" s="28" t="s">
        <v>192</v>
      </c>
      <c r="HC1" s="28" t="s">
        <v>193</v>
      </c>
      <c r="HE1" s="28" t="s">
        <v>194</v>
      </c>
      <c r="HF1" s="28" t="s">
        <v>195</v>
      </c>
      <c r="HG1" s="28" t="s">
        <v>196</v>
      </c>
      <c r="HI1" s="28" t="s">
        <v>197</v>
      </c>
      <c r="HJ1" s="28" t="s">
        <v>198</v>
      </c>
      <c r="HK1" s="28" t="s">
        <v>199</v>
      </c>
      <c r="HM1" s="28" t="s">
        <v>200</v>
      </c>
      <c r="HN1" s="28" t="s">
        <v>201</v>
      </c>
      <c r="HO1" s="28" t="s">
        <v>202</v>
      </c>
      <c r="HQ1" s="28" t="s">
        <v>203</v>
      </c>
      <c r="HR1" s="28" t="s">
        <v>204</v>
      </c>
      <c r="HS1" s="28" t="s">
        <v>205</v>
      </c>
      <c r="HU1" s="28" t="s">
        <v>206</v>
      </c>
      <c r="HV1" s="28" t="s">
        <v>207</v>
      </c>
      <c r="HW1" s="28" t="s">
        <v>208</v>
      </c>
      <c r="HY1" s="28" t="s">
        <v>209</v>
      </c>
      <c r="HZ1" s="28" t="s">
        <v>210</v>
      </c>
      <c r="IA1" s="28" t="s">
        <v>211</v>
      </c>
      <c r="IC1" s="28" t="s">
        <v>212</v>
      </c>
      <c r="ID1" s="28" t="s">
        <v>213</v>
      </c>
      <c r="IE1" s="28" t="s">
        <v>214</v>
      </c>
      <c r="IG1" s="28" t="s">
        <v>215</v>
      </c>
      <c r="IH1" s="28" t="s">
        <v>216</v>
      </c>
      <c r="II1" s="28" t="s">
        <v>217</v>
      </c>
      <c r="IK1" s="28" t="s">
        <v>218</v>
      </c>
      <c r="IL1" s="28" t="s">
        <v>219</v>
      </c>
      <c r="IM1" s="28" t="s">
        <v>220</v>
      </c>
      <c r="IO1" s="28" t="s">
        <v>221</v>
      </c>
      <c r="IP1" s="28" t="s">
        <v>222</v>
      </c>
      <c r="IQ1" s="28" t="s">
        <v>223</v>
      </c>
      <c r="IS1" s="28" t="s">
        <v>224</v>
      </c>
      <c r="IT1" s="28" t="s">
        <v>225</v>
      </c>
      <c r="IU1" s="28" t="s">
        <v>226</v>
      </c>
      <c r="IW1" s="28" t="s">
        <v>227</v>
      </c>
      <c r="IX1" s="28" t="s">
        <v>281</v>
      </c>
      <c r="IY1" s="28" t="s">
        <v>228</v>
      </c>
      <c r="JA1" s="28" t="s">
        <v>308</v>
      </c>
      <c r="JB1" s="28" t="s">
        <v>229</v>
      </c>
      <c r="JC1" s="28" t="s">
        <v>230</v>
      </c>
      <c r="JE1" s="28" t="s">
        <v>231</v>
      </c>
      <c r="JF1" s="28" t="s">
        <v>232</v>
      </c>
      <c r="JG1" s="28" t="s">
        <v>233</v>
      </c>
      <c r="JI1" s="28" t="s">
        <v>234</v>
      </c>
      <c r="JJ1" s="28" t="s">
        <v>235</v>
      </c>
      <c r="JK1" s="28" t="s">
        <v>236</v>
      </c>
      <c r="JM1" s="28" t="s">
        <v>237</v>
      </c>
      <c r="JN1" s="28" t="s">
        <v>238</v>
      </c>
      <c r="JO1" s="28" t="s">
        <v>239</v>
      </c>
      <c r="JQ1" s="28" t="s">
        <v>240</v>
      </c>
      <c r="JR1" s="28" t="s">
        <v>241</v>
      </c>
      <c r="JS1" s="28" t="s">
        <v>242</v>
      </c>
      <c r="JU1" s="28" t="s">
        <v>243</v>
      </c>
      <c r="JV1" s="28" t="s">
        <v>244</v>
      </c>
      <c r="JW1" s="28" t="s">
        <v>245</v>
      </c>
      <c r="JY1" s="28" t="s">
        <v>246</v>
      </c>
      <c r="JZ1" s="28" t="s">
        <v>247</v>
      </c>
      <c r="KA1" s="28" t="s">
        <v>248</v>
      </c>
      <c r="KC1" s="28" t="s">
        <v>249</v>
      </c>
      <c r="KD1" s="28" t="s">
        <v>250</v>
      </c>
      <c r="KE1" s="28" t="s">
        <v>251</v>
      </c>
      <c r="KG1" s="28" t="s">
        <v>252</v>
      </c>
      <c r="KH1" s="28" t="s">
        <v>253</v>
      </c>
      <c r="KI1" s="28" t="s">
        <v>254</v>
      </c>
      <c r="KK1" s="28" t="s">
        <v>255</v>
      </c>
      <c r="KL1" s="28" t="s">
        <v>256</v>
      </c>
      <c r="KM1" s="28" t="s">
        <v>257</v>
      </c>
      <c r="KO1" s="28" t="s">
        <v>258</v>
      </c>
      <c r="KP1" s="28" t="s">
        <v>259</v>
      </c>
      <c r="KQ1" s="28" t="s">
        <v>260</v>
      </c>
      <c r="KS1" s="28" t="s">
        <v>261</v>
      </c>
      <c r="KT1" s="28" t="s">
        <v>262</v>
      </c>
      <c r="KU1" s="28" t="s">
        <v>263</v>
      </c>
      <c r="KW1" s="28" t="s">
        <v>264</v>
      </c>
      <c r="KX1" s="28" t="s">
        <v>265</v>
      </c>
      <c r="KY1" s="28" t="s">
        <v>266</v>
      </c>
      <c r="LA1" s="28" t="s">
        <v>267</v>
      </c>
      <c r="LB1" s="28" t="s">
        <v>268</v>
      </c>
      <c r="LC1" s="28" t="s">
        <v>269</v>
      </c>
      <c r="LE1" s="28" t="s">
        <v>270</v>
      </c>
      <c r="LF1" s="28" t="s">
        <v>271</v>
      </c>
      <c r="LG1" s="28" t="s">
        <v>272</v>
      </c>
    </row>
    <row r="2" spans="1:319" ht="110" customHeight="1">
      <c r="A2" s="7" t="s">
        <v>2</v>
      </c>
      <c r="B2" s="7" t="s">
        <v>3</v>
      </c>
      <c r="C2" s="7" t="s">
        <v>4</v>
      </c>
      <c r="D2" s="7" t="s">
        <v>5</v>
      </c>
      <c r="E2" s="147" t="s">
        <v>489</v>
      </c>
      <c r="F2" s="147"/>
      <c r="G2" s="147"/>
      <c r="H2" s="7"/>
      <c r="I2" s="147" t="s">
        <v>490</v>
      </c>
      <c r="J2" s="147"/>
      <c r="K2" s="147"/>
      <c r="L2" s="7"/>
      <c r="M2" s="147" t="s">
        <v>491</v>
      </c>
      <c r="N2" s="147"/>
      <c r="O2" s="147"/>
      <c r="P2" s="7"/>
      <c r="Q2" s="147" t="s">
        <v>492</v>
      </c>
      <c r="R2" s="147"/>
      <c r="S2" s="147"/>
      <c r="T2" s="17"/>
      <c r="U2" s="147" t="s">
        <v>493</v>
      </c>
      <c r="V2" s="147"/>
      <c r="W2" s="147"/>
      <c r="X2" s="17"/>
      <c r="Y2" s="147" t="s">
        <v>494</v>
      </c>
      <c r="Z2" s="147"/>
      <c r="AA2" s="147"/>
      <c r="AB2" s="17"/>
      <c r="AC2" s="147" t="s">
        <v>495</v>
      </c>
      <c r="AD2" s="147"/>
      <c r="AE2" s="147"/>
      <c r="AF2" s="17"/>
      <c r="AG2" s="147" t="s">
        <v>496</v>
      </c>
      <c r="AH2" s="147"/>
      <c r="AI2" s="147"/>
      <c r="AJ2" s="17"/>
      <c r="AK2" s="147" t="s">
        <v>497</v>
      </c>
      <c r="AL2" s="147"/>
      <c r="AM2" s="147"/>
      <c r="AN2" s="17"/>
      <c r="AO2" s="147" t="s">
        <v>508</v>
      </c>
      <c r="AP2" s="147"/>
      <c r="AQ2" s="147"/>
      <c r="AR2" s="17"/>
      <c r="AS2" s="147" t="s">
        <v>510</v>
      </c>
      <c r="AT2" s="147"/>
      <c r="AU2" s="147"/>
      <c r="AV2" s="17"/>
      <c r="AW2" s="147" t="s">
        <v>511</v>
      </c>
      <c r="AX2" s="147"/>
      <c r="AY2" s="147"/>
      <c r="AZ2" s="17"/>
      <c r="BA2" s="147" t="s">
        <v>512</v>
      </c>
      <c r="BB2" s="147"/>
      <c r="BC2" s="147"/>
      <c r="BD2" s="17"/>
      <c r="BE2" s="147" t="s">
        <v>514</v>
      </c>
      <c r="BF2" s="147"/>
      <c r="BG2" s="147"/>
      <c r="BI2" s="147" t="s">
        <v>515</v>
      </c>
      <c r="BJ2" s="147"/>
      <c r="BK2" s="147"/>
      <c r="BL2" s="17"/>
      <c r="BM2" s="147" t="s">
        <v>516</v>
      </c>
      <c r="BN2" s="147"/>
      <c r="BO2" s="147"/>
      <c r="BP2" s="17"/>
      <c r="BQ2" s="147" t="s">
        <v>517</v>
      </c>
      <c r="BR2" s="147"/>
      <c r="BS2" s="147"/>
      <c r="BT2" s="17"/>
      <c r="BU2" s="147" t="s">
        <v>274</v>
      </c>
      <c r="BV2" s="147"/>
      <c r="BW2" s="147"/>
      <c r="BX2" s="17"/>
      <c r="BY2" s="147" t="s">
        <v>518</v>
      </c>
      <c r="BZ2" s="147"/>
      <c r="CA2" s="147"/>
      <c r="CB2" s="17"/>
      <c r="CC2" s="147" t="s">
        <v>519</v>
      </c>
      <c r="CD2" s="147"/>
      <c r="CE2" s="147"/>
      <c r="CF2" s="17"/>
      <c r="CG2" s="147" t="s">
        <v>520</v>
      </c>
      <c r="CH2" s="147"/>
      <c r="CI2" s="147"/>
      <c r="CJ2" s="17"/>
      <c r="CK2" s="147" t="s">
        <v>521</v>
      </c>
      <c r="CL2" s="147"/>
      <c r="CM2" s="147"/>
      <c r="CN2" s="19"/>
      <c r="CO2" s="147" t="s">
        <v>522</v>
      </c>
      <c r="CP2" s="147"/>
      <c r="CQ2" s="147"/>
      <c r="CR2" s="19"/>
      <c r="CS2" s="147" t="s">
        <v>523</v>
      </c>
      <c r="CT2" s="147"/>
      <c r="CU2" s="147"/>
      <c r="CV2" s="19"/>
      <c r="CW2" s="147" t="s">
        <v>524</v>
      </c>
      <c r="CX2" s="147"/>
      <c r="CY2" s="147"/>
      <c r="CZ2" s="19"/>
      <c r="DA2" s="147" t="s">
        <v>15</v>
      </c>
      <c r="DB2" s="147"/>
      <c r="DC2" s="147"/>
      <c r="DD2" s="19"/>
      <c r="DE2" s="147" t="s">
        <v>525</v>
      </c>
      <c r="DF2" s="147"/>
      <c r="DG2" s="147"/>
      <c r="DH2" s="24"/>
      <c r="DI2" s="147" t="s">
        <v>16</v>
      </c>
      <c r="DJ2" s="147"/>
      <c r="DK2" s="147"/>
      <c r="DL2" s="34"/>
      <c r="DM2" s="147" t="s">
        <v>526</v>
      </c>
      <c r="DN2" s="147"/>
      <c r="DO2" s="147"/>
      <c r="DP2" s="36"/>
      <c r="DQ2" s="147" t="s">
        <v>527</v>
      </c>
      <c r="DR2" s="147"/>
      <c r="DS2" s="147"/>
      <c r="DT2" s="36"/>
      <c r="DU2" s="147" t="s">
        <v>528</v>
      </c>
      <c r="DV2" s="147"/>
      <c r="DW2" s="147"/>
      <c r="DX2" s="36"/>
      <c r="DY2" s="147" t="s">
        <v>530</v>
      </c>
      <c r="DZ2" s="147"/>
      <c r="EA2" s="147"/>
      <c r="EB2" s="36"/>
      <c r="EC2" s="147" t="s">
        <v>17</v>
      </c>
      <c r="ED2" s="147"/>
      <c r="EE2" s="147"/>
      <c r="EF2" s="36"/>
      <c r="EG2" s="147" t="s">
        <v>531</v>
      </c>
      <c r="EH2" s="147"/>
      <c r="EI2" s="147"/>
      <c r="EJ2" s="39"/>
      <c r="EK2" s="147" t="s">
        <v>532</v>
      </c>
      <c r="EL2" s="147"/>
      <c r="EM2" s="147"/>
      <c r="EN2" s="39"/>
      <c r="EO2" s="147" t="s">
        <v>533</v>
      </c>
      <c r="EP2" s="147"/>
      <c r="EQ2" s="147"/>
      <c r="ER2" s="39"/>
      <c r="ES2" s="147" t="s">
        <v>534</v>
      </c>
      <c r="ET2" s="147"/>
      <c r="EU2" s="147"/>
      <c r="EV2" s="39"/>
      <c r="EW2" s="147" t="s">
        <v>535</v>
      </c>
      <c r="EX2" s="147"/>
      <c r="EY2" s="147"/>
      <c r="EZ2" s="39"/>
      <c r="FA2" s="147" t="s">
        <v>536</v>
      </c>
      <c r="FB2" s="147"/>
      <c r="FC2" s="147"/>
      <c r="FD2" s="39"/>
      <c r="FE2" s="147" t="s">
        <v>537</v>
      </c>
      <c r="FF2" s="147"/>
      <c r="FG2" s="147"/>
      <c r="FH2" s="39"/>
      <c r="FI2" s="147" t="s">
        <v>538</v>
      </c>
      <c r="FJ2" s="147"/>
      <c r="FK2" s="147"/>
      <c r="FL2" s="39"/>
      <c r="FM2" s="147" t="s">
        <v>37</v>
      </c>
      <c r="FN2" s="147"/>
      <c r="FO2" s="147"/>
      <c r="FP2" s="7"/>
      <c r="FQ2" s="147" t="s">
        <v>30</v>
      </c>
      <c r="FR2" s="147"/>
      <c r="FS2" s="147"/>
      <c r="FT2" s="7"/>
      <c r="FU2" s="147" t="s">
        <v>539</v>
      </c>
      <c r="FV2" s="147"/>
      <c r="FW2" s="147"/>
      <c r="FX2" s="39"/>
      <c r="FY2" s="147" t="s">
        <v>540</v>
      </c>
      <c r="FZ2" s="147"/>
      <c r="GA2" s="147"/>
      <c r="GB2" s="39"/>
      <c r="GC2" s="147" t="s">
        <v>541</v>
      </c>
      <c r="GD2" s="147"/>
      <c r="GE2" s="147"/>
      <c r="GF2" s="39"/>
      <c r="GG2" s="147" t="s">
        <v>542</v>
      </c>
      <c r="GH2" s="147"/>
      <c r="GI2" s="147"/>
      <c r="GJ2" s="39"/>
      <c r="GK2" s="147" t="s">
        <v>543</v>
      </c>
      <c r="GL2" s="147"/>
      <c r="GM2" s="147"/>
      <c r="GN2" s="39"/>
      <c r="GO2" s="147" t="s">
        <v>544</v>
      </c>
      <c r="GP2" s="147"/>
      <c r="GQ2" s="147"/>
      <c r="GR2" s="39"/>
      <c r="GS2" s="147" t="s">
        <v>546</v>
      </c>
      <c r="GT2" s="147"/>
      <c r="GU2" s="147"/>
      <c r="GV2" s="39"/>
      <c r="GW2" s="147" t="s">
        <v>547</v>
      </c>
      <c r="GX2" s="147"/>
      <c r="GY2" s="147"/>
      <c r="GZ2" s="39"/>
      <c r="HA2" s="147" t="s">
        <v>548</v>
      </c>
      <c r="HB2" s="147"/>
      <c r="HC2" s="147"/>
      <c r="HD2" s="39"/>
      <c r="HE2" s="147" t="s">
        <v>549</v>
      </c>
      <c r="HF2" s="147"/>
      <c r="HG2" s="147"/>
      <c r="HH2" s="39"/>
      <c r="HI2" s="147" t="s">
        <v>550</v>
      </c>
      <c r="HJ2" s="147"/>
      <c r="HK2" s="147"/>
      <c r="HL2" s="39"/>
      <c r="HM2" s="148" t="s">
        <v>551</v>
      </c>
      <c r="HN2" s="148"/>
      <c r="HO2" s="148"/>
      <c r="HP2" s="12"/>
      <c r="HQ2" s="147" t="s">
        <v>552</v>
      </c>
      <c r="HR2" s="147"/>
      <c r="HS2" s="147"/>
      <c r="HT2" s="39"/>
      <c r="HU2" s="147" t="s">
        <v>553</v>
      </c>
      <c r="HV2" s="147"/>
      <c r="HW2" s="147"/>
      <c r="HX2" s="39"/>
      <c r="HY2" s="147" t="s">
        <v>554</v>
      </c>
      <c r="HZ2" s="147"/>
      <c r="IA2" s="147"/>
      <c r="IB2" s="39"/>
      <c r="IC2" s="147" t="s">
        <v>555</v>
      </c>
      <c r="ID2" s="147"/>
      <c r="IE2" s="147"/>
      <c r="IF2" s="39"/>
      <c r="IG2" s="147" t="s">
        <v>556</v>
      </c>
      <c r="IH2" s="147"/>
      <c r="II2" s="147"/>
      <c r="IJ2" s="39"/>
      <c r="IK2" s="147" t="s">
        <v>557</v>
      </c>
      <c r="IL2" s="147"/>
      <c r="IM2" s="147"/>
      <c r="IN2" s="39"/>
      <c r="IO2" s="147" t="s">
        <v>558</v>
      </c>
      <c r="IP2" s="147"/>
      <c r="IQ2" s="147"/>
      <c r="IR2" s="39"/>
      <c r="IS2" s="147" t="s">
        <v>559</v>
      </c>
      <c r="IT2" s="147"/>
      <c r="IU2" s="147"/>
      <c r="IV2" s="39"/>
      <c r="IW2" s="147" t="s">
        <v>560</v>
      </c>
      <c r="IX2" s="147"/>
      <c r="IY2" s="147"/>
      <c r="IZ2" s="39"/>
      <c r="JA2" s="147" t="s">
        <v>561</v>
      </c>
      <c r="JB2" s="147"/>
      <c r="JC2" s="147"/>
      <c r="JD2" s="39"/>
      <c r="JE2" s="147" t="s">
        <v>562</v>
      </c>
      <c r="JF2" s="147"/>
      <c r="JG2" s="147"/>
      <c r="JH2" s="39"/>
      <c r="JI2" s="147" t="s">
        <v>563</v>
      </c>
      <c r="JJ2" s="147"/>
      <c r="JK2" s="147"/>
      <c r="JL2" s="39"/>
      <c r="JM2" s="147" t="s">
        <v>565</v>
      </c>
      <c r="JN2" s="147"/>
      <c r="JO2" s="147"/>
      <c r="JP2" s="39"/>
      <c r="JQ2" s="147" t="s">
        <v>564</v>
      </c>
      <c r="JR2" s="147"/>
      <c r="JS2" s="147"/>
      <c r="JT2" s="39"/>
      <c r="JU2" s="147" t="s">
        <v>566</v>
      </c>
      <c r="JV2" s="147"/>
      <c r="JW2" s="147"/>
      <c r="JX2" s="39"/>
      <c r="JY2" s="147" t="s">
        <v>567</v>
      </c>
      <c r="JZ2" s="147"/>
      <c r="KA2" s="147"/>
      <c r="KB2" s="39"/>
      <c r="KC2" s="147" t="s">
        <v>568</v>
      </c>
      <c r="KD2" s="147"/>
      <c r="KE2" s="147"/>
      <c r="KF2" s="39"/>
      <c r="KG2" s="147" t="s">
        <v>569</v>
      </c>
      <c r="KH2" s="147"/>
      <c r="KI2" s="147"/>
      <c r="KJ2" s="39"/>
      <c r="KK2" s="147" t="s">
        <v>571</v>
      </c>
      <c r="KL2" s="147"/>
      <c r="KM2" s="147"/>
      <c r="KN2" s="39"/>
      <c r="KO2" s="147" t="s">
        <v>572</v>
      </c>
      <c r="KP2" s="147"/>
      <c r="KQ2" s="147"/>
      <c r="KR2" s="39"/>
      <c r="KS2" s="147" t="s">
        <v>573</v>
      </c>
      <c r="KT2" s="147"/>
      <c r="KU2" s="147"/>
      <c r="KV2" s="39"/>
      <c r="KW2" s="147" t="s">
        <v>574</v>
      </c>
      <c r="KX2" s="147"/>
      <c r="KY2" s="147"/>
      <c r="KZ2" s="39"/>
      <c r="LA2" s="147" t="s">
        <v>575</v>
      </c>
      <c r="LB2" s="147"/>
      <c r="LC2" s="147"/>
      <c r="LD2" s="39"/>
      <c r="LE2" s="147" t="s">
        <v>576</v>
      </c>
      <c r="LF2" s="147"/>
      <c r="LG2" s="147"/>
    </row>
    <row r="3" spans="1:319" ht="18">
      <c r="A3" s="1"/>
      <c r="B3" s="1"/>
      <c r="C3" s="1"/>
      <c r="D3" s="2"/>
      <c r="E3" s="1" t="s">
        <v>18</v>
      </c>
      <c r="F3" s="1" t="s">
        <v>20</v>
      </c>
      <c r="G3" s="1" t="s">
        <v>28</v>
      </c>
      <c r="H3" s="1"/>
      <c r="I3" s="1" t="s">
        <v>18</v>
      </c>
      <c r="J3" s="1" t="s">
        <v>20</v>
      </c>
      <c r="K3" s="1" t="s">
        <v>28</v>
      </c>
      <c r="L3" s="1"/>
      <c r="M3" s="1" t="s">
        <v>18</v>
      </c>
      <c r="N3" s="1" t="s">
        <v>20</v>
      </c>
      <c r="O3" s="1" t="s">
        <v>28</v>
      </c>
      <c r="P3" s="1"/>
      <c r="Q3" s="1" t="s">
        <v>18</v>
      </c>
      <c r="R3" s="1" t="s">
        <v>20</v>
      </c>
      <c r="S3" s="1" t="s">
        <v>28</v>
      </c>
      <c r="T3" s="1"/>
      <c r="U3" s="1" t="s">
        <v>18</v>
      </c>
      <c r="V3" s="1" t="s">
        <v>20</v>
      </c>
      <c r="W3" s="1" t="s">
        <v>28</v>
      </c>
      <c r="X3" s="1"/>
      <c r="Y3" s="1" t="s">
        <v>18</v>
      </c>
      <c r="Z3" s="1" t="s">
        <v>20</v>
      </c>
      <c r="AA3" s="1" t="s">
        <v>28</v>
      </c>
      <c r="AB3" s="1"/>
      <c r="AC3" s="1" t="s">
        <v>18</v>
      </c>
      <c r="AD3" s="1" t="s">
        <v>20</v>
      </c>
      <c r="AE3" s="1" t="s">
        <v>28</v>
      </c>
      <c r="AF3" s="1"/>
      <c r="AG3" s="1" t="s">
        <v>18</v>
      </c>
      <c r="AH3" s="1" t="s">
        <v>20</v>
      </c>
      <c r="AI3" s="1" t="s">
        <v>28</v>
      </c>
      <c r="AJ3" s="1"/>
      <c r="AK3" s="1" t="s">
        <v>18</v>
      </c>
      <c r="AL3" s="1" t="s">
        <v>20</v>
      </c>
      <c r="AM3" s="1" t="s">
        <v>28</v>
      </c>
      <c r="AN3" s="1"/>
      <c r="AO3" s="1" t="s">
        <v>18</v>
      </c>
      <c r="AP3" s="1" t="s">
        <v>20</v>
      </c>
      <c r="AQ3" s="1" t="s">
        <v>28</v>
      </c>
      <c r="AR3" s="1"/>
      <c r="AS3" s="1" t="s">
        <v>18</v>
      </c>
      <c r="AT3" s="1" t="s">
        <v>20</v>
      </c>
      <c r="AU3" s="1" t="s">
        <v>28</v>
      </c>
      <c r="AV3" s="1"/>
      <c r="AW3" s="1" t="s">
        <v>18</v>
      </c>
      <c r="AX3" s="1" t="s">
        <v>20</v>
      </c>
      <c r="AY3" s="1" t="s">
        <v>28</v>
      </c>
      <c r="AZ3" s="1"/>
      <c r="BA3" s="1" t="s">
        <v>18</v>
      </c>
      <c r="BB3" s="1" t="s">
        <v>20</v>
      </c>
      <c r="BC3" s="1" t="s">
        <v>28</v>
      </c>
      <c r="BD3" s="1"/>
      <c r="BE3" s="1" t="s">
        <v>18</v>
      </c>
      <c r="BF3" s="1" t="s">
        <v>20</v>
      </c>
      <c r="BG3" s="1" t="s">
        <v>28</v>
      </c>
      <c r="BH3" s="1"/>
      <c r="BI3" s="1" t="s">
        <v>18</v>
      </c>
      <c r="BJ3" s="1" t="s">
        <v>20</v>
      </c>
      <c r="BK3" s="1" t="s">
        <v>28</v>
      </c>
      <c r="BL3" s="1"/>
      <c r="BM3" s="1" t="s">
        <v>18</v>
      </c>
      <c r="BN3" s="1" t="s">
        <v>20</v>
      </c>
      <c r="BO3" s="1" t="s">
        <v>28</v>
      </c>
      <c r="BP3" s="1"/>
      <c r="BQ3" s="1" t="s">
        <v>18</v>
      </c>
      <c r="BR3" s="1" t="s">
        <v>20</v>
      </c>
      <c r="BS3" s="1" t="s">
        <v>28</v>
      </c>
      <c r="BT3" s="1"/>
      <c r="BU3" s="1" t="s">
        <v>18</v>
      </c>
      <c r="BV3" s="1" t="s">
        <v>20</v>
      </c>
      <c r="BW3" s="1" t="s">
        <v>28</v>
      </c>
      <c r="BX3" s="1"/>
      <c r="BY3" s="1" t="s">
        <v>18</v>
      </c>
      <c r="BZ3" s="1" t="s">
        <v>20</v>
      </c>
      <c r="CA3" s="1" t="s">
        <v>28</v>
      </c>
      <c r="CB3" s="1"/>
      <c r="CC3" s="1" t="s">
        <v>18</v>
      </c>
      <c r="CD3" s="1" t="s">
        <v>20</v>
      </c>
      <c r="CE3" s="1" t="s">
        <v>28</v>
      </c>
      <c r="CF3" s="1"/>
      <c r="CG3" s="1" t="s">
        <v>18</v>
      </c>
      <c r="CH3" s="1" t="s">
        <v>20</v>
      </c>
      <c r="CI3" s="1" t="s">
        <v>28</v>
      </c>
      <c r="CJ3" s="1"/>
      <c r="CK3" s="1" t="s">
        <v>18</v>
      </c>
      <c r="CL3" s="1" t="s">
        <v>20</v>
      </c>
      <c r="CM3" s="1" t="s">
        <v>28</v>
      </c>
      <c r="CN3" s="1"/>
      <c r="CO3" s="1" t="s">
        <v>18</v>
      </c>
      <c r="CP3" s="1" t="s">
        <v>20</v>
      </c>
      <c r="CQ3" s="1" t="s">
        <v>28</v>
      </c>
      <c r="CR3" s="1"/>
      <c r="CS3" s="1" t="s">
        <v>18</v>
      </c>
      <c r="CT3" s="1" t="s">
        <v>20</v>
      </c>
      <c r="CU3" s="1" t="s">
        <v>28</v>
      </c>
      <c r="CV3" s="1"/>
      <c r="CW3" s="1" t="s">
        <v>18</v>
      </c>
      <c r="CX3" s="1" t="s">
        <v>20</v>
      </c>
      <c r="CY3" s="1" t="s">
        <v>28</v>
      </c>
      <c r="CZ3" s="1"/>
      <c r="DA3" s="1" t="s">
        <v>18</v>
      </c>
      <c r="DB3" s="1" t="s">
        <v>20</v>
      </c>
      <c r="DC3" s="1" t="s">
        <v>28</v>
      </c>
      <c r="DD3" s="1"/>
      <c r="DE3" s="1" t="s">
        <v>18</v>
      </c>
      <c r="DF3" s="1" t="s">
        <v>20</v>
      </c>
      <c r="DG3" s="1" t="s">
        <v>28</v>
      </c>
      <c r="DH3" s="1"/>
      <c r="DI3" s="1" t="s">
        <v>18</v>
      </c>
      <c r="DJ3" s="1" t="s">
        <v>20</v>
      </c>
      <c r="DK3" s="1" t="s">
        <v>28</v>
      </c>
      <c r="DL3" s="1"/>
      <c r="DM3" s="1" t="s">
        <v>18</v>
      </c>
      <c r="DN3" s="1" t="s">
        <v>20</v>
      </c>
      <c r="DO3" s="1" t="s">
        <v>28</v>
      </c>
      <c r="DP3" s="1"/>
      <c r="DQ3" s="1" t="s">
        <v>18</v>
      </c>
      <c r="DR3" s="1" t="s">
        <v>20</v>
      </c>
      <c r="DS3" s="1" t="s">
        <v>28</v>
      </c>
      <c r="DT3" s="1"/>
      <c r="DU3" s="1" t="s">
        <v>18</v>
      </c>
      <c r="DV3" s="1" t="s">
        <v>20</v>
      </c>
      <c r="DW3" s="1" t="s">
        <v>28</v>
      </c>
      <c r="DX3" s="1"/>
      <c r="DY3" s="1" t="s">
        <v>18</v>
      </c>
      <c r="DZ3" s="1" t="s">
        <v>20</v>
      </c>
      <c r="EA3" s="1" t="s">
        <v>28</v>
      </c>
      <c r="EB3" s="1"/>
      <c r="EC3" s="1" t="s">
        <v>18</v>
      </c>
      <c r="ED3" s="1" t="s">
        <v>20</v>
      </c>
      <c r="EE3" s="1" t="s">
        <v>28</v>
      </c>
      <c r="EF3" s="1"/>
      <c r="EG3" s="1" t="s">
        <v>18</v>
      </c>
      <c r="EH3" s="1" t="s">
        <v>20</v>
      </c>
      <c r="EI3" s="1" t="s">
        <v>28</v>
      </c>
      <c r="EJ3" s="1"/>
      <c r="EK3" s="1" t="s">
        <v>18</v>
      </c>
      <c r="EL3" s="1" t="s">
        <v>20</v>
      </c>
      <c r="EM3" s="1" t="s">
        <v>28</v>
      </c>
      <c r="EN3" s="1"/>
      <c r="EO3" s="1" t="s">
        <v>18</v>
      </c>
      <c r="EP3" s="1" t="s">
        <v>20</v>
      </c>
      <c r="EQ3" s="1" t="s">
        <v>28</v>
      </c>
      <c r="ER3" s="1"/>
      <c r="ES3" s="1" t="s">
        <v>18</v>
      </c>
      <c r="ET3" s="1" t="s">
        <v>20</v>
      </c>
      <c r="EU3" s="1" t="s">
        <v>28</v>
      </c>
      <c r="EV3" s="1"/>
      <c r="EW3" s="1" t="s">
        <v>18</v>
      </c>
      <c r="EX3" s="1" t="s">
        <v>20</v>
      </c>
      <c r="EY3" s="1" t="s">
        <v>28</v>
      </c>
      <c r="EZ3" s="1"/>
      <c r="FA3" s="1" t="s">
        <v>18</v>
      </c>
      <c r="FB3" s="1" t="s">
        <v>20</v>
      </c>
      <c r="FC3" s="1" t="s">
        <v>28</v>
      </c>
      <c r="FD3" s="1"/>
      <c r="FE3" s="28" t="s">
        <v>277</v>
      </c>
      <c r="FF3" s="1" t="s">
        <v>20</v>
      </c>
      <c r="FG3" s="1" t="s">
        <v>28</v>
      </c>
      <c r="FH3" s="1"/>
      <c r="FI3" s="1" t="s">
        <v>18</v>
      </c>
      <c r="FJ3" s="1" t="s">
        <v>20</v>
      </c>
      <c r="FK3" s="1" t="s">
        <v>28</v>
      </c>
      <c r="FL3" s="1"/>
      <c r="FM3" s="1" t="s">
        <v>18</v>
      </c>
      <c r="FN3" s="1" t="s">
        <v>20</v>
      </c>
      <c r="FO3" s="1" t="s">
        <v>28</v>
      </c>
      <c r="FP3" s="1"/>
      <c r="FQ3" s="1" t="s">
        <v>18</v>
      </c>
      <c r="FR3" s="1" t="s">
        <v>20</v>
      </c>
      <c r="FS3" s="1" t="s">
        <v>28</v>
      </c>
      <c r="FU3" s="1" t="s">
        <v>18</v>
      </c>
      <c r="FV3" s="1" t="s">
        <v>20</v>
      </c>
      <c r="FW3" s="1" t="s">
        <v>28</v>
      </c>
      <c r="FX3" s="1"/>
      <c r="FY3" s="1" t="s">
        <v>18</v>
      </c>
      <c r="FZ3" s="1" t="s">
        <v>20</v>
      </c>
      <c r="GA3" s="1" t="s">
        <v>28</v>
      </c>
      <c r="GB3" s="1"/>
      <c r="GC3" s="1" t="s">
        <v>18</v>
      </c>
      <c r="GD3" s="1" t="s">
        <v>20</v>
      </c>
      <c r="GE3" s="1" t="s">
        <v>28</v>
      </c>
      <c r="GF3" s="1"/>
      <c r="GG3" s="1" t="s">
        <v>18</v>
      </c>
      <c r="GH3" s="1" t="s">
        <v>20</v>
      </c>
      <c r="GI3" s="1" t="s">
        <v>28</v>
      </c>
      <c r="GJ3" s="1"/>
      <c r="GK3" s="1" t="s">
        <v>18</v>
      </c>
      <c r="GL3" s="1" t="s">
        <v>20</v>
      </c>
      <c r="GM3" s="1" t="s">
        <v>28</v>
      </c>
      <c r="GN3" s="1"/>
      <c r="GO3" s="1" t="s">
        <v>18</v>
      </c>
      <c r="GP3" s="1" t="s">
        <v>20</v>
      </c>
      <c r="GQ3" s="1" t="s">
        <v>28</v>
      </c>
      <c r="GR3" s="1"/>
      <c r="GS3" s="1" t="s">
        <v>18</v>
      </c>
      <c r="GT3" s="1" t="s">
        <v>20</v>
      </c>
      <c r="GU3" s="1" t="s">
        <v>28</v>
      </c>
      <c r="GV3" s="1"/>
      <c r="GW3" s="1" t="s">
        <v>18</v>
      </c>
      <c r="GX3" s="1" t="s">
        <v>20</v>
      </c>
      <c r="GY3" s="1" t="s">
        <v>28</v>
      </c>
      <c r="GZ3" s="1"/>
      <c r="HA3" s="1" t="s">
        <v>18</v>
      </c>
      <c r="HB3" s="1" t="s">
        <v>20</v>
      </c>
      <c r="HC3" s="1" t="s">
        <v>28</v>
      </c>
      <c r="HD3" s="1"/>
      <c r="HE3" s="1" t="s">
        <v>18</v>
      </c>
      <c r="HF3" s="1" t="s">
        <v>20</v>
      </c>
      <c r="HG3" s="1" t="s">
        <v>28</v>
      </c>
      <c r="HH3" s="1"/>
      <c r="HI3" s="1" t="s">
        <v>18</v>
      </c>
      <c r="HJ3" s="1" t="s">
        <v>20</v>
      </c>
      <c r="HK3" s="1" t="s">
        <v>28</v>
      </c>
      <c r="HL3" s="1"/>
      <c r="HM3" s="1" t="s">
        <v>18</v>
      </c>
      <c r="HN3" s="1" t="s">
        <v>20</v>
      </c>
      <c r="HO3" s="1" t="s">
        <v>28</v>
      </c>
      <c r="HP3" s="1"/>
      <c r="HQ3" s="1" t="s">
        <v>18</v>
      </c>
      <c r="HR3" s="1" t="s">
        <v>20</v>
      </c>
      <c r="HS3" s="1" t="s">
        <v>28</v>
      </c>
      <c r="HT3" s="1"/>
      <c r="HU3" s="1" t="s">
        <v>18</v>
      </c>
      <c r="HV3" s="1" t="s">
        <v>20</v>
      </c>
      <c r="HW3" s="1" t="s">
        <v>28</v>
      </c>
      <c r="HX3" s="1"/>
      <c r="HY3" s="1" t="s">
        <v>18</v>
      </c>
      <c r="HZ3" s="1" t="s">
        <v>20</v>
      </c>
      <c r="IA3" s="1" t="s">
        <v>28</v>
      </c>
      <c r="IB3" s="1"/>
      <c r="IC3" s="1" t="s">
        <v>18</v>
      </c>
      <c r="ID3" s="1" t="s">
        <v>20</v>
      </c>
      <c r="IE3" s="1" t="s">
        <v>28</v>
      </c>
      <c r="IF3" s="1"/>
      <c r="IG3" s="1" t="s">
        <v>18</v>
      </c>
      <c r="IH3" s="1" t="s">
        <v>20</v>
      </c>
      <c r="II3" s="1" t="s">
        <v>28</v>
      </c>
      <c r="IJ3" s="1"/>
      <c r="IK3" s="1" t="s">
        <v>18</v>
      </c>
      <c r="IL3" s="1" t="s">
        <v>20</v>
      </c>
      <c r="IM3" s="1" t="s">
        <v>28</v>
      </c>
      <c r="IN3" s="1"/>
      <c r="IO3" s="1" t="s">
        <v>18</v>
      </c>
      <c r="IP3" s="1" t="s">
        <v>20</v>
      </c>
      <c r="IQ3" s="1" t="s">
        <v>28</v>
      </c>
      <c r="IR3" s="1"/>
      <c r="IS3" s="1" t="s">
        <v>18</v>
      </c>
      <c r="IT3" s="1" t="s">
        <v>20</v>
      </c>
      <c r="IU3" s="1" t="s">
        <v>28</v>
      </c>
      <c r="IV3" s="1"/>
      <c r="IW3" s="1" t="s">
        <v>18</v>
      </c>
      <c r="IX3" s="1" t="s">
        <v>20</v>
      </c>
      <c r="IY3" s="1" t="s">
        <v>28</v>
      </c>
      <c r="IZ3" s="1"/>
      <c r="JA3" s="1" t="s">
        <v>18</v>
      </c>
      <c r="JB3" s="1" t="s">
        <v>20</v>
      </c>
      <c r="JC3" s="1" t="s">
        <v>28</v>
      </c>
      <c r="JD3" s="1"/>
      <c r="JE3" s="1" t="s">
        <v>18</v>
      </c>
      <c r="JF3" s="1" t="s">
        <v>20</v>
      </c>
      <c r="JG3" s="1" t="s">
        <v>28</v>
      </c>
      <c r="JH3" s="1"/>
      <c r="JI3" s="1" t="s">
        <v>18</v>
      </c>
      <c r="JJ3" s="1" t="s">
        <v>20</v>
      </c>
      <c r="JK3" s="1" t="s">
        <v>28</v>
      </c>
      <c r="JL3" s="1"/>
      <c r="JM3" s="1" t="s">
        <v>18</v>
      </c>
      <c r="JN3" s="1" t="s">
        <v>20</v>
      </c>
      <c r="JO3" s="1" t="s">
        <v>28</v>
      </c>
      <c r="JP3" s="1"/>
      <c r="JQ3" s="1" t="s">
        <v>18</v>
      </c>
      <c r="JR3" s="1" t="s">
        <v>20</v>
      </c>
      <c r="JS3" s="1" t="s">
        <v>28</v>
      </c>
      <c r="JT3" s="1"/>
      <c r="JU3" s="1" t="s">
        <v>18</v>
      </c>
      <c r="JV3" s="1" t="s">
        <v>20</v>
      </c>
      <c r="JW3" s="1" t="s">
        <v>28</v>
      </c>
      <c r="JX3" s="1"/>
      <c r="JY3" s="1" t="s">
        <v>18</v>
      </c>
      <c r="JZ3" s="1" t="s">
        <v>20</v>
      </c>
      <c r="KA3" s="1" t="s">
        <v>28</v>
      </c>
      <c r="KB3" s="1"/>
      <c r="KC3" s="1" t="s">
        <v>18</v>
      </c>
      <c r="KD3" s="1" t="s">
        <v>20</v>
      </c>
      <c r="KE3" s="1" t="s">
        <v>28</v>
      </c>
      <c r="KF3" s="1"/>
      <c r="KG3" s="1" t="s">
        <v>18</v>
      </c>
      <c r="KH3" s="1" t="s">
        <v>20</v>
      </c>
      <c r="KI3" s="1" t="s">
        <v>28</v>
      </c>
      <c r="KJ3" s="1"/>
      <c r="KK3" s="1" t="s">
        <v>18</v>
      </c>
      <c r="KL3" s="1" t="s">
        <v>20</v>
      </c>
      <c r="KM3" s="1" t="s">
        <v>28</v>
      </c>
      <c r="KN3" s="1"/>
      <c r="KO3" s="1" t="s">
        <v>18</v>
      </c>
      <c r="KP3" s="1" t="s">
        <v>20</v>
      </c>
      <c r="KQ3" s="1" t="s">
        <v>28</v>
      </c>
      <c r="KR3" s="1"/>
      <c r="KS3" s="1" t="s">
        <v>18</v>
      </c>
      <c r="KT3" s="1" t="s">
        <v>20</v>
      </c>
      <c r="KU3" s="1" t="s">
        <v>28</v>
      </c>
      <c r="KV3" s="1"/>
      <c r="KW3" s="1" t="s">
        <v>18</v>
      </c>
      <c r="KX3" s="1" t="s">
        <v>20</v>
      </c>
      <c r="KY3" s="1" t="s">
        <v>28</v>
      </c>
      <c r="KZ3" s="1"/>
      <c r="LA3" s="1" t="s">
        <v>18</v>
      </c>
      <c r="LB3" s="1" t="s">
        <v>20</v>
      </c>
      <c r="LC3" s="1" t="s">
        <v>28</v>
      </c>
      <c r="LD3" s="1"/>
      <c r="LE3" s="1" t="s">
        <v>18</v>
      </c>
      <c r="LF3" s="1" t="s">
        <v>20</v>
      </c>
      <c r="LG3" s="1" t="s">
        <v>28</v>
      </c>
    </row>
    <row r="4" spans="1:319" ht="18">
      <c r="A4" s="1">
        <v>1</v>
      </c>
      <c r="B4" s="1" t="s">
        <v>0</v>
      </c>
      <c r="C4" s="1" t="s">
        <v>21</v>
      </c>
      <c r="D4" s="2">
        <v>43</v>
      </c>
      <c r="E4" s="1">
        <v>3</v>
      </c>
      <c r="F4" s="1">
        <v>2</v>
      </c>
      <c r="G4" s="1">
        <f>F4-E4</f>
        <v>-1</v>
      </c>
      <c r="H4" s="1"/>
      <c r="I4" s="1">
        <v>3</v>
      </c>
      <c r="J4" s="1">
        <v>3</v>
      </c>
      <c r="K4" s="1">
        <f>J4-I4</f>
        <v>0</v>
      </c>
      <c r="L4" s="1"/>
      <c r="M4" s="1">
        <v>1</v>
      </c>
      <c r="N4" s="1">
        <v>2</v>
      </c>
      <c r="O4" s="1">
        <f>N4-M4</f>
        <v>1</v>
      </c>
      <c r="P4" s="1"/>
      <c r="Q4" s="1">
        <v>1</v>
      </c>
      <c r="R4" s="1">
        <v>2</v>
      </c>
      <c r="S4" s="1">
        <f>R4-Q4</f>
        <v>1</v>
      </c>
      <c r="T4" s="1"/>
      <c r="U4" s="1">
        <v>3</v>
      </c>
      <c r="V4" s="1">
        <v>2</v>
      </c>
      <c r="W4" s="1">
        <f>V4-U4</f>
        <v>-1</v>
      </c>
      <c r="X4" s="1"/>
      <c r="Y4" s="1">
        <v>2</v>
      </c>
      <c r="Z4" s="1">
        <v>2</v>
      </c>
      <c r="AA4" s="1">
        <f>Z4-Y4</f>
        <v>0</v>
      </c>
      <c r="AB4" s="1"/>
      <c r="AC4" s="1">
        <v>4</v>
      </c>
      <c r="AD4" s="1">
        <v>3</v>
      </c>
      <c r="AE4" s="1">
        <f>AD4-AC4</f>
        <v>-1</v>
      </c>
      <c r="AF4" s="1"/>
      <c r="AG4" s="1">
        <v>3</v>
      </c>
      <c r="AH4" s="1">
        <v>1</v>
      </c>
      <c r="AI4" s="1">
        <f>AH4-AG4</f>
        <v>-2</v>
      </c>
      <c r="AJ4" s="1"/>
      <c r="AK4" s="1">
        <v>3</v>
      </c>
      <c r="AL4" s="1">
        <v>3</v>
      </c>
      <c r="AM4" s="1">
        <f>AL4-AK4</f>
        <v>0</v>
      </c>
      <c r="AN4" s="1"/>
      <c r="AO4" s="1">
        <v>3</v>
      </c>
      <c r="AP4" s="1">
        <v>2</v>
      </c>
      <c r="AQ4" s="1">
        <f>AP4-AO4</f>
        <v>-1</v>
      </c>
      <c r="AR4" s="1"/>
      <c r="AS4" s="1">
        <v>2</v>
      </c>
      <c r="AT4" s="1">
        <v>2</v>
      </c>
      <c r="AU4" s="1">
        <f>AT4-AS4</f>
        <v>0</v>
      </c>
      <c r="AV4" s="1"/>
      <c r="AW4" s="1">
        <v>2</v>
      </c>
      <c r="AX4" s="1">
        <v>3</v>
      </c>
      <c r="AY4" s="1">
        <f>AX4-AW4</f>
        <v>1</v>
      </c>
      <c r="AZ4" s="1"/>
      <c r="BA4" s="1">
        <v>3</v>
      </c>
      <c r="BB4" s="1">
        <v>2</v>
      </c>
      <c r="BC4" s="1">
        <f>BB4-BA4</f>
        <v>-1</v>
      </c>
      <c r="BD4" s="1"/>
      <c r="BE4" s="1">
        <v>3</v>
      </c>
      <c r="BF4" s="1">
        <v>3</v>
      </c>
      <c r="BG4" s="1">
        <f>BF4-BE4</f>
        <v>0</v>
      </c>
      <c r="BH4" s="1"/>
      <c r="BI4" s="1">
        <v>2</v>
      </c>
      <c r="BJ4" s="1">
        <v>2</v>
      </c>
      <c r="BK4" s="1">
        <f>BJ4-BI4</f>
        <v>0</v>
      </c>
      <c r="BL4" s="1"/>
      <c r="BM4" s="1">
        <v>2</v>
      </c>
      <c r="BN4" s="1">
        <v>2</v>
      </c>
      <c r="BO4" s="1">
        <f>BN4-BM4</f>
        <v>0</v>
      </c>
      <c r="BP4" s="1"/>
      <c r="BQ4" s="1">
        <v>2</v>
      </c>
      <c r="BR4" s="1">
        <v>1</v>
      </c>
      <c r="BS4" s="1">
        <f>BR4-BQ4</f>
        <v>-1</v>
      </c>
      <c r="BT4" s="1"/>
      <c r="BU4" s="1">
        <v>3</v>
      </c>
      <c r="BV4" s="1">
        <v>3</v>
      </c>
      <c r="BW4" s="1">
        <f>BV4-BU4</f>
        <v>0</v>
      </c>
      <c r="BX4" s="1"/>
      <c r="BY4" s="1">
        <v>2</v>
      </c>
      <c r="BZ4" s="1">
        <v>3</v>
      </c>
      <c r="CA4" s="1">
        <f>BZ4-BY4</f>
        <v>1</v>
      </c>
      <c r="CB4" s="1"/>
      <c r="CC4" s="1">
        <v>3</v>
      </c>
      <c r="CD4" s="1">
        <v>2</v>
      </c>
      <c r="CE4" s="1">
        <f>CD4-CC4</f>
        <v>-1</v>
      </c>
      <c r="CF4" s="1"/>
      <c r="CG4" s="1">
        <v>1</v>
      </c>
      <c r="CH4" s="1">
        <v>1</v>
      </c>
      <c r="CI4" s="1">
        <f>CH4-CG4</f>
        <v>0</v>
      </c>
      <c r="CJ4" s="1"/>
      <c r="CK4" s="1">
        <v>3</v>
      </c>
      <c r="CL4" s="1">
        <v>2</v>
      </c>
      <c r="CM4" s="1">
        <f>CL4-CK4</f>
        <v>-1</v>
      </c>
      <c r="CN4" s="1"/>
      <c r="CO4" s="1">
        <v>5</v>
      </c>
      <c r="CP4" s="1">
        <v>4</v>
      </c>
      <c r="CQ4" s="1">
        <f>CP4-CO4</f>
        <v>-1</v>
      </c>
      <c r="CR4" s="1"/>
      <c r="CS4" s="1">
        <v>3</v>
      </c>
      <c r="CT4" s="1">
        <v>2</v>
      </c>
      <c r="CU4" s="1">
        <f>CT4-CS4</f>
        <v>-1</v>
      </c>
      <c r="CV4" s="1"/>
      <c r="CW4" s="1">
        <v>2</v>
      </c>
      <c r="CX4" s="1">
        <v>2</v>
      </c>
      <c r="CY4" s="1">
        <f>CX4-CW4</f>
        <v>0</v>
      </c>
      <c r="CZ4" s="1"/>
      <c r="DA4" s="1">
        <v>2</v>
      </c>
      <c r="DB4" s="1">
        <v>2</v>
      </c>
      <c r="DC4" s="1">
        <f>DB4-DA4</f>
        <v>0</v>
      </c>
      <c r="DD4" s="1"/>
      <c r="DE4" s="1">
        <v>2</v>
      </c>
      <c r="DF4" s="1">
        <v>3</v>
      </c>
      <c r="DG4" s="1">
        <f>DF4-DE4</f>
        <v>1</v>
      </c>
      <c r="DH4" s="1"/>
      <c r="DI4" s="1">
        <v>2</v>
      </c>
      <c r="DJ4" s="1">
        <v>3</v>
      </c>
      <c r="DK4" s="1">
        <f>DJ4-DI4</f>
        <v>1</v>
      </c>
      <c r="DL4" s="1"/>
      <c r="DM4" s="1">
        <v>3</v>
      </c>
      <c r="DN4" s="1">
        <v>3</v>
      </c>
      <c r="DO4" s="1">
        <f>DN4-DM4</f>
        <v>0</v>
      </c>
      <c r="DP4" s="1"/>
      <c r="DQ4" s="1">
        <v>4</v>
      </c>
      <c r="DR4" s="1">
        <v>3</v>
      </c>
      <c r="DS4" s="1">
        <f>DR4-DQ4</f>
        <v>-1</v>
      </c>
      <c r="DT4" s="1"/>
      <c r="DU4" s="1">
        <v>2</v>
      </c>
      <c r="DV4" s="1">
        <v>2</v>
      </c>
      <c r="DW4" s="1">
        <f>DV4-DU4</f>
        <v>0</v>
      </c>
      <c r="DX4" s="1"/>
      <c r="DY4" s="1">
        <v>1</v>
      </c>
      <c r="DZ4" s="1">
        <v>2</v>
      </c>
      <c r="EA4" s="1">
        <f>DZ4-DY4</f>
        <v>1</v>
      </c>
      <c r="EB4" s="1"/>
      <c r="EC4" s="1">
        <v>2</v>
      </c>
      <c r="ED4" s="1">
        <v>3</v>
      </c>
      <c r="EE4" s="1">
        <f>ED4-EC4</f>
        <v>1</v>
      </c>
      <c r="EF4" s="1"/>
      <c r="EG4" s="1">
        <v>4</v>
      </c>
      <c r="EH4" s="1">
        <v>3</v>
      </c>
      <c r="EI4" s="1">
        <f>EH4-EG4</f>
        <v>-1</v>
      </c>
      <c r="EJ4" s="1"/>
      <c r="EK4" s="1">
        <v>2</v>
      </c>
      <c r="EL4" s="1">
        <v>1</v>
      </c>
      <c r="EM4" s="1">
        <f>EL4-EK4</f>
        <v>-1</v>
      </c>
      <c r="EN4" s="1"/>
      <c r="EO4" s="1">
        <v>2</v>
      </c>
      <c r="EP4" s="1">
        <v>2</v>
      </c>
      <c r="EQ4" s="1">
        <f>EP4-EO4</f>
        <v>0</v>
      </c>
      <c r="ER4" s="1"/>
      <c r="ES4" s="1">
        <v>3</v>
      </c>
      <c r="ET4" s="1">
        <v>2</v>
      </c>
      <c r="EU4" s="1">
        <f>ET4-ES4</f>
        <v>-1</v>
      </c>
      <c r="EV4" s="1"/>
      <c r="EW4" s="1">
        <v>3</v>
      </c>
      <c r="EX4" s="1">
        <v>2</v>
      </c>
      <c r="EY4" s="1">
        <f>EX4-EW4</f>
        <v>-1</v>
      </c>
      <c r="EZ4" s="1"/>
      <c r="FA4" s="1">
        <v>3</v>
      </c>
      <c r="FB4" s="1">
        <v>2</v>
      </c>
      <c r="FC4" s="1">
        <f>FB4-FA4</f>
        <v>-1</v>
      </c>
      <c r="FD4" s="1"/>
      <c r="FE4" s="28">
        <v>1</v>
      </c>
      <c r="FF4" s="1">
        <v>1</v>
      </c>
      <c r="FG4" s="1">
        <f>FF4-FE4</f>
        <v>0</v>
      </c>
      <c r="FH4" s="1"/>
      <c r="FI4" s="1">
        <v>2</v>
      </c>
      <c r="FJ4" s="1">
        <v>2</v>
      </c>
      <c r="FK4" s="1">
        <f>FJ4-FI4</f>
        <v>0</v>
      </c>
      <c r="FL4" s="1"/>
      <c r="FM4" s="1">
        <v>2</v>
      </c>
      <c r="FN4" s="1">
        <v>3</v>
      </c>
      <c r="FO4" s="1">
        <f>FN4-FM4</f>
        <v>1</v>
      </c>
      <c r="FP4" s="1"/>
      <c r="FQ4" s="1">
        <v>2</v>
      </c>
      <c r="FR4" s="1">
        <v>2</v>
      </c>
      <c r="FS4" s="1">
        <f>FR4-FQ4</f>
        <v>0</v>
      </c>
      <c r="FT4" s="1"/>
      <c r="FU4" s="1">
        <v>2</v>
      </c>
      <c r="FV4" s="1">
        <v>2</v>
      </c>
      <c r="FW4" s="1">
        <f>FV4-FU4</f>
        <v>0</v>
      </c>
      <c r="FX4" s="1"/>
      <c r="FY4" s="1">
        <v>2</v>
      </c>
      <c r="FZ4" s="1">
        <v>1</v>
      </c>
      <c r="GA4" s="1">
        <f>FZ4-FY4</f>
        <v>-1</v>
      </c>
      <c r="GB4" s="1"/>
      <c r="GC4" s="1">
        <v>5</v>
      </c>
      <c r="GD4" s="1">
        <v>4</v>
      </c>
      <c r="GE4" s="1">
        <f>GD4-GC4</f>
        <v>-1</v>
      </c>
      <c r="GF4" s="1"/>
      <c r="GG4" s="1">
        <v>3</v>
      </c>
      <c r="GH4" s="1">
        <v>3</v>
      </c>
      <c r="GI4" s="1">
        <f>GH4-GG4</f>
        <v>0</v>
      </c>
      <c r="GJ4" s="1"/>
      <c r="GK4" s="1">
        <v>5</v>
      </c>
      <c r="GL4" s="1">
        <v>5</v>
      </c>
      <c r="GM4" s="1">
        <f>GL4-GK4</f>
        <v>0</v>
      </c>
      <c r="GN4" s="1"/>
      <c r="GO4" s="1">
        <v>3</v>
      </c>
      <c r="GP4" s="1">
        <v>3</v>
      </c>
      <c r="GQ4" s="1">
        <f>GP4-GO4</f>
        <v>0</v>
      </c>
      <c r="GR4" s="1"/>
      <c r="GS4" s="1">
        <v>1</v>
      </c>
      <c r="GT4" s="1">
        <v>1</v>
      </c>
      <c r="GU4" s="1">
        <f>GT4-GS4</f>
        <v>0</v>
      </c>
      <c r="GV4" s="1"/>
      <c r="GW4" s="1">
        <v>4</v>
      </c>
      <c r="GX4" s="1">
        <v>4</v>
      </c>
      <c r="GY4" s="1">
        <f>GX4-GW4</f>
        <v>0</v>
      </c>
      <c r="GZ4" s="1"/>
      <c r="HA4" s="1">
        <v>3</v>
      </c>
      <c r="HB4" s="1">
        <v>3</v>
      </c>
      <c r="HC4" s="1">
        <f>HB4-HA4</f>
        <v>0</v>
      </c>
      <c r="HD4" s="1"/>
      <c r="HE4" s="1">
        <v>3</v>
      </c>
      <c r="HF4" s="1">
        <v>3</v>
      </c>
      <c r="HG4" s="1">
        <f>HF4-HE4</f>
        <v>0</v>
      </c>
      <c r="HH4" s="1"/>
      <c r="HI4" s="1">
        <v>3</v>
      </c>
      <c r="HJ4" s="1">
        <v>3</v>
      </c>
      <c r="HK4" s="1">
        <f>HJ4-HI4</f>
        <v>0</v>
      </c>
      <c r="HL4" s="1"/>
      <c r="HM4" s="1">
        <v>2</v>
      </c>
      <c r="HN4" s="1">
        <v>2</v>
      </c>
      <c r="HO4" s="1">
        <f>HN4-HM4</f>
        <v>0</v>
      </c>
      <c r="HP4" s="1"/>
      <c r="HQ4" s="1">
        <v>3</v>
      </c>
      <c r="HR4" s="1">
        <v>2</v>
      </c>
      <c r="HS4" s="1">
        <f>HR4-HQ4</f>
        <v>-1</v>
      </c>
      <c r="HT4" s="1"/>
      <c r="HU4" s="1">
        <v>3</v>
      </c>
      <c r="HV4" s="1">
        <v>2</v>
      </c>
      <c r="HW4" s="1">
        <f>HV4-HU4</f>
        <v>-1</v>
      </c>
      <c r="HX4" s="1"/>
      <c r="HY4" s="1">
        <v>4</v>
      </c>
      <c r="HZ4" s="1">
        <v>4</v>
      </c>
      <c r="IA4" s="1">
        <f>HZ4-HY4</f>
        <v>0</v>
      </c>
      <c r="IB4" s="1"/>
      <c r="IC4" s="1">
        <v>3</v>
      </c>
      <c r="ID4" s="1">
        <v>3</v>
      </c>
      <c r="IE4" s="1">
        <f>ID4-IC4</f>
        <v>0</v>
      </c>
      <c r="IF4" s="1"/>
      <c r="IG4" s="1">
        <v>3</v>
      </c>
      <c r="IH4" s="1">
        <v>3</v>
      </c>
      <c r="II4" s="1">
        <f>IH4-IG4</f>
        <v>0</v>
      </c>
      <c r="IJ4" s="1"/>
      <c r="IK4" s="1">
        <v>3</v>
      </c>
      <c r="IL4" s="1">
        <v>3</v>
      </c>
      <c r="IM4" s="1">
        <f>IL4-IK4</f>
        <v>0</v>
      </c>
      <c r="IN4" s="1"/>
      <c r="IO4" s="1">
        <v>1</v>
      </c>
      <c r="IP4" s="1">
        <v>2</v>
      </c>
      <c r="IQ4" s="1">
        <f>IP4-IO4</f>
        <v>1</v>
      </c>
      <c r="IR4" s="1"/>
      <c r="IS4" s="1">
        <v>2</v>
      </c>
      <c r="IT4" s="1">
        <v>2</v>
      </c>
      <c r="IU4" s="1">
        <f>IT4-IS4</f>
        <v>0</v>
      </c>
      <c r="IV4" s="1"/>
      <c r="IW4" s="1">
        <v>2</v>
      </c>
      <c r="IX4" s="1">
        <v>2</v>
      </c>
      <c r="IY4" s="1">
        <f>IX4-IW4</f>
        <v>0</v>
      </c>
      <c r="IZ4" s="1"/>
      <c r="JA4" s="1">
        <v>2</v>
      </c>
      <c r="JB4" s="1">
        <v>2</v>
      </c>
      <c r="JC4" s="1">
        <f>JB4-JA4</f>
        <v>0</v>
      </c>
      <c r="JD4" s="1"/>
      <c r="JE4" s="1">
        <v>3</v>
      </c>
      <c r="JF4" s="1">
        <v>2</v>
      </c>
      <c r="JG4" s="1">
        <f>JF4-JE4</f>
        <v>-1</v>
      </c>
      <c r="JH4" s="1"/>
      <c r="JI4" s="1">
        <v>2</v>
      </c>
      <c r="JJ4" s="1">
        <v>2</v>
      </c>
      <c r="JK4" s="1">
        <f>JJ4-JI4</f>
        <v>0</v>
      </c>
      <c r="JL4" s="1"/>
      <c r="JM4" s="1">
        <v>2</v>
      </c>
      <c r="JN4" s="1">
        <v>2</v>
      </c>
      <c r="JO4" s="1">
        <f>JN4-JM4</f>
        <v>0</v>
      </c>
      <c r="JP4" s="1"/>
      <c r="JQ4" s="1">
        <v>1</v>
      </c>
      <c r="JR4" s="1">
        <v>1</v>
      </c>
      <c r="JS4" s="1">
        <f>JR4-JQ4</f>
        <v>0</v>
      </c>
      <c r="JT4" s="1"/>
      <c r="JU4" s="1">
        <v>3</v>
      </c>
      <c r="JV4" s="1">
        <v>3</v>
      </c>
      <c r="JW4" s="1">
        <f>JV4-JU4</f>
        <v>0</v>
      </c>
      <c r="JX4" s="1"/>
      <c r="JY4" s="1">
        <v>1</v>
      </c>
      <c r="JZ4" s="1">
        <v>1</v>
      </c>
      <c r="KA4" s="1">
        <f>JZ4-JY4</f>
        <v>0</v>
      </c>
      <c r="KB4" s="1"/>
      <c r="KC4" s="1">
        <v>4</v>
      </c>
      <c r="KD4" s="1">
        <v>2</v>
      </c>
      <c r="KE4" s="1">
        <f>KD4-KC4</f>
        <v>-2</v>
      </c>
      <c r="KF4" s="1"/>
      <c r="KG4" s="1">
        <v>3</v>
      </c>
      <c r="KH4" s="1">
        <v>2</v>
      </c>
      <c r="KI4" s="1">
        <f>KH4-KG4</f>
        <v>-1</v>
      </c>
      <c r="KJ4" s="1"/>
      <c r="KK4" s="1">
        <v>3</v>
      </c>
      <c r="KL4" s="1">
        <v>3</v>
      </c>
      <c r="KM4" s="1">
        <f>KL4-KK4</f>
        <v>0</v>
      </c>
      <c r="KN4" s="1"/>
      <c r="KO4" s="1">
        <v>5</v>
      </c>
      <c r="KP4" s="1">
        <v>3</v>
      </c>
      <c r="KQ4" s="1">
        <f>KP4-KO4</f>
        <v>-2</v>
      </c>
      <c r="KR4" s="1"/>
      <c r="KS4" s="1">
        <v>1</v>
      </c>
      <c r="KT4" s="1">
        <v>1</v>
      </c>
      <c r="KU4" s="1">
        <f>KT4-KS4</f>
        <v>0</v>
      </c>
      <c r="KV4" s="1"/>
      <c r="KW4" s="1">
        <v>2</v>
      </c>
      <c r="KX4" s="1">
        <v>2</v>
      </c>
      <c r="KY4" s="1">
        <f>KX4-KW4</f>
        <v>0</v>
      </c>
      <c r="KZ4" s="1"/>
      <c r="LA4" s="1">
        <v>1</v>
      </c>
      <c r="LB4" s="1">
        <v>1</v>
      </c>
      <c r="LC4" s="1">
        <f>LB4-LA4</f>
        <v>0</v>
      </c>
      <c r="LD4" s="1"/>
      <c r="LE4" s="1">
        <v>1</v>
      </c>
      <c r="LF4" s="1">
        <v>1</v>
      </c>
      <c r="LG4" s="1">
        <f>LF4-LE4</f>
        <v>0</v>
      </c>
    </row>
    <row r="5" spans="1:319" ht="18">
      <c r="A5" s="1">
        <v>2</v>
      </c>
      <c r="B5" s="1" t="s">
        <v>0</v>
      </c>
      <c r="C5" s="1" t="s">
        <v>22</v>
      </c>
      <c r="D5" s="2">
        <v>44</v>
      </c>
      <c r="E5" s="1">
        <v>1</v>
      </c>
      <c r="F5" s="1">
        <v>1</v>
      </c>
      <c r="G5" s="1">
        <f t="shared" ref="G5:G22" si="0">F5-E5</f>
        <v>0</v>
      </c>
      <c r="H5" s="1"/>
      <c r="I5" s="1">
        <v>1</v>
      </c>
      <c r="J5" s="1">
        <v>1</v>
      </c>
      <c r="K5" s="1">
        <f t="shared" ref="K5:K22" si="1">J5-I5</f>
        <v>0</v>
      </c>
      <c r="L5" s="1"/>
      <c r="M5" s="1">
        <v>1</v>
      </c>
      <c r="N5" s="1">
        <v>1</v>
      </c>
      <c r="O5" s="1">
        <f t="shared" ref="O5:O22" si="2">N5-M5</f>
        <v>0</v>
      </c>
      <c r="P5" s="1"/>
      <c r="Q5" s="1">
        <v>1</v>
      </c>
      <c r="R5" s="1">
        <v>1</v>
      </c>
      <c r="S5" s="1">
        <f t="shared" ref="S5:S22" si="3">R5-Q5</f>
        <v>0</v>
      </c>
      <c r="T5" s="1"/>
      <c r="U5" s="1">
        <v>1</v>
      </c>
      <c r="V5" s="1">
        <v>1</v>
      </c>
      <c r="W5" s="1">
        <f t="shared" ref="W5:W22" si="4">V5-U5</f>
        <v>0</v>
      </c>
      <c r="X5" s="1"/>
      <c r="Y5" s="1">
        <v>1</v>
      </c>
      <c r="Z5" s="1">
        <v>1</v>
      </c>
      <c r="AA5" s="1">
        <f t="shared" ref="AA5:AA22" si="5">Z5-Y5</f>
        <v>0</v>
      </c>
      <c r="AB5" s="1"/>
      <c r="AC5" s="1">
        <v>2</v>
      </c>
      <c r="AD5" s="1">
        <v>3</v>
      </c>
      <c r="AE5" s="1">
        <f t="shared" ref="AE5:AE22" si="6">AD5-AC5</f>
        <v>1</v>
      </c>
      <c r="AF5" s="1"/>
      <c r="AG5" s="1">
        <v>1</v>
      </c>
      <c r="AH5" s="1">
        <v>1</v>
      </c>
      <c r="AI5" s="1">
        <f t="shared" ref="AI5:AI22" si="7">AH5-AG5</f>
        <v>0</v>
      </c>
      <c r="AJ5" s="1"/>
      <c r="AK5" s="1">
        <v>2</v>
      </c>
      <c r="AL5" s="1">
        <v>3</v>
      </c>
      <c r="AM5" s="1">
        <f t="shared" ref="AM5:AM22" si="8">AL5-AK5</f>
        <v>1</v>
      </c>
      <c r="AN5" s="1"/>
      <c r="AO5" s="1">
        <v>1</v>
      </c>
      <c r="AP5" s="1">
        <v>3</v>
      </c>
      <c r="AQ5" s="1">
        <f t="shared" ref="AQ5:AQ22" si="9">AP5-AO5</f>
        <v>2</v>
      </c>
      <c r="AR5" s="1"/>
      <c r="AS5" s="1">
        <v>1</v>
      </c>
      <c r="AT5" s="1">
        <v>1</v>
      </c>
      <c r="AU5" s="1">
        <f t="shared" ref="AU5:AU22" si="10">AT5-AS5</f>
        <v>0</v>
      </c>
      <c r="AV5" s="1"/>
      <c r="AW5" s="1">
        <v>3</v>
      </c>
      <c r="AX5" s="1">
        <v>3</v>
      </c>
      <c r="AY5" s="1">
        <f t="shared" ref="AY5:AY22" si="11">AX5-AW5</f>
        <v>0</v>
      </c>
      <c r="AZ5" s="1"/>
      <c r="BA5" s="1">
        <v>1</v>
      </c>
      <c r="BB5" s="1">
        <v>1</v>
      </c>
      <c r="BC5" s="1">
        <f t="shared" ref="BC5:BC22" si="12">BB5-BA5</f>
        <v>0</v>
      </c>
      <c r="BD5" s="1"/>
      <c r="BE5" s="1">
        <v>1</v>
      </c>
      <c r="BF5" s="1">
        <v>1</v>
      </c>
      <c r="BG5" s="1">
        <f t="shared" ref="BG5:BG22" si="13">BF5-BE5</f>
        <v>0</v>
      </c>
      <c r="BH5" s="1"/>
      <c r="BI5" s="1">
        <v>1</v>
      </c>
      <c r="BJ5" s="1">
        <v>1</v>
      </c>
      <c r="BK5" s="1">
        <f t="shared" ref="BK5:BK22" si="14">BJ5-BI5</f>
        <v>0</v>
      </c>
      <c r="BL5" s="1"/>
      <c r="BM5" s="1">
        <v>1</v>
      </c>
      <c r="BN5" s="1">
        <v>1</v>
      </c>
      <c r="BO5" s="1">
        <f t="shared" ref="BO5:BO22" si="15">BN5-BM5</f>
        <v>0</v>
      </c>
      <c r="BP5" s="1"/>
      <c r="BQ5" s="1">
        <v>1</v>
      </c>
      <c r="BR5" s="1">
        <v>1</v>
      </c>
      <c r="BS5" s="1">
        <f t="shared" ref="BS5:BS22" si="16">BR5-BQ5</f>
        <v>0</v>
      </c>
      <c r="BT5" s="1"/>
      <c r="BU5" s="1">
        <v>2</v>
      </c>
      <c r="BV5" s="1">
        <v>2</v>
      </c>
      <c r="BW5" s="1">
        <f t="shared" ref="BW5:BW22" si="17">BV5-BU5</f>
        <v>0</v>
      </c>
      <c r="BX5" s="1"/>
      <c r="BY5" s="1">
        <v>2</v>
      </c>
      <c r="BZ5" s="1">
        <v>2</v>
      </c>
      <c r="CA5" s="1">
        <f t="shared" ref="CA5:CA22" si="18">BZ5-BY5</f>
        <v>0</v>
      </c>
      <c r="CB5" s="1"/>
      <c r="CC5" s="1">
        <v>2</v>
      </c>
      <c r="CD5" s="1">
        <v>2</v>
      </c>
      <c r="CE5" s="1">
        <f t="shared" ref="CE5:CE22" si="19">CD5-CC5</f>
        <v>0</v>
      </c>
      <c r="CF5" s="1"/>
      <c r="CG5" s="1">
        <v>2</v>
      </c>
      <c r="CH5" s="1">
        <v>2</v>
      </c>
      <c r="CI5" s="1">
        <f t="shared" ref="CI5:CI22" si="20">CH5-CG5</f>
        <v>0</v>
      </c>
      <c r="CJ5" s="1"/>
      <c r="CK5" s="1">
        <v>1</v>
      </c>
      <c r="CL5" s="1">
        <v>2</v>
      </c>
      <c r="CM5" s="1">
        <f t="shared" ref="CM5:CM22" si="21">CL5-CK5</f>
        <v>1</v>
      </c>
      <c r="CN5" s="1"/>
      <c r="CO5" s="1">
        <v>1</v>
      </c>
      <c r="CP5" s="1">
        <v>2</v>
      </c>
      <c r="CQ5" s="1">
        <f t="shared" ref="CQ5:CQ22" si="22">CP5-CO5</f>
        <v>1</v>
      </c>
      <c r="CR5" s="1"/>
      <c r="CS5" s="1">
        <v>1</v>
      </c>
      <c r="CT5" s="1">
        <v>2</v>
      </c>
      <c r="CU5" s="1">
        <f t="shared" ref="CU5:CU22" si="23">CT5-CS5</f>
        <v>1</v>
      </c>
      <c r="CV5" s="1"/>
      <c r="CW5" s="1">
        <v>2</v>
      </c>
      <c r="CX5" s="1">
        <v>3</v>
      </c>
      <c r="CY5" s="1">
        <f t="shared" ref="CY5:CY22" si="24">CX5-CW5</f>
        <v>1</v>
      </c>
      <c r="CZ5" s="1"/>
      <c r="DA5" s="1">
        <v>1</v>
      </c>
      <c r="DB5" s="1">
        <v>1</v>
      </c>
      <c r="DC5" s="1">
        <f t="shared" ref="DC5:DC22" si="25">DB5-DA5</f>
        <v>0</v>
      </c>
      <c r="DD5" s="1"/>
      <c r="DE5" s="1">
        <v>2</v>
      </c>
      <c r="DF5" s="1">
        <v>2</v>
      </c>
      <c r="DG5" s="1">
        <f t="shared" ref="DG5:DG22" si="26">DF5-DE5</f>
        <v>0</v>
      </c>
      <c r="DH5" s="1"/>
      <c r="DI5" s="1">
        <v>1</v>
      </c>
      <c r="DJ5" s="1">
        <v>1</v>
      </c>
      <c r="DK5" s="1">
        <f t="shared" ref="DK5:DK22" si="27">DJ5-DI5</f>
        <v>0</v>
      </c>
      <c r="DL5" s="1"/>
      <c r="DM5" s="1">
        <v>1</v>
      </c>
      <c r="DN5" s="1">
        <v>1</v>
      </c>
      <c r="DO5" s="1">
        <f t="shared" ref="DO5:DO22" si="28">DN5-DM5</f>
        <v>0</v>
      </c>
      <c r="DP5" s="1"/>
      <c r="DQ5" s="1">
        <v>2</v>
      </c>
      <c r="DR5" s="1">
        <v>1</v>
      </c>
      <c r="DS5" s="1">
        <f t="shared" ref="DS5:DS22" si="29">DR5-DQ5</f>
        <v>-1</v>
      </c>
      <c r="DT5" s="1"/>
      <c r="DU5" s="1">
        <v>2</v>
      </c>
      <c r="DV5" s="1">
        <v>2</v>
      </c>
      <c r="DW5" s="1">
        <f t="shared" ref="DW5:DW22" si="30">DV5-DU5</f>
        <v>0</v>
      </c>
      <c r="DX5" s="1"/>
      <c r="DY5" s="1">
        <v>1</v>
      </c>
      <c r="DZ5" s="1">
        <v>1</v>
      </c>
      <c r="EA5" s="1">
        <f t="shared" ref="EA5:EA22" si="31">DZ5-DY5</f>
        <v>0</v>
      </c>
      <c r="EB5" s="1"/>
      <c r="EC5" s="1">
        <v>1</v>
      </c>
      <c r="ED5" s="1">
        <v>1</v>
      </c>
      <c r="EE5" s="1">
        <f t="shared" ref="EE5:EE22" si="32">ED5-EC5</f>
        <v>0</v>
      </c>
      <c r="EF5" s="1"/>
      <c r="EG5" s="1">
        <v>2</v>
      </c>
      <c r="EH5" s="1">
        <v>1</v>
      </c>
      <c r="EI5" s="1">
        <f t="shared" ref="EI5:EI22" si="33">EH5-EG5</f>
        <v>-1</v>
      </c>
      <c r="EJ5" s="1"/>
      <c r="EK5" s="1">
        <v>2</v>
      </c>
      <c r="EL5" s="1">
        <v>2</v>
      </c>
      <c r="EM5" s="1">
        <f t="shared" ref="EM5:EM22" si="34">EL5-EK5</f>
        <v>0</v>
      </c>
      <c r="EN5" s="1"/>
      <c r="EO5" s="1">
        <v>3</v>
      </c>
      <c r="EP5" s="1">
        <v>2</v>
      </c>
      <c r="EQ5" s="1">
        <f t="shared" ref="EQ5:EQ22" si="35">EP5-EO5</f>
        <v>-1</v>
      </c>
      <c r="ER5" s="1"/>
      <c r="ES5" s="1">
        <v>2</v>
      </c>
      <c r="ET5" s="1">
        <v>2</v>
      </c>
      <c r="EU5" s="1">
        <f t="shared" ref="EU5:EU22" si="36">ET5-ES5</f>
        <v>0</v>
      </c>
      <c r="EV5" s="1"/>
      <c r="EW5" s="1">
        <v>2</v>
      </c>
      <c r="EX5" s="1">
        <v>1</v>
      </c>
      <c r="EY5" s="1">
        <f t="shared" ref="EY5:EY22" si="37">EX5-EW5</f>
        <v>-1</v>
      </c>
      <c r="EZ5" s="1"/>
      <c r="FA5" s="1">
        <v>2</v>
      </c>
      <c r="FB5" s="1">
        <v>2</v>
      </c>
      <c r="FC5" s="1">
        <f t="shared" ref="FC5:FC22" si="38">FB5-FA5</f>
        <v>0</v>
      </c>
      <c r="FD5" s="1"/>
      <c r="FE5" s="28">
        <v>2</v>
      </c>
      <c r="FF5" s="1">
        <v>2</v>
      </c>
      <c r="FG5" s="1">
        <f t="shared" ref="FG5:FG22" si="39">FF5-FE5</f>
        <v>0</v>
      </c>
      <c r="FH5" s="1"/>
      <c r="FI5" s="1">
        <v>1</v>
      </c>
      <c r="FJ5" s="1">
        <v>2</v>
      </c>
      <c r="FK5" s="1">
        <f t="shared" ref="FK5:FK22" si="40">FJ5-FI5</f>
        <v>1</v>
      </c>
      <c r="FL5" s="1"/>
      <c r="FM5" s="1">
        <v>2</v>
      </c>
      <c r="FN5" s="1">
        <v>2</v>
      </c>
      <c r="FO5" s="1">
        <f t="shared" ref="FO5:FO22" si="41">FN5-FM5</f>
        <v>0</v>
      </c>
      <c r="FP5" s="1"/>
      <c r="FQ5" s="1">
        <v>2</v>
      </c>
      <c r="FR5" s="1">
        <v>2</v>
      </c>
      <c r="FS5" s="1">
        <f t="shared" ref="FS5:FS22" si="42">FR5-FQ5</f>
        <v>0</v>
      </c>
      <c r="FT5" s="1"/>
      <c r="FU5" s="1">
        <v>2</v>
      </c>
      <c r="FV5" s="1">
        <v>2</v>
      </c>
      <c r="FW5" s="1">
        <f t="shared" ref="FW5:FW22" si="43">FV5-FU5</f>
        <v>0</v>
      </c>
      <c r="FX5" s="1"/>
      <c r="FY5" s="1">
        <v>2</v>
      </c>
      <c r="FZ5" s="1">
        <v>2</v>
      </c>
      <c r="GA5" s="1">
        <f t="shared" ref="GA5:GA22" si="44">FZ5-FY5</f>
        <v>0</v>
      </c>
      <c r="GB5" s="1"/>
      <c r="GC5" s="1">
        <v>2</v>
      </c>
      <c r="GD5" s="1">
        <v>2</v>
      </c>
      <c r="GE5" s="1">
        <f t="shared" ref="GE5:GE22" si="45">GD5-GC5</f>
        <v>0</v>
      </c>
      <c r="GF5" s="1"/>
      <c r="GG5" s="1">
        <v>2</v>
      </c>
      <c r="GH5" s="1">
        <v>3</v>
      </c>
      <c r="GI5" s="1">
        <f t="shared" ref="GI5:GI22" si="46">GH5-GG5</f>
        <v>1</v>
      </c>
      <c r="GJ5" s="1"/>
      <c r="GK5" s="1">
        <v>3</v>
      </c>
      <c r="GL5" s="1">
        <v>3</v>
      </c>
      <c r="GM5" s="1">
        <f t="shared" ref="GM5:GM22" si="47">GL5-GK5</f>
        <v>0</v>
      </c>
      <c r="GN5" s="1"/>
      <c r="GO5" s="1">
        <v>2</v>
      </c>
      <c r="GP5" s="1">
        <v>2</v>
      </c>
      <c r="GQ5" s="1">
        <f t="shared" ref="GQ5:GQ22" si="48">GP5-GO5</f>
        <v>0</v>
      </c>
      <c r="GR5" s="1"/>
      <c r="GS5" s="1">
        <v>1</v>
      </c>
      <c r="GT5" s="1">
        <v>1</v>
      </c>
      <c r="GU5" s="1">
        <f t="shared" ref="GU5:GU22" si="49">GT5-GS5</f>
        <v>0</v>
      </c>
      <c r="GV5" s="1"/>
      <c r="GW5" s="1">
        <v>2</v>
      </c>
      <c r="GX5" s="1">
        <v>2</v>
      </c>
      <c r="GY5" s="1">
        <f t="shared" ref="GY5:GY22" si="50">GX5-GW5</f>
        <v>0</v>
      </c>
      <c r="GZ5" s="1"/>
      <c r="HA5" s="1">
        <v>2</v>
      </c>
      <c r="HB5" s="1">
        <v>2</v>
      </c>
      <c r="HC5" s="1">
        <f t="shared" ref="HC5:HC22" si="51">HB5-HA5</f>
        <v>0</v>
      </c>
      <c r="HD5" s="1"/>
      <c r="HE5" s="1">
        <v>1</v>
      </c>
      <c r="HF5" s="1">
        <v>1</v>
      </c>
      <c r="HG5" s="1">
        <f t="shared" ref="HG5:HG22" si="52">HF5-HE5</f>
        <v>0</v>
      </c>
      <c r="HH5" s="1"/>
      <c r="HI5" s="1">
        <v>2</v>
      </c>
      <c r="HJ5" s="1">
        <v>2</v>
      </c>
      <c r="HK5" s="1">
        <f t="shared" ref="HK5:HK22" si="53">HJ5-HI5</f>
        <v>0</v>
      </c>
      <c r="HL5" s="1"/>
      <c r="HM5" s="1">
        <v>4</v>
      </c>
      <c r="HN5" s="1">
        <v>4</v>
      </c>
      <c r="HO5" s="1">
        <f t="shared" ref="HO5:HO22" si="54">HN5-HM5</f>
        <v>0</v>
      </c>
      <c r="HP5" s="1"/>
      <c r="HQ5" s="1">
        <v>3</v>
      </c>
      <c r="HR5" s="1">
        <v>3</v>
      </c>
      <c r="HS5" s="1">
        <f t="shared" ref="HS5:HS22" si="55">HR5-HQ5</f>
        <v>0</v>
      </c>
      <c r="HT5" s="1"/>
      <c r="HU5" s="1">
        <v>2</v>
      </c>
      <c r="HV5" s="1">
        <v>2</v>
      </c>
      <c r="HW5" s="1">
        <f t="shared" ref="HW5:HW22" si="56">HV5-HU5</f>
        <v>0</v>
      </c>
      <c r="HX5" s="1"/>
      <c r="HY5" s="1">
        <v>3</v>
      </c>
      <c r="HZ5" s="1">
        <v>4</v>
      </c>
      <c r="IA5" s="1">
        <f t="shared" ref="IA5:IA22" si="57">HZ5-HY5</f>
        <v>1</v>
      </c>
      <c r="IB5" s="1"/>
      <c r="IC5" s="1">
        <v>2</v>
      </c>
      <c r="ID5" s="1">
        <v>3</v>
      </c>
      <c r="IE5" s="1">
        <f t="shared" ref="IE5:IE22" si="58">ID5-IC5</f>
        <v>1</v>
      </c>
      <c r="IF5" s="1"/>
      <c r="IG5" s="1">
        <v>2</v>
      </c>
      <c r="IH5" s="1">
        <v>2</v>
      </c>
      <c r="II5" s="1">
        <f t="shared" ref="II5:II22" si="59">IH5-IG5</f>
        <v>0</v>
      </c>
      <c r="IJ5" s="1"/>
      <c r="IK5" s="1">
        <v>2</v>
      </c>
      <c r="IL5" s="1">
        <v>3</v>
      </c>
      <c r="IM5" s="1">
        <f t="shared" ref="IM5:IM22" si="60">IL5-IK5</f>
        <v>1</v>
      </c>
      <c r="IN5" s="1"/>
      <c r="IO5" s="1">
        <v>2</v>
      </c>
      <c r="IP5" s="1">
        <v>3</v>
      </c>
      <c r="IQ5" s="1">
        <f t="shared" ref="IQ5:IQ22" si="61">IP5-IO5</f>
        <v>1</v>
      </c>
      <c r="IR5" s="1"/>
      <c r="IS5" s="1">
        <v>2</v>
      </c>
      <c r="IT5" s="1">
        <v>2</v>
      </c>
      <c r="IU5" s="1">
        <f t="shared" ref="IU5:IU22" si="62">IT5-IS5</f>
        <v>0</v>
      </c>
      <c r="IV5" s="1"/>
      <c r="IW5" s="1">
        <v>2</v>
      </c>
      <c r="IX5" s="1">
        <v>2</v>
      </c>
      <c r="IY5" s="1">
        <f t="shared" ref="IY5:IY22" si="63">IX5-IW5</f>
        <v>0</v>
      </c>
      <c r="IZ5" s="1"/>
      <c r="JA5" s="1">
        <v>2</v>
      </c>
      <c r="JB5" s="1">
        <v>2</v>
      </c>
      <c r="JC5" s="1">
        <f t="shared" ref="JC5:JC22" si="64">JB5-JA5</f>
        <v>0</v>
      </c>
      <c r="JD5" s="1"/>
      <c r="JE5" s="1">
        <v>2</v>
      </c>
      <c r="JF5" s="1">
        <v>2</v>
      </c>
      <c r="JG5" s="1">
        <f t="shared" ref="JG5:JG22" si="65">JF5-JE5</f>
        <v>0</v>
      </c>
      <c r="JH5" s="1"/>
      <c r="JI5" s="1">
        <v>2</v>
      </c>
      <c r="JJ5" s="1">
        <v>2</v>
      </c>
      <c r="JK5" s="1">
        <f t="shared" ref="JK5:JK22" si="66">JJ5-JI5</f>
        <v>0</v>
      </c>
      <c r="JL5" s="1"/>
      <c r="JM5" s="1">
        <v>3</v>
      </c>
      <c r="JN5" s="1">
        <v>3</v>
      </c>
      <c r="JO5" s="1">
        <f t="shared" ref="JO5:JO22" si="67">JN5-JM5</f>
        <v>0</v>
      </c>
      <c r="JP5" s="1"/>
      <c r="JQ5" s="1">
        <v>3</v>
      </c>
      <c r="JR5" s="1">
        <v>3</v>
      </c>
      <c r="JS5" s="1">
        <f t="shared" ref="JS5:JS22" si="68">JR5-JQ5</f>
        <v>0</v>
      </c>
      <c r="JT5" s="1"/>
      <c r="JU5" s="1">
        <v>2</v>
      </c>
      <c r="JV5" s="1">
        <v>2</v>
      </c>
      <c r="JW5" s="1">
        <f t="shared" ref="JW5:JW22" si="69">JV5-JU5</f>
        <v>0</v>
      </c>
      <c r="JX5" s="1"/>
      <c r="JY5" s="1">
        <v>2</v>
      </c>
      <c r="JZ5" s="1">
        <v>2</v>
      </c>
      <c r="KA5" s="1">
        <f t="shared" ref="KA5:KA22" si="70">JZ5-JY5</f>
        <v>0</v>
      </c>
      <c r="KB5" s="1"/>
      <c r="KC5" s="1">
        <v>2</v>
      </c>
      <c r="KD5" s="1">
        <v>2</v>
      </c>
      <c r="KE5" s="1">
        <f t="shared" ref="KE5:KE22" si="71">KD5-KC5</f>
        <v>0</v>
      </c>
      <c r="KF5" s="1"/>
      <c r="KG5" s="1">
        <v>2</v>
      </c>
      <c r="KH5" s="1">
        <v>2</v>
      </c>
      <c r="KI5" s="1">
        <f t="shared" ref="KI5:KI22" si="72">KH5-KG5</f>
        <v>0</v>
      </c>
      <c r="KJ5" s="1"/>
      <c r="KK5" s="1">
        <v>3</v>
      </c>
      <c r="KL5" s="1">
        <v>3</v>
      </c>
      <c r="KM5" s="1">
        <f t="shared" ref="KM5:KM22" si="73">KL5-KK5</f>
        <v>0</v>
      </c>
      <c r="KN5" s="1"/>
      <c r="KO5" s="1">
        <v>3</v>
      </c>
      <c r="KP5" s="1">
        <v>3</v>
      </c>
      <c r="KQ5" s="1">
        <f t="shared" ref="KQ5:KQ22" si="74">KP5-KO5</f>
        <v>0</v>
      </c>
      <c r="KR5" s="1"/>
      <c r="KS5" s="1">
        <v>2</v>
      </c>
      <c r="KT5" s="1">
        <v>2</v>
      </c>
      <c r="KU5" s="1">
        <f t="shared" ref="KU5:KU22" si="75">KT5-KS5</f>
        <v>0</v>
      </c>
      <c r="KV5" s="1"/>
      <c r="KW5" s="1">
        <v>3</v>
      </c>
      <c r="KX5" s="1">
        <v>2</v>
      </c>
      <c r="KY5" s="1">
        <f t="shared" ref="KY5:KY22" si="76">KX5-KW5</f>
        <v>-1</v>
      </c>
      <c r="KZ5" s="1"/>
      <c r="LA5" s="1">
        <v>2</v>
      </c>
      <c r="LB5" s="1">
        <v>3</v>
      </c>
      <c r="LC5" s="1">
        <f t="shared" ref="LC5:LC22" si="77">LB5-LA5</f>
        <v>1</v>
      </c>
      <c r="LD5" s="1"/>
      <c r="LE5" s="1">
        <v>2</v>
      </c>
      <c r="LF5" s="1">
        <v>2</v>
      </c>
      <c r="LG5" s="1">
        <f t="shared" ref="LG5:LG22" si="78">LF5-LE5</f>
        <v>0</v>
      </c>
    </row>
    <row r="6" spans="1:319" ht="18">
      <c r="A6" s="1">
        <v>5</v>
      </c>
      <c r="B6" s="1" t="s">
        <v>0</v>
      </c>
      <c r="C6" s="1" t="s">
        <v>22</v>
      </c>
      <c r="D6" s="2">
        <v>41</v>
      </c>
      <c r="E6" s="1">
        <v>1</v>
      </c>
      <c r="F6" s="1">
        <v>1</v>
      </c>
      <c r="G6" s="1">
        <f t="shared" si="0"/>
        <v>0</v>
      </c>
      <c r="H6" s="1"/>
      <c r="I6" s="1">
        <v>1</v>
      </c>
      <c r="J6" s="1">
        <v>1</v>
      </c>
      <c r="K6" s="1">
        <f t="shared" si="1"/>
        <v>0</v>
      </c>
      <c r="L6" s="1"/>
      <c r="M6" s="1">
        <v>1</v>
      </c>
      <c r="N6" s="1">
        <v>1</v>
      </c>
      <c r="O6" s="1">
        <f t="shared" si="2"/>
        <v>0</v>
      </c>
      <c r="P6" s="1"/>
      <c r="Q6" s="1">
        <v>1</v>
      </c>
      <c r="R6" s="1">
        <v>1</v>
      </c>
      <c r="S6" s="1">
        <f t="shared" si="3"/>
        <v>0</v>
      </c>
      <c r="T6" s="1"/>
      <c r="U6" s="1">
        <v>1</v>
      </c>
      <c r="V6" s="1">
        <v>1</v>
      </c>
      <c r="W6" s="1">
        <f t="shared" si="4"/>
        <v>0</v>
      </c>
      <c r="X6" s="1"/>
      <c r="Y6" s="1">
        <v>1</v>
      </c>
      <c r="Z6" s="1">
        <v>1</v>
      </c>
      <c r="AA6" s="1">
        <f t="shared" si="5"/>
        <v>0</v>
      </c>
      <c r="AB6" s="1"/>
      <c r="AC6" s="1">
        <v>1</v>
      </c>
      <c r="AD6" s="1">
        <v>1</v>
      </c>
      <c r="AE6" s="1">
        <f t="shared" si="6"/>
        <v>0</v>
      </c>
      <c r="AF6" s="1"/>
      <c r="AG6" s="1">
        <v>1</v>
      </c>
      <c r="AH6" s="1">
        <v>1</v>
      </c>
      <c r="AI6" s="1">
        <f t="shared" si="7"/>
        <v>0</v>
      </c>
      <c r="AJ6" s="1"/>
      <c r="AK6" s="1">
        <v>1</v>
      </c>
      <c r="AL6" s="1">
        <v>1</v>
      </c>
      <c r="AM6" s="1">
        <f t="shared" si="8"/>
        <v>0</v>
      </c>
      <c r="AN6" s="1"/>
      <c r="AO6" s="1">
        <v>1</v>
      </c>
      <c r="AP6" s="1">
        <v>1</v>
      </c>
      <c r="AQ6" s="1">
        <f t="shared" si="9"/>
        <v>0</v>
      </c>
      <c r="AR6" s="1"/>
      <c r="AS6" s="1">
        <v>1</v>
      </c>
      <c r="AT6" s="1">
        <v>1</v>
      </c>
      <c r="AU6" s="1">
        <f t="shared" si="10"/>
        <v>0</v>
      </c>
      <c r="AV6" s="1"/>
      <c r="AW6" s="1">
        <v>1</v>
      </c>
      <c r="AX6" s="1">
        <v>1</v>
      </c>
      <c r="AY6" s="1">
        <f t="shared" si="11"/>
        <v>0</v>
      </c>
      <c r="AZ6" s="1"/>
      <c r="BA6" s="1">
        <v>1</v>
      </c>
      <c r="BB6" s="1">
        <v>1</v>
      </c>
      <c r="BC6" s="1">
        <f t="shared" si="12"/>
        <v>0</v>
      </c>
      <c r="BD6" s="1"/>
      <c r="BE6" s="1">
        <v>1</v>
      </c>
      <c r="BF6" s="1">
        <v>1</v>
      </c>
      <c r="BG6" s="1">
        <f t="shared" si="13"/>
        <v>0</v>
      </c>
      <c r="BH6" s="1"/>
      <c r="BI6" s="1">
        <v>1</v>
      </c>
      <c r="BJ6" s="1">
        <v>1</v>
      </c>
      <c r="BK6" s="1">
        <f t="shared" si="14"/>
        <v>0</v>
      </c>
      <c r="BL6" s="1"/>
      <c r="BM6" s="1">
        <v>1</v>
      </c>
      <c r="BN6" s="1">
        <v>1</v>
      </c>
      <c r="BO6" s="1">
        <f t="shared" si="15"/>
        <v>0</v>
      </c>
      <c r="BP6" s="1"/>
      <c r="BQ6" s="1">
        <v>1</v>
      </c>
      <c r="BR6" s="1">
        <v>1</v>
      </c>
      <c r="BS6" s="1">
        <f t="shared" si="16"/>
        <v>0</v>
      </c>
      <c r="BT6" s="1"/>
      <c r="BU6" s="1">
        <v>3</v>
      </c>
      <c r="BV6" s="1">
        <v>3</v>
      </c>
      <c r="BW6" s="1">
        <f t="shared" si="17"/>
        <v>0</v>
      </c>
      <c r="BX6" s="1"/>
      <c r="BY6" s="1">
        <v>2</v>
      </c>
      <c r="BZ6" s="1">
        <v>3</v>
      </c>
      <c r="CA6" s="1">
        <f t="shared" si="18"/>
        <v>1</v>
      </c>
      <c r="CB6" s="1"/>
      <c r="CC6" s="1">
        <v>1</v>
      </c>
      <c r="CD6" s="1">
        <v>1</v>
      </c>
      <c r="CE6" s="1">
        <f t="shared" si="19"/>
        <v>0</v>
      </c>
      <c r="CF6" s="1"/>
      <c r="CG6" s="1">
        <v>1</v>
      </c>
      <c r="CH6" s="1">
        <v>1</v>
      </c>
      <c r="CI6" s="1">
        <f t="shared" si="20"/>
        <v>0</v>
      </c>
      <c r="CJ6" s="1"/>
      <c r="CK6" s="1">
        <v>1</v>
      </c>
      <c r="CL6" s="1">
        <v>1</v>
      </c>
      <c r="CM6" s="1">
        <f t="shared" si="21"/>
        <v>0</v>
      </c>
      <c r="CN6" s="1"/>
      <c r="CO6" s="1">
        <v>1</v>
      </c>
      <c r="CP6" s="1">
        <v>1</v>
      </c>
      <c r="CQ6" s="1">
        <f t="shared" si="22"/>
        <v>0</v>
      </c>
      <c r="CR6" s="1"/>
      <c r="CS6" s="1">
        <v>1</v>
      </c>
      <c r="CT6" s="1">
        <v>1</v>
      </c>
      <c r="CU6" s="1">
        <f t="shared" si="23"/>
        <v>0</v>
      </c>
      <c r="CV6" s="1"/>
      <c r="CW6" s="1">
        <v>1</v>
      </c>
      <c r="CX6" s="1">
        <v>1</v>
      </c>
      <c r="CY6" s="1">
        <f t="shared" si="24"/>
        <v>0</v>
      </c>
      <c r="CZ6" s="1"/>
      <c r="DA6" s="1">
        <v>1</v>
      </c>
      <c r="DB6" s="1">
        <v>1</v>
      </c>
      <c r="DC6" s="1">
        <f t="shared" si="25"/>
        <v>0</v>
      </c>
      <c r="DD6" s="1"/>
      <c r="DE6" s="1">
        <v>2</v>
      </c>
      <c r="DF6" s="1">
        <v>3</v>
      </c>
      <c r="DG6" s="1">
        <f t="shared" si="26"/>
        <v>1</v>
      </c>
      <c r="DH6" s="1"/>
      <c r="DI6" s="1">
        <v>2</v>
      </c>
      <c r="DJ6" s="1">
        <v>2</v>
      </c>
      <c r="DK6" s="1">
        <f t="shared" si="27"/>
        <v>0</v>
      </c>
      <c r="DL6" s="1"/>
      <c r="DM6" s="1">
        <v>2</v>
      </c>
      <c r="DN6" s="1">
        <v>2</v>
      </c>
      <c r="DO6" s="1">
        <f t="shared" si="28"/>
        <v>0</v>
      </c>
      <c r="DP6" s="1"/>
      <c r="DQ6" s="1">
        <v>4</v>
      </c>
      <c r="DR6" s="1">
        <v>4</v>
      </c>
      <c r="DS6" s="1">
        <f t="shared" si="29"/>
        <v>0</v>
      </c>
      <c r="DT6" s="1"/>
      <c r="DU6" s="1">
        <v>3</v>
      </c>
      <c r="DV6" s="1">
        <v>2</v>
      </c>
      <c r="DW6" s="1">
        <f t="shared" si="30"/>
        <v>-1</v>
      </c>
      <c r="DX6" s="1"/>
      <c r="DY6" s="1">
        <v>2</v>
      </c>
      <c r="DZ6" s="1">
        <v>1</v>
      </c>
      <c r="EA6" s="1">
        <f t="shared" si="31"/>
        <v>-1</v>
      </c>
      <c r="EB6" s="1"/>
      <c r="EC6" s="1">
        <v>2</v>
      </c>
      <c r="ED6" s="1">
        <v>1</v>
      </c>
      <c r="EE6" s="1">
        <f t="shared" si="32"/>
        <v>-1</v>
      </c>
      <c r="EF6" s="1"/>
      <c r="EG6" s="1">
        <v>2</v>
      </c>
      <c r="EH6" s="1">
        <v>1</v>
      </c>
      <c r="EI6" s="1">
        <f t="shared" si="33"/>
        <v>-1</v>
      </c>
      <c r="EJ6" s="1"/>
      <c r="EK6" s="1">
        <v>2</v>
      </c>
      <c r="EL6" s="1">
        <v>1</v>
      </c>
      <c r="EM6" s="1">
        <f t="shared" si="34"/>
        <v>-1</v>
      </c>
      <c r="EN6" s="1"/>
      <c r="EO6" s="1">
        <v>2</v>
      </c>
      <c r="EP6" s="1">
        <v>1</v>
      </c>
      <c r="EQ6" s="1">
        <f t="shared" si="35"/>
        <v>-1</v>
      </c>
      <c r="ER6" s="1"/>
      <c r="ES6" s="1">
        <v>2</v>
      </c>
      <c r="ET6" s="1">
        <v>1</v>
      </c>
      <c r="EU6" s="1">
        <f t="shared" si="36"/>
        <v>-1</v>
      </c>
      <c r="EV6" s="1"/>
      <c r="EW6" s="1">
        <v>2</v>
      </c>
      <c r="EX6" s="1">
        <v>1</v>
      </c>
      <c r="EY6" s="1">
        <f t="shared" si="37"/>
        <v>-1</v>
      </c>
      <c r="EZ6" s="1"/>
      <c r="FA6" s="1">
        <v>2</v>
      </c>
      <c r="FB6" s="1">
        <v>1</v>
      </c>
      <c r="FC6" s="1">
        <f t="shared" si="38"/>
        <v>-1</v>
      </c>
      <c r="FD6" s="1"/>
      <c r="FE6" s="28">
        <v>2</v>
      </c>
      <c r="FF6" s="1">
        <v>1</v>
      </c>
      <c r="FG6" s="1">
        <f t="shared" si="39"/>
        <v>-1</v>
      </c>
      <c r="FH6" s="1"/>
      <c r="FI6" s="1">
        <v>2</v>
      </c>
      <c r="FJ6" s="1">
        <v>1</v>
      </c>
      <c r="FK6" s="1">
        <f t="shared" si="40"/>
        <v>-1</v>
      </c>
      <c r="FL6" s="1"/>
      <c r="FM6" s="1">
        <v>4</v>
      </c>
      <c r="FN6" s="1">
        <v>4</v>
      </c>
      <c r="FO6" s="1">
        <f t="shared" si="41"/>
        <v>0</v>
      </c>
      <c r="FP6" s="1"/>
      <c r="FQ6" s="1">
        <v>2</v>
      </c>
      <c r="FR6" s="1">
        <v>1</v>
      </c>
      <c r="FS6" s="1">
        <f t="shared" si="42"/>
        <v>-1</v>
      </c>
      <c r="FT6" s="1"/>
      <c r="FU6" s="1">
        <v>2</v>
      </c>
      <c r="FV6" s="1">
        <v>1</v>
      </c>
      <c r="FW6" s="1">
        <f t="shared" si="43"/>
        <v>-1</v>
      </c>
      <c r="FX6" s="1"/>
      <c r="FY6" s="1">
        <v>2</v>
      </c>
      <c r="FZ6" s="1">
        <v>1</v>
      </c>
      <c r="GA6" s="1">
        <f t="shared" si="44"/>
        <v>-1</v>
      </c>
      <c r="GB6" s="1"/>
      <c r="GC6" s="1">
        <v>2</v>
      </c>
      <c r="GD6" s="1">
        <v>1</v>
      </c>
      <c r="GE6" s="1">
        <f t="shared" si="45"/>
        <v>-1</v>
      </c>
      <c r="GF6" s="1"/>
      <c r="GG6" s="1">
        <v>2</v>
      </c>
      <c r="GH6" s="1">
        <v>1</v>
      </c>
      <c r="GI6" s="1">
        <f t="shared" si="46"/>
        <v>-1</v>
      </c>
      <c r="GJ6" s="1"/>
      <c r="GK6" s="1">
        <v>1</v>
      </c>
      <c r="GL6" s="1">
        <v>1</v>
      </c>
      <c r="GM6" s="1">
        <f t="shared" si="47"/>
        <v>0</v>
      </c>
      <c r="GN6" s="1"/>
      <c r="GO6" s="1">
        <v>3</v>
      </c>
      <c r="GP6" s="1">
        <v>3</v>
      </c>
      <c r="GQ6" s="1">
        <f t="shared" si="48"/>
        <v>0</v>
      </c>
      <c r="GR6" s="1"/>
      <c r="GS6" s="1">
        <v>3</v>
      </c>
      <c r="GT6" s="1">
        <v>2</v>
      </c>
      <c r="GU6" s="1">
        <f t="shared" si="49"/>
        <v>-1</v>
      </c>
      <c r="GV6" s="1"/>
      <c r="GW6" s="1">
        <v>4</v>
      </c>
      <c r="GX6" s="1">
        <v>4</v>
      </c>
      <c r="GY6" s="1">
        <f t="shared" si="50"/>
        <v>0</v>
      </c>
      <c r="GZ6" s="1"/>
      <c r="HA6" s="1">
        <v>3</v>
      </c>
      <c r="HB6" s="1">
        <v>1</v>
      </c>
      <c r="HC6" s="1">
        <f t="shared" si="51"/>
        <v>-2</v>
      </c>
      <c r="HD6" s="1"/>
      <c r="HE6" s="1">
        <v>2</v>
      </c>
      <c r="HF6" s="1">
        <v>1</v>
      </c>
      <c r="HG6" s="1">
        <f t="shared" si="52"/>
        <v>-1</v>
      </c>
      <c r="HH6" s="1"/>
      <c r="HI6" s="1">
        <v>2</v>
      </c>
      <c r="HJ6" s="1">
        <v>1</v>
      </c>
      <c r="HK6" s="1">
        <f t="shared" si="53"/>
        <v>-1</v>
      </c>
      <c r="HL6" s="1"/>
      <c r="HM6" s="1">
        <v>2</v>
      </c>
      <c r="HN6" s="1">
        <v>1</v>
      </c>
      <c r="HO6" s="1">
        <f t="shared" si="54"/>
        <v>-1</v>
      </c>
      <c r="HP6" s="1"/>
      <c r="HQ6" s="1">
        <v>2</v>
      </c>
      <c r="HR6" s="1">
        <v>1</v>
      </c>
      <c r="HS6" s="1">
        <f t="shared" si="55"/>
        <v>-1</v>
      </c>
      <c r="HT6" s="1"/>
      <c r="HU6" s="1">
        <v>2</v>
      </c>
      <c r="HV6" s="1">
        <v>1</v>
      </c>
      <c r="HW6" s="1">
        <f t="shared" si="56"/>
        <v>-1</v>
      </c>
      <c r="HX6" s="1"/>
      <c r="HY6" s="1">
        <v>4</v>
      </c>
      <c r="HZ6" s="1">
        <v>4</v>
      </c>
      <c r="IA6" s="1">
        <f t="shared" si="57"/>
        <v>0</v>
      </c>
      <c r="IB6" s="1"/>
      <c r="IC6" s="1">
        <v>2</v>
      </c>
      <c r="ID6" s="1">
        <v>2</v>
      </c>
      <c r="IE6" s="1">
        <f t="shared" si="58"/>
        <v>0</v>
      </c>
      <c r="IF6" s="1"/>
      <c r="IG6" s="1">
        <v>2</v>
      </c>
      <c r="IH6" s="1">
        <v>2</v>
      </c>
      <c r="II6" s="1">
        <f t="shared" si="59"/>
        <v>0</v>
      </c>
      <c r="IJ6" s="1"/>
      <c r="IK6" s="1">
        <v>2</v>
      </c>
      <c r="IL6" s="1">
        <v>2</v>
      </c>
      <c r="IM6" s="1">
        <f t="shared" si="60"/>
        <v>0</v>
      </c>
      <c r="IN6" s="1"/>
      <c r="IO6" s="1">
        <v>2</v>
      </c>
      <c r="IP6" s="1">
        <v>2</v>
      </c>
      <c r="IQ6" s="1">
        <f t="shared" si="61"/>
        <v>0</v>
      </c>
      <c r="IR6" s="1"/>
      <c r="IS6" s="1">
        <v>2</v>
      </c>
      <c r="IT6" s="1">
        <v>2</v>
      </c>
      <c r="IU6" s="1">
        <f t="shared" si="62"/>
        <v>0</v>
      </c>
      <c r="IV6" s="1"/>
      <c r="IW6" s="1">
        <v>2</v>
      </c>
      <c r="IX6" s="1">
        <v>2</v>
      </c>
      <c r="IY6" s="1">
        <f t="shared" si="63"/>
        <v>0</v>
      </c>
      <c r="IZ6" s="1"/>
      <c r="JA6" s="1">
        <v>2</v>
      </c>
      <c r="JB6" s="1">
        <v>2</v>
      </c>
      <c r="JC6" s="1">
        <f t="shared" si="64"/>
        <v>0</v>
      </c>
      <c r="JD6" s="1"/>
      <c r="JE6" s="1">
        <v>2</v>
      </c>
      <c r="JF6" s="1">
        <v>2</v>
      </c>
      <c r="JG6" s="1">
        <f t="shared" si="65"/>
        <v>0</v>
      </c>
      <c r="JH6" s="1"/>
      <c r="JI6" s="1">
        <v>2</v>
      </c>
      <c r="JJ6" s="1">
        <v>2</v>
      </c>
      <c r="JK6" s="1">
        <f t="shared" si="66"/>
        <v>0</v>
      </c>
      <c r="JL6" s="1"/>
      <c r="JM6" s="1">
        <v>2</v>
      </c>
      <c r="JN6" s="1">
        <v>2</v>
      </c>
      <c r="JO6" s="1">
        <f t="shared" si="67"/>
        <v>0</v>
      </c>
      <c r="JP6" s="1"/>
      <c r="JQ6" s="1">
        <v>2</v>
      </c>
      <c r="JR6" s="1">
        <v>2</v>
      </c>
      <c r="JS6" s="1">
        <f t="shared" si="68"/>
        <v>0</v>
      </c>
      <c r="JT6" s="1"/>
      <c r="JU6" s="1">
        <v>1</v>
      </c>
      <c r="JV6" s="1">
        <v>1</v>
      </c>
      <c r="JW6" s="1">
        <f t="shared" si="69"/>
        <v>0</v>
      </c>
      <c r="JX6" s="1"/>
      <c r="JY6" s="1">
        <v>2</v>
      </c>
      <c r="JZ6" s="1">
        <v>2</v>
      </c>
      <c r="KA6" s="1">
        <f t="shared" si="70"/>
        <v>0</v>
      </c>
      <c r="KB6" s="1"/>
      <c r="KC6" s="1">
        <v>3</v>
      </c>
      <c r="KD6" s="1">
        <v>3</v>
      </c>
      <c r="KE6" s="1">
        <f t="shared" si="71"/>
        <v>0</v>
      </c>
      <c r="KF6" s="1"/>
      <c r="KG6" s="1">
        <v>3</v>
      </c>
      <c r="KH6" s="1">
        <v>3</v>
      </c>
      <c r="KI6" s="1">
        <f t="shared" si="72"/>
        <v>0</v>
      </c>
      <c r="KJ6" s="1"/>
      <c r="KK6" s="1">
        <v>3</v>
      </c>
      <c r="KL6" s="1">
        <v>3</v>
      </c>
      <c r="KM6" s="1">
        <f t="shared" si="73"/>
        <v>0</v>
      </c>
      <c r="KN6" s="1"/>
      <c r="KO6" s="1">
        <v>2</v>
      </c>
      <c r="KP6" s="1">
        <v>2</v>
      </c>
      <c r="KQ6" s="1">
        <f t="shared" si="74"/>
        <v>0</v>
      </c>
      <c r="KR6" s="1"/>
      <c r="KS6" s="1">
        <v>2</v>
      </c>
      <c r="KT6" s="1">
        <v>2</v>
      </c>
      <c r="KU6" s="1">
        <f t="shared" si="75"/>
        <v>0</v>
      </c>
      <c r="KV6" s="1"/>
      <c r="KW6" s="1">
        <v>2</v>
      </c>
      <c r="KX6" s="1">
        <v>2</v>
      </c>
      <c r="KY6" s="1">
        <f t="shared" si="76"/>
        <v>0</v>
      </c>
      <c r="KZ6" s="1"/>
      <c r="LA6" s="1">
        <v>2</v>
      </c>
      <c r="LB6" s="1">
        <v>2</v>
      </c>
      <c r="LC6" s="1">
        <f t="shared" si="77"/>
        <v>0</v>
      </c>
      <c r="LD6" s="1"/>
      <c r="LE6" s="1">
        <v>2</v>
      </c>
      <c r="LF6" s="1">
        <v>2</v>
      </c>
      <c r="LG6" s="1">
        <f t="shared" si="78"/>
        <v>0</v>
      </c>
    </row>
    <row r="7" spans="1:319" ht="18">
      <c r="A7" s="1">
        <v>6</v>
      </c>
      <c r="B7" s="1" t="s">
        <v>0</v>
      </c>
      <c r="C7" s="1" t="s">
        <v>23</v>
      </c>
      <c r="D7" s="2">
        <v>47</v>
      </c>
      <c r="E7" s="1">
        <v>1</v>
      </c>
      <c r="F7" s="1">
        <v>3</v>
      </c>
      <c r="G7" s="1">
        <f t="shared" si="0"/>
        <v>2</v>
      </c>
      <c r="H7" s="1"/>
      <c r="I7" s="1">
        <v>1</v>
      </c>
      <c r="J7" s="1">
        <v>3</v>
      </c>
      <c r="K7" s="1">
        <f t="shared" si="1"/>
        <v>2</v>
      </c>
      <c r="L7" s="1"/>
      <c r="M7" s="1">
        <v>1</v>
      </c>
      <c r="N7" s="1">
        <v>1</v>
      </c>
      <c r="O7" s="1">
        <f t="shared" si="2"/>
        <v>0</v>
      </c>
      <c r="P7" s="1"/>
      <c r="Q7" s="1">
        <v>1</v>
      </c>
      <c r="R7" s="1">
        <v>3</v>
      </c>
      <c r="S7" s="1">
        <f t="shared" si="3"/>
        <v>2</v>
      </c>
      <c r="T7" s="1"/>
      <c r="U7" s="1">
        <v>1</v>
      </c>
      <c r="V7" s="1">
        <v>2</v>
      </c>
      <c r="W7" s="1">
        <f t="shared" si="4"/>
        <v>1</v>
      </c>
      <c r="X7" s="1"/>
      <c r="Y7" s="1">
        <v>1</v>
      </c>
      <c r="Z7" s="1">
        <v>2</v>
      </c>
      <c r="AA7" s="1">
        <f t="shared" si="5"/>
        <v>1</v>
      </c>
      <c r="AB7" s="1"/>
      <c r="AC7" s="1">
        <v>1</v>
      </c>
      <c r="AD7" s="1">
        <v>2</v>
      </c>
      <c r="AE7" s="1">
        <f t="shared" si="6"/>
        <v>1</v>
      </c>
      <c r="AF7" s="1"/>
      <c r="AG7" s="1">
        <v>1</v>
      </c>
      <c r="AH7" s="1">
        <v>1</v>
      </c>
      <c r="AI7" s="1">
        <f t="shared" si="7"/>
        <v>0</v>
      </c>
      <c r="AJ7" s="1"/>
      <c r="AK7" s="1">
        <v>1</v>
      </c>
      <c r="AL7" s="1">
        <v>4</v>
      </c>
      <c r="AM7" s="1">
        <f t="shared" si="8"/>
        <v>3</v>
      </c>
      <c r="AN7" s="1"/>
      <c r="AO7" s="1">
        <v>1</v>
      </c>
      <c r="AP7" s="1">
        <v>2</v>
      </c>
      <c r="AQ7" s="1">
        <f t="shared" si="9"/>
        <v>1</v>
      </c>
      <c r="AR7" s="1"/>
      <c r="AS7" s="1">
        <v>1</v>
      </c>
      <c r="AT7" s="1">
        <v>2</v>
      </c>
      <c r="AU7" s="1">
        <f t="shared" si="10"/>
        <v>1</v>
      </c>
      <c r="AV7" s="1"/>
      <c r="AW7" s="1">
        <v>1</v>
      </c>
      <c r="AX7" s="1">
        <v>4</v>
      </c>
      <c r="AY7" s="1">
        <f t="shared" si="11"/>
        <v>3</v>
      </c>
      <c r="AZ7" s="1"/>
      <c r="BA7" s="1">
        <v>1</v>
      </c>
      <c r="BB7" s="1">
        <v>2</v>
      </c>
      <c r="BC7" s="1">
        <f t="shared" si="12"/>
        <v>1</v>
      </c>
      <c r="BD7" s="1"/>
      <c r="BE7" s="1">
        <v>1</v>
      </c>
      <c r="BF7" s="1">
        <v>1</v>
      </c>
      <c r="BG7" s="1">
        <f t="shared" si="13"/>
        <v>0</v>
      </c>
      <c r="BH7" s="1"/>
      <c r="BI7" s="1">
        <v>1</v>
      </c>
      <c r="BJ7" s="1">
        <v>1</v>
      </c>
      <c r="BK7" s="1">
        <f t="shared" si="14"/>
        <v>0</v>
      </c>
      <c r="BL7" s="1"/>
      <c r="BM7" s="1">
        <v>1</v>
      </c>
      <c r="BN7" s="1">
        <v>1</v>
      </c>
      <c r="BO7" s="1">
        <f t="shared" si="15"/>
        <v>0</v>
      </c>
      <c r="BP7" s="1"/>
      <c r="BQ7" s="1">
        <v>1</v>
      </c>
      <c r="BR7" s="1">
        <v>1</v>
      </c>
      <c r="BS7" s="1">
        <f t="shared" si="16"/>
        <v>0</v>
      </c>
      <c r="BT7" s="1"/>
      <c r="BU7" s="1">
        <v>1</v>
      </c>
      <c r="BV7" s="1">
        <v>1</v>
      </c>
      <c r="BW7" s="1">
        <f t="shared" si="17"/>
        <v>0</v>
      </c>
      <c r="BX7" s="1"/>
      <c r="BY7" s="1">
        <v>3</v>
      </c>
      <c r="BZ7" s="1">
        <v>3</v>
      </c>
      <c r="CA7" s="1">
        <f t="shared" si="18"/>
        <v>0</v>
      </c>
      <c r="CB7" s="1"/>
      <c r="CC7" s="1">
        <v>4</v>
      </c>
      <c r="CD7" s="1">
        <v>4</v>
      </c>
      <c r="CE7" s="1">
        <f t="shared" si="19"/>
        <v>0</v>
      </c>
      <c r="CF7" s="1"/>
      <c r="CG7" s="1">
        <v>1</v>
      </c>
      <c r="CH7" s="1">
        <v>1</v>
      </c>
      <c r="CI7" s="1">
        <f t="shared" si="20"/>
        <v>0</v>
      </c>
      <c r="CJ7" s="1"/>
      <c r="CK7" s="1">
        <v>2</v>
      </c>
      <c r="CL7" s="1">
        <v>1</v>
      </c>
      <c r="CM7" s="1">
        <f t="shared" si="21"/>
        <v>-1</v>
      </c>
      <c r="CN7" s="1"/>
      <c r="CO7" s="1">
        <v>2</v>
      </c>
      <c r="CP7" s="1">
        <v>3</v>
      </c>
      <c r="CQ7" s="1">
        <f t="shared" si="22"/>
        <v>1</v>
      </c>
      <c r="CR7" s="1"/>
      <c r="CS7" s="1">
        <v>4</v>
      </c>
      <c r="CT7" s="1">
        <v>3</v>
      </c>
      <c r="CU7" s="1">
        <f t="shared" si="23"/>
        <v>-1</v>
      </c>
      <c r="CV7" s="1"/>
      <c r="CW7" s="1">
        <v>4</v>
      </c>
      <c r="CX7" s="1">
        <v>3</v>
      </c>
      <c r="CY7" s="1">
        <f t="shared" si="24"/>
        <v>-1</v>
      </c>
      <c r="CZ7" s="1"/>
      <c r="DA7" s="1">
        <v>4</v>
      </c>
      <c r="DB7" s="1">
        <v>3</v>
      </c>
      <c r="DC7" s="1">
        <f t="shared" si="25"/>
        <v>-1</v>
      </c>
      <c r="DD7" s="1"/>
      <c r="DE7" s="1">
        <v>4</v>
      </c>
      <c r="DF7" s="1">
        <v>3</v>
      </c>
      <c r="DG7" s="1">
        <f t="shared" si="26"/>
        <v>-1</v>
      </c>
      <c r="DH7" s="1"/>
      <c r="DI7" s="1">
        <v>4</v>
      </c>
      <c r="DJ7" s="1">
        <v>3</v>
      </c>
      <c r="DK7" s="1">
        <f t="shared" si="27"/>
        <v>-1</v>
      </c>
      <c r="DL7" s="1"/>
      <c r="DM7" s="1">
        <v>2</v>
      </c>
      <c r="DN7" s="1">
        <v>2</v>
      </c>
      <c r="DO7" s="1">
        <f t="shared" si="28"/>
        <v>0</v>
      </c>
      <c r="DP7" s="1"/>
      <c r="DQ7" s="1">
        <v>5</v>
      </c>
      <c r="DR7" s="1">
        <v>4</v>
      </c>
      <c r="DS7" s="1">
        <f t="shared" si="29"/>
        <v>-1</v>
      </c>
      <c r="DT7" s="1"/>
      <c r="DU7" s="1">
        <v>4</v>
      </c>
      <c r="DV7" s="1">
        <v>3</v>
      </c>
      <c r="DW7" s="1">
        <f t="shared" si="30"/>
        <v>-1</v>
      </c>
      <c r="DX7" s="1"/>
      <c r="DY7" s="1">
        <v>2</v>
      </c>
      <c r="DZ7" s="1">
        <v>1</v>
      </c>
      <c r="EA7" s="1">
        <f t="shared" si="31"/>
        <v>-1</v>
      </c>
      <c r="EB7" s="1"/>
      <c r="EC7" s="1">
        <v>2</v>
      </c>
      <c r="ED7" s="1">
        <v>2</v>
      </c>
      <c r="EE7" s="1">
        <f t="shared" si="32"/>
        <v>0</v>
      </c>
      <c r="EF7" s="1"/>
      <c r="EG7" s="1">
        <v>2</v>
      </c>
      <c r="EH7" s="1">
        <v>2</v>
      </c>
      <c r="EI7" s="1">
        <f t="shared" si="33"/>
        <v>0</v>
      </c>
      <c r="EJ7" s="1"/>
      <c r="EK7" s="1">
        <v>2</v>
      </c>
      <c r="EL7" s="1">
        <v>2</v>
      </c>
      <c r="EM7" s="1">
        <f t="shared" si="34"/>
        <v>0</v>
      </c>
      <c r="EN7" s="1"/>
      <c r="EO7" s="1">
        <v>4</v>
      </c>
      <c r="EP7" s="1">
        <v>2</v>
      </c>
      <c r="EQ7" s="1">
        <f t="shared" si="35"/>
        <v>-2</v>
      </c>
      <c r="ER7" s="1"/>
      <c r="ES7" s="1">
        <v>2</v>
      </c>
      <c r="ET7" s="1">
        <v>2</v>
      </c>
      <c r="EU7" s="1">
        <f t="shared" si="36"/>
        <v>0</v>
      </c>
      <c r="EV7" s="1"/>
      <c r="EW7" s="1">
        <v>1</v>
      </c>
      <c r="EX7" s="1">
        <v>2</v>
      </c>
      <c r="EY7" s="1">
        <f t="shared" si="37"/>
        <v>1</v>
      </c>
      <c r="EZ7" s="1"/>
      <c r="FA7" s="1">
        <v>4</v>
      </c>
      <c r="FB7" s="1">
        <v>3</v>
      </c>
      <c r="FC7" s="1">
        <f t="shared" si="38"/>
        <v>-1</v>
      </c>
      <c r="FD7" s="1"/>
      <c r="FE7" s="28">
        <v>1</v>
      </c>
      <c r="FF7" s="1">
        <v>2</v>
      </c>
      <c r="FG7" s="1">
        <f t="shared" si="39"/>
        <v>1</v>
      </c>
      <c r="FH7" s="1"/>
      <c r="FI7" s="1">
        <v>1</v>
      </c>
      <c r="FJ7" s="1">
        <v>2</v>
      </c>
      <c r="FK7" s="1">
        <f t="shared" si="40"/>
        <v>1</v>
      </c>
      <c r="FL7" s="1"/>
      <c r="FM7" s="1">
        <v>1</v>
      </c>
      <c r="FN7" s="1">
        <v>1</v>
      </c>
      <c r="FO7" s="1">
        <f t="shared" si="41"/>
        <v>0</v>
      </c>
      <c r="FP7" s="1"/>
      <c r="FQ7" s="1">
        <v>1</v>
      </c>
      <c r="FR7" s="1">
        <v>2</v>
      </c>
      <c r="FS7" s="1">
        <f t="shared" si="42"/>
        <v>1</v>
      </c>
      <c r="FT7" s="1"/>
      <c r="FU7" s="1">
        <v>2</v>
      </c>
      <c r="FV7" s="1">
        <v>3</v>
      </c>
      <c r="FW7" s="1">
        <f t="shared" si="43"/>
        <v>1</v>
      </c>
      <c r="FX7" s="1"/>
      <c r="FY7" s="1">
        <v>3</v>
      </c>
      <c r="FZ7" s="1">
        <v>1</v>
      </c>
      <c r="GA7" s="1">
        <f t="shared" si="44"/>
        <v>-2</v>
      </c>
      <c r="GB7" s="1"/>
      <c r="GC7" s="1">
        <v>5</v>
      </c>
      <c r="GD7" s="1">
        <v>4</v>
      </c>
      <c r="GE7" s="1">
        <f t="shared" si="45"/>
        <v>-1</v>
      </c>
      <c r="GF7" s="1"/>
      <c r="GG7" s="1">
        <v>4</v>
      </c>
      <c r="GH7" s="1">
        <v>3</v>
      </c>
      <c r="GI7" s="1">
        <f t="shared" si="46"/>
        <v>-1</v>
      </c>
      <c r="GJ7" s="1"/>
      <c r="GK7" s="1">
        <v>4</v>
      </c>
      <c r="GL7" s="1">
        <v>5</v>
      </c>
      <c r="GM7" s="1">
        <f t="shared" si="47"/>
        <v>1</v>
      </c>
      <c r="GN7" s="1"/>
      <c r="GO7" s="1">
        <v>2</v>
      </c>
      <c r="GP7" s="1">
        <v>2</v>
      </c>
      <c r="GQ7" s="1">
        <f t="shared" si="48"/>
        <v>0</v>
      </c>
      <c r="GR7" s="1"/>
      <c r="GS7" s="1">
        <v>2</v>
      </c>
      <c r="GT7" s="1">
        <v>2</v>
      </c>
      <c r="GU7" s="1">
        <f t="shared" si="49"/>
        <v>0</v>
      </c>
      <c r="GV7" s="1"/>
      <c r="GW7" s="1">
        <v>2</v>
      </c>
      <c r="GX7" s="1">
        <v>2</v>
      </c>
      <c r="GY7" s="1">
        <f t="shared" si="50"/>
        <v>0</v>
      </c>
      <c r="GZ7" s="1"/>
      <c r="HA7" s="1">
        <v>5</v>
      </c>
      <c r="HB7" s="1">
        <v>3</v>
      </c>
      <c r="HC7" s="1">
        <f t="shared" si="51"/>
        <v>-2</v>
      </c>
      <c r="HD7" s="1"/>
      <c r="HE7" s="1">
        <v>2</v>
      </c>
      <c r="HF7" s="1">
        <v>2</v>
      </c>
      <c r="HG7" s="1">
        <f t="shared" si="52"/>
        <v>0</v>
      </c>
      <c r="HH7" s="1"/>
      <c r="HI7" s="1">
        <v>2</v>
      </c>
      <c r="HJ7" s="1">
        <v>2</v>
      </c>
      <c r="HK7" s="1">
        <f t="shared" si="53"/>
        <v>0</v>
      </c>
      <c r="HL7" s="1"/>
      <c r="HM7" s="1">
        <v>2</v>
      </c>
      <c r="HN7" s="1">
        <v>1</v>
      </c>
      <c r="HO7" s="1">
        <f t="shared" si="54"/>
        <v>-1</v>
      </c>
      <c r="HP7" s="1"/>
      <c r="HQ7" s="1">
        <v>2</v>
      </c>
      <c r="HR7" s="1">
        <v>4</v>
      </c>
      <c r="HS7" s="1">
        <f t="shared" si="55"/>
        <v>2</v>
      </c>
      <c r="HT7" s="1"/>
      <c r="HU7" s="1">
        <v>2</v>
      </c>
      <c r="HV7" s="1">
        <v>2</v>
      </c>
      <c r="HW7" s="1">
        <f t="shared" si="56"/>
        <v>0</v>
      </c>
      <c r="HX7" s="1"/>
      <c r="HY7" s="1">
        <v>4</v>
      </c>
      <c r="HZ7" s="1">
        <v>4</v>
      </c>
      <c r="IA7" s="1">
        <f t="shared" si="57"/>
        <v>0</v>
      </c>
      <c r="IB7" s="1"/>
      <c r="IC7" s="1">
        <v>4</v>
      </c>
      <c r="ID7" s="1">
        <v>4</v>
      </c>
      <c r="IE7" s="1">
        <f t="shared" si="58"/>
        <v>0</v>
      </c>
      <c r="IF7" s="1"/>
      <c r="IG7" s="1">
        <v>4</v>
      </c>
      <c r="IH7" s="1">
        <v>2</v>
      </c>
      <c r="II7" s="1">
        <f t="shared" si="59"/>
        <v>-2</v>
      </c>
      <c r="IJ7" s="1"/>
      <c r="IK7" s="1">
        <v>3</v>
      </c>
      <c r="IL7" s="1">
        <v>2</v>
      </c>
      <c r="IM7" s="1">
        <f t="shared" si="60"/>
        <v>-1</v>
      </c>
      <c r="IN7" s="1"/>
      <c r="IO7" s="1">
        <v>3</v>
      </c>
      <c r="IP7" s="1">
        <v>2</v>
      </c>
      <c r="IQ7" s="1">
        <f t="shared" si="61"/>
        <v>-1</v>
      </c>
      <c r="IR7" s="1"/>
      <c r="IS7" s="1">
        <v>2</v>
      </c>
      <c r="IT7" s="1">
        <v>2</v>
      </c>
      <c r="IU7" s="1">
        <f t="shared" si="62"/>
        <v>0</v>
      </c>
      <c r="IV7" s="1"/>
      <c r="IW7" s="1">
        <v>2</v>
      </c>
      <c r="IX7" s="1">
        <v>2</v>
      </c>
      <c r="IY7" s="1">
        <f t="shared" si="63"/>
        <v>0</v>
      </c>
      <c r="IZ7" s="1"/>
      <c r="JA7" s="1">
        <v>2</v>
      </c>
      <c r="JB7" s="1">
        <v>4</v>
      </c>
      <c r="JC7" s="1">
        <f t="shared" si="64"/>
        <v>2</v>
      </c>
      <c r="JD7" s="1"/>
      <c r="JE7" s="1">
        <v>2</v>
      </c>
      <c r="JF7" s="1">
        <v>2</v>
      </c>
      <c r="JG7" s="1">
        <f t="shared" si="65"/>
        <v>0</v>
      </c>
      <c r="JH7" s="1"/>
      <c r="JI7" s="1">
        <v>2</v>
      </c>
      <c r="JJ7" s="1">
        <v>2</v>
      </c>
      <c r="JK7" s="1">
        <f t="shared" si="66"/>
        <v>0</v>
      </c>
      <c r="JL7" s="1"/>
      <c r="JM7" s="1">
        <v>2</v>
      </c>
      <c r="JN7" s="1">
        <v>2</v>
      </c>
      <c r="JO7" s="1">
        <f t="shared" si="67"/>
        <v>0</v>
      </c>
      <c r="JP7" s="1"/>
      <c r="JQ7" s="1">
        <v>2</v>
      </c>
      <c r="JR7" s="1">
        <v>2</v>
      </c>
      <c r="JS7" s="1">
        <f t="shared" si="68"/>
        <v>0</v>
      </c>
      <c r="JT7" s="1"/>
      <c r="JU7" s="1">
        <v>2</v>
      </c>
      <c r="JV7" s="1">
        <v>1</v>
      </c>
      <c r="JW7" s="1">
        <f t="shared" si="69"/>
        <v>-1</v>
      </c>
      <c r="JX7" s="1"/>
      <c r="JY7" s="1">
        <v>3</v>
      </c>
      <c r="JZ7" s="1">
        <v>3</v>
      </c>
      <c r="KA7" s="1">
        <f t="shared" si="70"/>
        <v>0</v>
      </c>
      <c r="KB7" s="1"/>
      <c r="KC7" s="1">
        <v>4</v>
      </c>
      <c r="KD7" s="1">
        <v>4</v>
      </c>
      <c r="KE7" s="1">
        <f t="shared" si="71"/>
        <v>0</v>
      </c>
      <c r="KF7" s="1"/>
      <c r="KG7" s="1">
        <v>4</v>
      </c>
      <c r="KH7" s="1">
        <v>3</v>
      </c>
      <c r="KI7" s="1">
        <f t="shared" si="72"/>
        <v>-1</v>
      </c>
      <c r="KJ7" s="1"/>
      <c r="KK7" s="1">
        <v>3</v>
      </c>
      <c r="KL7" s="1">
        <v>2</v>
      </c>
      <c r="KM7" s="1">
        <f t="shared" si="73"/>
        <v>-1</v>
      </c>
      <c r="KN7" s="1"/>
      <c r="KO7" s="1">
        <v>3</v>
      </c>
      <c r="KP7" s="1">
        <v>2</v>
      </c>
      <c r="KQ7" s="1">
        <f t="shared" si="74"/>
        <v>-1</v>
      </c>
      <c r="KR7" s="1"/>
      <c r="KS7" s="1">
        <v>2</v>
      </c>
      <c r="KT7" s="1">
        <v>2</v>
      </c>
      <c r="KU7" s="1">
        <f t="shared" si="75"/>
        <v>0</v>
      </c>
      <c r="KV7" s="1"/>
      <c r="KW7" s="1">
        <v>2</v>
      </c>
      <c r="KX7" s="1">
        <v>2</v>
      </c>
      <c r="KY7" s="1">
        <f t="shared" si="76"/>
        <v>0</v>
      </c>
      <c r="KZ7" s="1"/>
      <c r="LA7" s="1">
        <v>2</v>
      </c>
      <c r="LB7" s="1">
        <v>1</v>
      </c>
      <c r="LC7" s="1">
        <f t="shared" si="77"/>
        <v>-1</v>
      </c>
      <c r="LD7" s="1"/>
      <c r="LE7" s="1">
        <v>2</v>
      </c>
      <c r="LF7" s="1">
        <v>1</v>
      </c>
      <c r="LG7" s="1">
        <f t="shared" si="78"/>
        <v>-1</v>
      </c>
    </row>
    <row r="8" spans="1:319" ht="18">
      <c r="A8" s="1">
        <v>9</v>
      </c>
      <c r="B8" s="1" t="s">
        <v>0</v>
      </c>
      <c r="C8" s="1" t="s">
        <v>23</v>
      </c>
      <c r="D8" s="2">
        <v>50</v>
      </c>
      <c r="E8" s="1">
        <v>3</v>
      </c>
      <c r="F8" s="1">
        <v>2</v>
      </c>
      <c r="G8" s="1">
        <f t="shared" si="0"/>
        <v>-1</v>
      </c>
      <c r="H8" s="1"/>
      <c r="I8" s="1">
        <v>3</v>
      </c>
      <c r="J8" s="1">
        <v>2</v>
      </c>
      <c r="K8" s="1">
        <f t="shared" si="1"/>
        <v>-1</v>
      </c>
      <c r="L8" s="1"/>
      <c r="M8" s="1">
        <v>1</v>
      </c>
      <c r="N8" s="1">
        <v>1</v>
      </c>
      <c r="O8" s="1">
        <f t="shared" si="2"/>
        <v>0</v>
      </c>
      <c r="P8" s="1"/>
      <c r="Q8" s="1">
        <v>1</v>
      </c>
      <c r="R8" s="1">
        <v>1</v>
      </c>
      <c r="S8" s="1">
        <f t="shared" si="3"/>
        <v>0</v>
      </c>
      <c r="T8" s="1"/>
      <c r="U8" s="1">
        <v>2</v>
      </c>
      <c r="V8" s="1">
        <v>1</v>
      </c>
      <c r="W8" s="1">
        <f t="shared" si="4"/>
        <v>-1</v>
      </c>
      <c r="X8" s="1"/>
      <c r="Y8" s="1">
        <v>1</v>
      </c>
      <c r="Z8" s="1">
        <v>1</v>
      </c>
      <c r="AA8" s="1">
        <f t="shared" si="5"/>
        <v>0</v>
      </c>
      <c r="AB8" s="1"/>
      <c r="AC8" s="1">
        <v>2</v>
      </c>
      <c r="AD8" s="1">
        <v>1</v>
      </c>
      <c r="AE8" s="1">
        <f t="shared" si="6"/>
        <v>-1</v>
      </c>
      <c r="AF8" s="1"/>
      <c r="AG8" s="1">
        <v>1</v>
      </c>
      <c r="AH8" s="1">
        <v>1</v>
      </c>
      <c r="AI8" s="1">
        <f t="shared" si="7"/>
        <v>0</v>
      </c>
      <c r="AJ8" s="1"/>
      <c r="AK8" s="1">
        <v>3</v>
      </c>
      <c r="AL8" s="1">
        <v>3</v>
      </c>
      <c r="AM8" s="1">
        <f t="shared" si="8"/>
        <v>0</v>
      </c>
      <c r="AN8" s="1"/>
      <c r="AO8" s="1">
        <v>2</v>
      </c>
      <c r="AP8" s="1">
        <v>1</v>
      </c>
      <c r="AQ8" s="1">
        <f t="shared" si="9"/>
        <v>-1</v>
      </c>
      <c r="AR8" s="1"/>
      <c r="AS8" s="1">
        <v>2</v>
      </c>
      <c r="AT8" s="1">
        <v>1</v>
      </c>
      <c r="AU8" s="1">
        <f t="shared" si="10"/>
        <v>-1</v>
      </c>
      <c r="AV8" s="1"/>
      <c r="AW8" s="1">
        <v>1</v>
      </c>
      <c r="AX8" s="1">
        <v>1</v>
      </c>
      <c r="AY8" s="1">
        <f t="shared" si="11"/>
        <v>0</v>
      </c>
      <c r="AZ8" s="1"/>
      <c r="BA8" s="1">
        <v>3</v>
      </c>
      <c r="BB8" s="1">
        <v>1</v>
      </c>
      <c r="BC8" s="1">
        <f t="shared" si="12"/>
        <v>-2</v>
      </c>
      <c r="BD8" s="1"/>
      <c r="BE8" s="1">
        <v>1</v>
      </c>
      <c r="BF8" s="1">
        <v>1</v>
      </c>
      <c r="BG8" s="1">
        <f t="shared" si="13"/>
        <v>0</v>
      </c>
      <c r="BH8" s="1"/>
      <c r="BI8" s="1">
        <v>1</v>
      </c>
      <c r="BJ8" s="1">
        <v>1</v>
      </c>
      <c r="BK8" s="1">
        <f t="shared" si="14"/>
        <v>0</v>
      </c>
      <c r="BL8" s="1"/>
      <c r="BM8" s="1">
        <v>1</v>
      </c>
      <c r="BN8" s="1">
        <v>1</v>
      </c>
      <c r="BO8" s="1">
        <f t="shared" si="15"/>
        <v>0</v>
      </c>
      <c r="BP8" s="1"/>
      <c r="BQ8" s="1">
        <v>1</v>
      </c>
      <c r="BR8" s="1">
        <v>1</v>
      </c>
      <c r="BS8" s="1">
        <f t="shared" si="16"/>
        <v>0</v>
      </c>
      <c r="BT8" s="1"/>
      <c r="BU8" s="1">
        <v>1</v>
      </c>
      <c r="BV8" s="1">
        <v>1</v>
      </c>
      <c r="BW8" s="1">
        <f t="shared" si="17"/>
        <v>0</v>
      </c>
      <c r="BX8" s="1"/>
      <c r="BY8" s="1">
        <v>2</v>
      </c>
      <c r="BZ8" s="1">
        <v>1</v>
      </c>
      <c r="CA8" s="1">
        <f t="shared" si="18"/>
        <v>-1</v>
      </c>
      <c r="CB8" s="1"/>
      <c r="CC8" s="1">
        <v>3</v>
      </c>
      <c r="CD8" s="1">
        <v>1</v>
      </c>
      <c r="CE8" s="1">
        <f t="shared" si="19"/>
        <v>-2</v>
      </c>
      <c r="CF8" s="1"/>
      <c r="CG8" s="1">
        <v>1</v>
      </c>
      <c r="CH8" s="1">
        <v>1</v>
      </c>
      <c r="CI8" s="1">
        <f t="shared" si="20"/>
        <v>0</v>
      </c>
      <c r="CJ8" s="1"/>
      <c r="CK8" s="1">
        <v>1</v>
      </c>
      <c r="CL8" s="1">
        <v>1</v>
      </c>
      <c r="CM8" s="1">
        <f t="shared" si="21"/>
        <v>0</v>
      </c>
      <c r="CN8" s="1"/>
      <c r="CO8" s="1">
        <v>3</v>
      </c>
      <c r="CP8" s="1">
        <v>4</v>
      </c>
      <c r="CQ8" s="1">
        <f t="shared" si="22"/>
        <v>1</v>
      </c>
      <c r="CR8" s="1"/>
      <c r="CS8" s="1">
        <v>2</v>
      </c>
      <c r="CT8" s="1">
        <v>1</v>
      </c>
      <c r="CU8" s="1">
        <f t="shared" si="23"/>
        <v>-1</v>
      </c>
      <c r="CV8" s="1"/>
      <c r="CW8" s="1">
        <v>3</v>
      </c>
      <c r="CX8" s="1">
        <v>2</v>
      </c>
      <c r="CY8" s="1">
        <f t="shared" si="24"/>
        <v>-1</v>
      </c>
      <c r="CZ8" s="1"/>
      <c r="DA8" s="1">
        <v>4</v>
      </c>
      <c r="DB8" s="1">
        <v>3</v>
      </c>
      <c r="DC8" s="1">
        <f t="shared" si="25"/>
        <v>-1</v>
      </c>
      <c r="DD8" s="1"/>
      <c r="DE8" s="1">
        <v>5</v>
      </c>
      <c r="DF8" s="1">
        <v>2</v>
      </c>
      <c r="DG8" s="1">
        <f t="shared" si="26"/>
        <v>-3</v>
      </c>
      <c r="DH8" s="1"/>
      <c r="DI8" s="1">
        <v>2</v>
      </c>
      <c r="DJ8" s="1">
        <v>4</v>
      </c>
      <c r="DK8" s="1">
        <f t="shared" si="27"/>
        <v>2</v>
      </c>
      <c r="DL8" s="1"/>
      <c r="DM8" s="1">
        <v>5</v>
      </c>
      <c r="DN8" s="1">
        <v>2</v>
      </c>
      <c r="DO8" s="1">
        <f t="shared" si="28"/>
        <v>-3</v>
      </c>
      <c r="DP8" s="1"/>
      <c r="DQ8" s="1">
        <v>4</v>
      </c>
      <c r="DR8" s="1">
        <v>3</v>
      </c>
      <c r="DS8" s="1">
        <f t="shared" si="29"/>
        <v>-1</v>
      </c>
      <c r="DT8" s="1"/>
      <c r="DU8" s="1">
        <v>1</v>
      </c>
      <c r="DV8" s="1">
        <v>2</v>
      </c>
      <c r="DW8" s="1">
        <f t="shared" si="30"/>
        <v>1</v>
      </c>
      <c r="DX8" s="1"/>
      <c r="DY8" s="1">
        <v>1</v>
      </c>
      <c r="DZ8" s="1">
        <v>1</v>
      </c>
      <c r="EA8" s="1">
        <f t="shared" si="31"/>
        <v>0</v>
      </c>
      <c r="EB8" s="1"/>
      <c r="EC8" s="1">
        <v>1</v>
      </c>
      <c r="ED8" s="1">
        <v>1</v>
      </c>
      <c r="EE8" s="1">
        <f t="shared" si="32"/>
        <v>0</v>
      </c>
      <c r="EF8" s="1"/>
      <c r="EG8" s="1">
        <v>2</v>
      </c>
      <c r="EH8" s="1">
        <v>1</v>
      </c>
      <c r="EI8" s="1">
        <f t="shared" si="33"/>
        <v>-1</v>
      </c>
      <c r="EJ8" s="1"/>
      <c r="EK8" s="1">
        <v>2</v>
      </c>
      <c r="EL8" s="1">
        <v>3</v>
      </c>
      <c r="EM8" s="1">
        <f t="shared" si="34"/>
        <v>1</v>
      </c>
      <c r="EN8" s="1"/>
      <c r="EO8" s="1">
        <v>2</v>
      </c>
      <c r="EP8" s="1">
        <v>1</v>
      </c>
      <c r="EQ8" s="1">
        <f t="shared" si="35"/>
        <v>-1</v>
      </c>
      <c r="ER8" s="1"/>
      <c r="ES8" s="1">
        <v>1</v>
      </c>
      <c r="ET8" s="1">
        <v>1</v>
      </c>
      <c r="EU8" s="1">
        <f t="shared" si="36"/>
        <v>0</v>
      </c>
      <c r="EV8" s="1"/>
      <c r="EW8" s="1">
        <v>3</v>
      </c>
      <c r="EX8" s="1">
        <v>2</v>
      </c>
      <c r="EY8" s="1">
        <f t="shared" si="37"/>
        <v>-1</v>
      </c>
      <c r="EZ8" s="1"/>
      <c r="FA8" s="1">
        <v>2</v>
      </c>
      <c r="FB8" s="1">
        <v>1</v>
      </c>
      <c r="FC8" s="1">
        <f t="shared" si="38"/>
        <v>-1</v>
      </c>
      <c r="FD8" s="1"/>
      <c r="FE8" s="28">
        <v>2</v>
      </c>
      <c r="FF8" s="1">
        <v>1</v>
      </c>
      <c r="FG8" s="1">
        <f t="shared" si="39"/>
        <v>-1</v>
      </c>
      <c r="FH8" s="1"/>
      <c r="FI8" s="1">
        <v>3</v>
      </c>
      <c r="FJ8" s="1">
        <v>1</v>
      </c>
      <c r="FK8" s="1">
        <f t="shared" si="40"/>
        <v>-2</v>
      </c>
      <c r="FL8" s="1"/>
      <c r="FM8" s="1">
        <v>3</v>
      </c>
      <c r="FN8" s="1">
        <v>1</v>
      </c>
      <c r="FO8" s="1">
        <f t="shared" si="41"/>
        <v>-2</v>
      </c>
      <c r="FP8" s="1"/>
      <c r="FQ8" s="1">
        <v>1</v>
      </c>
      <c r="FR8" s="1">
        <v>1</v>
      </c>
      <c r="FS8" s="1">
        <f t="shared" si="42"/>
        <v>0</v>
      </c>
      <c r="FT8" s="1"/>
      <c r="FU8" s="1">
        <v>3</v>
      </c>
      <c r="FV8" s="1">
        <v>3</v>
      </c>
      <c r="FW8" s="1">
        <f t="shared" si="43"/>
        <v>0</v>
      </c>
      <c r="FX8" s="1"/>
      <c r="FY8" s="1">
        <v>1</v>
      </c>
      <c r="FZ8" s="1">
        <v>1</v>
      </c>
      <c r="GA8" s="1">
        <f t="shared" si="44"/>
        <v>0</v>
      </c>
      <c r="GB8" s="1"/>
      <c r="GC8" s="1">
        <v>5</v>
      </c>
      <c r="GD8" s="1">
        <v>5</v>
      </c>
      <c r="GE8" s="1">
        <f t="shared" si="45"/>
        <v>0</v>
      </c>
      <c r="GF8" s="1"/>
      <c r="GG8" s="1">
        <v>1</v>
      </c>
      <c r="GH8" s="1">
        <v>1</v>
      </c>
      <c r="GI8" s="1">
        <f t="shared" si="46"/>
        <v>0</v>
      </c>
      <c r="GJ8" s="1"/>
      <c r="GK8" s="1">
        <v>2</v>
      </c>
      <c r="GL8" s="1">
        <v>1</v>
      </c>
      <c r="GM8" s="1">
        <f t="shared" si="47"/>
        <v>-1</v>
      </c>
      <c r="GN8" s="1"/>
      <c r="GO8" s="1">
        <v>4</v>
      </c>
      <c r="GP8" s="1">
        <v>3</v>
      </c>
      <c r="GQ8" s="1">
        <f t="shared" si="48"/>
        <v>-1</v>
      </c>
      <c r="GR8" s="1"/>
      <c r="GS8" s="1">
        <v>1</v>
      </c>
      <c r="GT8" s="1">
        <v>1</v>
      </c>
      <c r="GU8" s="1">
        <f t="shared" si="49"/>
        <v>0</v>
      </c>
      <c r="GV8" s="1"/>
      <c r="GW8" s="1">
        <v>1</v>
      </c>
      <c r="GX8" s="1">
        <v>1</v>
      </c>
      <c r="GY8" s="1">
        <f t="shared" si="50"/>
        <v>0</v>
      </c>
      <c r="GZ8" s="1"/>
      <c r="HA8" s="1">
        <v>1</v>
      </c>
      <c r="HB8" s="1">
        <v>1</v>
      </c>
      <c r="HC8" s="1">
        <f t="shared" si="51"/>
        <v>0</v>
      </c>
      <c r="HD8" s="1"/>
      <c r="HE8" s="1">
        <v>3</v>
      </c>
      <c r="HF8" s="1">
        <v>1</v>
      </c>
      <c r="HG8" s="1">
        <f t="shared" si="52"/>
        <v>-2</v>
      </c>
      <c r="HH8" s="1"/>
      <c r="HI8" s="1">
        <v>2</v>
      </c>
      <c r="HJ8" s="1">
        <v>1</v>
      </c>
      <c r="HK8" s="1">
        <f t="shared" si="53"/>
        <v>-1</v>
      </c>
      <c r="HL8" s="1"/>
      <c r="HM8" s="1">
        <v>3</v>
      </c>
      <c r="HN8" s="1">
        <v>1</v>
      </c>
      <c r="HO8" s="1">
        <f t="shared" si="54"/>
        <v>-2</v>
      </c>
      <c r="HP8" s="1"/>
      <c r="HQ8" s="1">
        <v>2</v>
      </c>
      <c r="HR8" s="1">
        <v>1</v>
      </c>
      <c r="HS8" s="1">
        <f t="shared" si="55"/>
        <v>-1</v>
      </c>
      <c r="HT8" s="1"/>
      <c r="HU8" s="1">
        <v>1</v>
      </c>
      <c r="HV8" s="1">
        <v>1</v>
      </c>
      <c r="HW8" s="1">
        <f t="shared" si="56"/>
        <v>0</v>
      </c>
      <c r="HX8" s="1"/>
      <c r="HY8" s="1">
        <v>4</v>
      </c>
      <c r="HZ8" s="1">
        <v>5</v>
      </c>
      <c r="IA8" s="1">
        <f t="shared" si="57"/>
        <v>1</v>
      </c>
      <c r="IB8" s="1"/>
      <c r="IC8" s="1">
        <v>4</v>
      </c>
      <c r="ID8" s="1">
        <v>4</v>
      </c>
      <c r="IE8" s="1">
        <f t="shared" si="58"/>
        <v>0</v>
      </c>
      <c r="IF8" s="1"/>
      <c r="IG8" s="1">
        <v>3</v>
      </c>
      <c r="IH8" s="1">
        <v>4</v>
      </c>
      <c r="II8" s="1">
        <f t="shared" si="59"/>
        <v>1</v>
      </c>
      <c r="IJ8" s="1"/>
      <c r="IK8" s="1">
        <v>2</v>
      </c>
      <c r="IL8" s="1">
        <v>1</v>
      </c>
      <c r="IM8" s="1">
        <f t="shared" si="60"/>
        <v>-1</v>
      </c>
      <c r="IN8" s="1"/>
      <c r="IO8" s="1">
        <v>2</v>
      </c>
      <c r="IP8" s="1">
        <v>1</v>
      </c>
      <c r="IQ8" s="1">
        <f t="shared" si="61"/>
        <v>-1</v>
      </c>
      <c r="IR8" s="1"/>
      <c r="IS8" s="1">
        <v>2</v>
      </c>
      <c r="IT8" s="1">
        <v>1</v>
      </c>
      <c r="IU8" s="1">
        <f t="shared" si="62"/>
        <v>-1</v>
      </c>
      <c r="IV8" s="1"/>
      <c r="IW8" s="1">
        <v>2</v>
      </c>
      <c r="IX8" s="1">
        <v>1</v>
      </c>
      <c r="IY8" s="1">
        <f t="shared" si="63"/>
        <v>-1</v>
      </c>
      <c r="IZ8" s="1"/>
      <c r="JA8" s="1">
        <v>2</v>
      </c>
      <c r="JB8" s="1">
        <v>1</v>
      </c>
      <c r="JC8" s="1">
        <f t="shared" si="64"/>
        <v>-1</v>
      </c>
      <c r="JD8" s="1"/>
      <c r="JE8" s="1">
        <v>3</v>
      </c>
      <c r="JF8" s="1">
        <v>1</v>
      </c>
      <c r="JG8" s="1">
        <f t="shared" si="65"/>
        <v>-2</v>
      </c>
      <c r="JH8" s="1"/>
      <c r="JI8" s="1">
        <v>1</v>
      </c>
      <c r="JJ8" s="1">
        <v>1</v>
      </c>
      <c r="JK8" s="1">
        <f t="shared" si="66"/>
        <v>0</v>
      </c>
      <c r="JL8" s="1"/>
      <c r="JM8" s="1">
        <v>2</v>
      </c>
      <c r="JN8" s="1">
        <v>1</v>
      </c>
      <c r="JO8" s="1">
        <f t="shared" si="67"/>
        <v>-1</v>
      </c>
      <c r="JP8" s="1"/>
      <c r="JQ8" s="1">
        <v>1</v>
      </c>
      <c r="JR8" s="1">
        <v>1</v>
      </c>
      <c r="JS8" s="1">
        <f t="shared" si="68"/>
        <v>0</v>
      </c>
      <c r="JT8" s="1"/>
      <c r="JU8" s="1">
        <v>1</v>
      </c>
      <c r="JV8" s="1">
        <v>1</v>
      </c>
      <c r="JW8" s="1">
        <f t="shared" si="69"/>
        <v>0</v>
      </c>
      <c r="JX8" s="1"/>
      <c r="JY8" s="1">
        <v>2</v>
      </c>
      <c r="JZ8" s="1">
        <v>1</v>
      </c>
      <c r="KA8" s="1">
        <f t="shared" si="70"/>
        <v>-1</v>
      </c>
      <c r="KB8" s="1"/>
      <c r="KC8" s="1">
        <v>2</v>
      </c>
      <c r="KD8" s="1">
        <v>1</v>
      </c>
      <c r="KE8" s="1">
        <f t="shared" si="71"/>
        <v>-1</v>
      </c>
      <c r="KF8" s="1"/>
      <c r="KG8" s="1">
        <v>3</v>
      </c>
      <c r="KH8" s="1">
        <v>2</v>
      </c>
      <c r="KI8" s="1">
        <f t="shared" si="72"/>
        <v>-1</v>
      </c>
      <c r="KJ8" s="1"/>
      <c r="KK8" s="1">
        <v>2</v>
      </c>
      <c r="KL8" s="1">
        <v>2</v>
      </c>
      <c r="KM8" s="1">
        <f t="shared" si="73"/>
        <v>0</v>
      </c>
      <c r="KN8" s="1"/>
      <c r="KO8" s="1">
        <v>2</v>
      </c>
      <c r="KP8" s="1">
        <v>2</v>
      </c>
      <c r="KQ8" s="1">
        <f t="shared" si="74"/>
        <v>0</v>
      </c>
      <c r="KR8" s="1"/>
      <c r="KS8" s="1">
        <v>1</v>
      </c>
      <c r="KT8" s="1">
        <v>1</v>
      </c>
      <c r="KU8" s="1">
        <f t="shared" si="75"/>
        <v>0</v>
      </c>
      <c r="KV8" s="1"/>
      <c r="KW8" s="1">
        <v>3</v>
      </c>
      <c r="KX8" s="1">
        <v>3</v>
      </c>
      <c r="KY8" s="1">
        <f t="shared" si="76"/>
        <v>0</v>
      </c>
      <c r="KZ8" s="1"/>
      <c r="LA8" s="1">
        <v>1</v>
      </c>
      <c r="LB8" s="1">
        <v>1</v>
      </c>
      <c r="LC8" s="1">
        <f t="shared" si="77"/>
        <v>0</v>
      </c>
      <c r="LD8" s="1"/>
      <c r="LE8" s="1">
        <v>1</v>
      </c>
      <c r="LF8" s="1">
        <v>1</v>
      </c>
      <c r="LG8" s="1">
        <f t="shared" si="78"/>
        <v>0</v>
      </c>
    </row>
    <row r="9" spans="1:319" ht="18">
      <c r="A9" s="1">
        <v>12</v>
      </c>
      <c r="B9" s="1" t="s">
        <v>0</v>
      </c>
      <c r="C9" s="1" t="s">
        <v>23</v>
      </c>
      <c r="D9" s="2">
        <v>47</v>
      </c>
      <c r="E9" s="1">
        <v>1</v>
      </c>
      <c r="F9" s="1">
        <v>1</v>
      </c>
      <c r="G9" s="1">
        <f t="shared" si="0"/>
        <v>0</v>
      </c>
      <c r="H9" s="1"/>
      <c r="I9" s="1">
        <v>1</v>
      </c>
      <c r="J9" s="1">
        <v>1</v>
      </c>
      <c r="K9" s="1">
        <f t="shared" si="1"/>
        <v>0</v>
      </c>
      <c r="L9" s="1"/>
      <c r="M9" s="1">
        <v>1</v>
      </c>
      <c r="N9" s="1">
        <v>1</v>
      </c>
      <c r="O9" s="1">
        <f t="shared" si="2"/>
        <v>0</v>
      </c>
      <c r="P9" s="1"/>
      <c r="Q9" s="1">
        <v>1</v>
      </c>
      <c r="R9" s="1">
        <v>1</v>
      </c>
      <c r="S9" s="1">
        <f t="shared" si="3"/>
        <v>0</v>
      </c>
      <c r="T9" s="1"/>
      <c r="U9" s="1">
        <v>1</v>
      </c>
      <c r="V9" s="1">
        <v>1</v>
      </c>
      <c r="W9" s="1">
        <f t="shared" si="4"/>
        <v>0</v>
      </c>
      <c r="X9" s="1"/>
      <c r="Y9" s="1">
        <v>1</v>
      </c>
      <c r="Z9" s="1">
        <v>1</v>
      </c>
      <c r="AA9" s="1">
        <f t="shared" si="5"/>
        <v>0</v>
      </c>
      <c r="AB9" s="1"/>
      <c r="AC9" s="1">
        <v>3</v>
      </c>
      <c r="AD9" s="1">
        <v>2</v>
      </c>
      <c r="AE9" s="1">
        <f t="shared" si="6"/>
        <v>-1</v>
      </c>
      <c r="AF9" s="1"/>
      <c r="AG9" s="1">
        <v>1</v>
      </c>
      <c r="AH9" s="1">
        <v>1</v>
      </c>
      <c r="AI9" s="1">
        <f t="shared" si="7"/>
        <v>0</v>
      </c>
      <c r="AJ9" s="1"/>
      <c r="AK9" s="1">
        <v>3</v>
      </c>
      <c r="AL9" s="1">
        <v>2</v>
      </c>
      <c r="AM9" s="1">
        <f t="shared" si="8"/>
        <v>-1</v>
      </c>
      <c r="AN9" s="1"/>
      <c r="AO9" s="1">
        <v>3</v>
      </c>
      <c r="AP9" s="1">
        <v>2</v>
      </c>
      <c r="AQ9" s="1">
        <f t="shared" si="9"/>
        <v>-1</v>
      </c>
      <c r="AR9" s="1"/>
      <c r="AS9" s="1">
        <v>1</v>
      </c>
      <c r="AT9" s="1">
        <v>1</v>
      </c>
      <c r="AU9" s="1">
        <f t="shared" si="10"/>
        <v>0</v>
      </c>
      <c r="AV9" s="1"/>
      <c r="AW9" s="1">
        <v>1</v>
      </c>
      <c r="AX9" s="1">
        <v>1</v>
      </c>
      <c r="AY9" s="1">
        <f t="shared" si="11"/>
        <v>0</v>
      </c>
      <c r="AZ9" s="1"/>
      <c r="BA9" s="1">
        <v>2</v>
      </c>
      <c r="BB9" s="1">
        <v>2</v>
      </c>
      <c r="BC9" s="1">
        <f t="shared" si="12"/>
        <v>0</v>
      </c>
      <c r="BD9" s="1"/>
      <c r="BE9" s="1">
        <v>2</v>
      </c>
      <c r="BF9" s="1">
        <v>1</v>
      </c>
      <c r="BG9" s="1">
        <f t="shared" si="13"/>
        <v>-1</v>
      </c>
      <c r="BH9" s="1"/>
      <c r="BI9" s="1">
        <v>2</v>
      </c>
      <c r="BJ9" s="1">
        <v>2</v>
      </c>
      <c r="BK9" s="1">
        <f t="shared" si="14"/>
        <v>0</v>
      </c>
      <c r="BL9" s="1"/>
      <c r="BM9" s="1">
        <v>2</v>
      </c>
      <c r="BN9" s="1">
        <v>1</v>
      </c>
      <c r="BO9" s="1">
        <f t="shared" si="15"/>
        <v>-1</v>
      </c>
      <c r="BP9" s="1"/>
      <c r="BQ9" s="1">
        <v>2</v>
      </c>
      <c r="BR9" s="1">
        <v>1</v>
      </c>
      <c r="BS9" s="1">
        <f t="shared" si="16"/>
        <v>-1</v>
      </c>
      <c r="BT9" s="1"/>
      <c r="BU9" s="1">
        <v>1</v>
      </c>
      <c r="BV9" s="1">
        <v>2</v>
      </c>
      <c r="BW9" s="1">
        <f t="shared" si="17"/>
        <v>1</v>
      </c>
      <c r="BX9" s="1"/>
      <c r="BY9" s="1">
        <v>2</v>
      </c>
      <c r="BZ9" s="1">
        <v>2</v>
      </c>
      <c r="CA9" s="1">
        <f t="shared" si="18"/>
        <v>0</v>
      </c>
      <c r="CB9" s="1"/>
      <c r="CC9" s="1">
        <v>4</v>
      </c>
      <c r="CD9" s="1">
        <v>3</v>
      </c>
      <c r="CE9" s="1">
        <f t="shared" si="19"/>
        <v>-1</v>
      </c>
      <c r="CF9" s="1"/>
      <c r="CG9" s="1">
        <v>2</v>
      </c>
      <c r="CH9" s="1">
        <v>2</v>
      </c>
      <c r="CI9" s="1">
        <f t="shared" si="20"/>
        <v>0</v>
      </c>
      <c r="CJ9" s="1"/>
      <c r="CK9" s="1">
        <v>2</v>
      </c>
      <c r="CL9" s="1">
        <v>2</v>
      </c>
      <c r="CM9" s="1">
        <f t="shared" si="21"/>
        <v>0</v>
      </c>
      <c r="CN9" s="1"/>
      <c r="CO9" s="1">
        <v>2</v>
      </c>
      <c r="CP9" s="1">
        <v>2</v>
      </c>
      <c r="CQ9" s="1">
        <f t="shared" si="22"/>
        <v>0</v>
      </c>
      <c r="CR9" s="1"/>
      <c r="CS9" s="1">
        <v>3</v>
      </c>
      <c r="CT9" s="1">
        <v>3</v>
      </c>
      <c r="CU9" s="1">
        <f t="shared" si="23"/>
        <v>0</v>
      </c>
      <c r="CV9" s="1"/>
      <c r="CW9" s="1">
        <v>3</v>
      </c>
      <c r="CX9" s="1">
        <v>2</v>
      </c>
      <c r="CY9" s="1">
        <f t="shared" si="24"/>
        <v>-1</v>
      </c>
      <c r="CZ9" s="1"/>
      <c r="DA9" s="1">
        <v>2</v>
      </c>
      <c r="DB9" s="1">
        <v>2</v>
      </c>
      <c r="DC9" s="1">
        <f t="shared" si="25"/>
        <v>0</v>
      </c>
      <c r="DD9" s="1"/>
      <c r="DE9" s="1">
        <v>3</v>
      </c>
      <c r="DF9" s="1">
        <v>4</v>
      </c>
      <c r="DG9" s="1">
        <f t="shared" si="26"/>
        <v>1</v>
      </c>
      <c r="DH9" s="1"/>
      <c r="DI9" s="1">
        <v>2</v>
      </c>
      <c r="DJ9" s="1">
        <v>2</v>
      </c>
      <c r="DK9" s="1">
        <f t="shared" si="27"/>
        <v>0</v>
      </c>
      <c r="DL9" s="1"/>
      <c r="DM9" s="1">
        <v>3</v>
      </c>
      <c r="DN9" s="1">
        <v>2</v>
      </c>
      <c r="DO9" s="1">
        <f t="shared" si="28"/>
        <v>-1</v>
      </c>
      <c r="DP9" s="1"/>
      <c r="DQ9" s="1">
        <v>5</v>
      </c>
      <c r="DR9" s="1">
        <v>3</v>
      </c>
      <c r="DS9" s="1">
        <f t="shared" si="29"/>
        <v>-2</v>
      </c>
      <c r="DT9" s="1"/>
      <c r="DU9" s="1">
        <v>5</v>
      </c>
      <c r="DV9" s="1">
        <v>2</v>
      </c>
      <c r="DW9" s="1">
        <f t="shared" si="30"/>
        <v>-3</v>
      </c>
      <c r="DX9" s="1"/>
      <c r="DY9" s="1">
        <v>1</v>
      </c>
      <c r="DZ9" s="1">
        <v>1</v>
      </c>
      <c r="EA9" s="1">
        <f t="shared" si="31"/>
        <v>0</v>
      </c>
      <c r="EB9" s="1"/>
      <c r="EC9" s="1">
        <v>1</v>
      </c>
      <c r="ED9" s="1">
        <v>1</v>
      </c>
      <c r="EE9" s="1">
        <f t="shared" si="32"/>
        <v>0</v>
      </c>
      <c r="EF9" s="1"/>
      <c r="EG9" s="1">
        <v>5</v>
      </c>
      <c r="EH9" s="1">
        <v>5</v>
      </c>
      <c r="EI9" s="1">
        <f t="shared" si="33"/>
        <v>0</v>
      </c>
      <c r="EJ9" s="1"/>
      <c r="EK9" s="1">
        <v>1</v>
      </c>
      <c r="EL9" s="1">
        <v>1</v>
      </c>
      <c r="EM9" s="1">
        <f t="shared" si="34"/>
        <v>0</v>
      </c>
      <c r="EN9" s="1"/>
      <c r="EO9" s="1">
        <v>4</v>
      </c>
      <c r="EP9" s="1">
        <v>2</v>
      </c>
      <c r="EQ9" s="1">
        <f t="shared" si="35"/>
        <v>-2</v>
      </c>
      <c r="ER9" s="1"/>
      <c r="ES9" s="1">
        <v>2</v>
      </c>
      <c r="ET9" s="1">
        <v>3</v>
      </c>
      <c r="EU9" s="1">
        <f t="shared" si="36"/>
        <v>1</v>
      </c>
      <c r="EV9" s="1"/>
      <c r="EW9" s="1">
        <v>2</v>
      </c>
      <c r="EX9" s="1">
        <v>2</v>
      </c>
      <c r="EY9" s="1">
        <f t="shared" si="37"/>
        <v>0</v>
      </c>
      <c r="EZ9" s="1"/>
      <c r="FA9" s="1">
        <v>2</v>
      </c>
      <c r="FB9" s="1">
        <v>2</v>
      </c>
      <c r="FC9" s="1">
        <f t="shared" si="38"/>
        <v>0</v>
      </c>
      <c r="FD9" s="1"/>
      <c r="FE9" s="28">
        <v>1</v>
      </c>
      <c r="FF9" s="1">
        <v>2</v>
      </c>
      <c r="FG9" s="1">
        <f t="shared" si="39"/>
        <v>1</v>
      </c>
      <c r="FH9" s="1"/>
      <c r="FI9" s="1">
        <v>1</v>
      </c>
      <c r="FJ9" s="1">
        <v>1</v>
      </c>
      <c r="FK9" s="1">
        <f t="shared" si="40"/>
        <v>0</v>
      </c>
      <c r="FL9" s="1"/>
      <c r="FM9" s="1">
        <v>1</v>
      </c>
      <c r="FN9" s="1">
        <v>1</v>
      </c>
      <c r="FO9" s="1">
        <f t="shared" si="41"/>
        <v>0</v>
      </c>
      <c r="FP9" s="1"/>
      <c r="FQ9" s="1">
        <v>2</v>
      </c>
      <c r="FR9" s="1">
        <v>1</v>
      </c>
      <c r="FS9" s="1">
        <f t="shared" si="42"/>
        <v>-1</v>
      </c>
      <c r="FT9" s="1"/>
      <c r="FU9" s="1">
        <v>2</v>
      </c>
      <c r="FV9" s="1">
        <v>3</v>
      </c>
      <c r="FW9" s="1">
        <f t="shared" si="43"/>
        <v>1</v>
      </c>
      <c r="FX9" s="1"/>
      <c r="FY9" s="1">
        <v>1</v>
      </c>
      <c r="FZ9" s="1">
        <v>1</v>
      </c>
      <c r="GA9" s="1">
        <f t="shared" si="44"/>
        <v>0</v>
      </c>
      <c r="GB9" s="1"/>
      <c r="GC9" s="1">
        <v>2</v>
      </c>
      <c r="GD9" s="1">
        <v>2</v>
      </c>
      <c r="GE9" s="1">
        <f t="shared" si="45"/>
        <v>0</v>
      </c>
      <c r="GF9" s="1"/>
      <c r="GG9" s="1">
        <v>2</v>
      </c>
      <c r="GH9" s="1">
        <v>2</v>
      </c>
      <c r="GI9" s="1">
        <f t="shared" si="46"/>
        <v>0</v>
      </c>
      <c r="GJ9" s="1"/>
      <c r="GK9" s="1">
        <v>4</v>
      </c>
      <c r="GL9" s="1">
        <v>4</v>
      </c>
      <c r="GM9" s="1">
        <f t="shared" si="47"/>
        <v>0</v>
      </c>
      <c r="GN9" s="1"/>
      <c r="GO9" s="1">
        <v>5</v>
      </c>
      <c r="GP9" s="1">
        <v>5</v>
      </c>
      <c r="GQ9" s="1">
        <f t="shared" si="48"/>
        <v>0</v>
      </c>
      <c r="GR9" s="1"/>
      <c r="GS9" s="1">
        <v>1</v>
      </c>
      <c r="GT9" s="1">
        <v>1</v>
      </c>
      <c r="GU9" s="1">
        <f t="shared" si="49"/>
        <v>0</v>
      </c>
      <c r="GV9" s="1"/>
      <c r="GW9" s="1">
        <v>1</v>
      </c>
      <c r="GX9" s="1">
        <v>1</v>
      </c>
      <c r="GY9" s="1">
        <f t="shared" si="50"/>
        <v>0</v>
      </c>
      <c r="GZ9" s="1"/>
      <c r="HA9" s="1">
        <v>2</v>
      </c>
      <c r="HB9" s="1">
        <v>1</v>
      </c>
      <c r="HC9" s="1">
        <f t="shared" si="51"/>
        <v>-1</v>
      </c>
      <c r="HD9" s="1"/>
      <c r="HE9" s="1">
        <v>1</v>
      </c>
      <c r="HF9" s="1">
        <v>1</v>
      </c>
      <c r="HG9" s="1">
        <f t="shared" si="52"/>
        <v>0</v>
      </c>
      <c r="HH9" s="1"/>
      <c r="HI9" s="1">
        <v>5</v>
      </c>
      <c r="HJ9" s="1">
        <v>4</v>
      </c>
      <c r="HK9" s="1">
        <f t="shared" si="53"/>
        <v>-1</v>
      </c>
      <c r="HL9" s="1"/>
      <c r="HM9" s="1">
        <v>4</v>
      </c>
      <c r="HN9" s="1">
        <v>3</v>
      </c>
      <c r="HO9" s="1">
        <f t="shared" si="54"/>
        <v>-1</v>
      </c>
      <c r="HP9" s="1"/>
      <c r="HQ9" s="1">
        <v>2</v>
      </c>
      <c r="HR9" s="1">
        <v>2</v>
      </c>
      <c r="HS9" s="1">
        <f t="shared" si="55"/>
        <v>0</v>
      </c>
      <c r="HT9" s="1"/>
      <c r="HU9" s="1">
        <v>1</v>
      </c>
      <c r="HV9" s="1">
        <v>2</v>
      </c>
      <c r="HW9" s="1">
        <f t="shared" si="56"/>
        <v>1</v>
      </c>
      <c r="HX9" s="1"/>
      <c r="HY9" s="1">
        <v>4</v>
      </c>
      <c r="HZ9" s="1">
        <v>4</v>
      </c>
      <c r="IA9" s="1">
        <f t="shared" si="57"/>
        <v>0</v>
      </c>
      <c r="IB9" s="1"/>
      <c r="IC9" s="1">
        <v>3</v>
      </c>
      <c r="ID9" s="1">
        <v>3</v>
      </c>
      <c r="IE9" s="1">
        <f t="shared" si="58"/>
        <v>0</v>
      </c>
      <c r="IF9" s="1"/>
      <c r="IG9" s="1">
        <v>3</v>
      </c>
      <c r="IH9" s="1">
        <v>3</v>
      </c>
      <c r="II9" s="1">
        <f t="shared" si="59"/>
        <v>0</v>
      </c>
      <c r="IJ9" s="1"/>
      <c r="IK9" s="1">
        <v>2</v>
      </c>
      <c r="IL9" s="1">
        <v>2</v>
      </c>
      <c r="IM9" s="1">
        <f t="shared" si="60"/>
        <v>0</v>
      </c>
      <c r="IN9" s="1"/>
      <c r="IO9" s="1">
        <v>2</v>
      </c>
      <c r="IP9" s="1">
        <v>2</v>
      </c>
      <c r="IQ9" s="1">
        <f t="shared" si="61"/>
        <v>0</v>
      </c>
      <c r="IR9" s="1"/>
      <c r="IS9" s="1">
        <v>2</v>
      </c>
      <c r="IT9" s="1">
        <v>2</v>
      </c>
      <c r="IU9" s="1">
        <f t="shared" si="62"/>
        <v>0</v>
      </c>
      <c r="IV9" s="1"/>
      <c r="IW9" s="1">
        <v>2</v>
      </c>
      <c r="IX9" s="1">
        <v>2</v>
      </c>
      <c r="IY9" s="1">
        <f t="shared" si="63"/>
        <v>0</v>
      </c>
      <c r="IZ9" s="1"/>
      <c r="JA9" s="1">
        <v>2</v>
      </c>
      <c r="JB9" s="1">
        <v>2</v>
      </c>
      <c r="JC9" s="1">
        <f t="shared" si="64"/>
        <v>0</v>
      </c>
      <c r="JD9" s="1"/>
      <c r="JE9" s="1">
        <v>1</v>
      </c>
      <c r="JF9" s="1">
        <v>1</v>
      </c>
      <c r="JG9" s="1">
        <f t="shared" si="65"/>
        <v>0</v>
      </c>
      <c r="JH9" s="1"/>
      <c r="JI9" s="1">
        <v>3</v>
      </c>
      <c r="JJ9" s="1">
        <v>1</v>
      </c>
      <c r="JK9" s="1">
        <f t="shared" si="66"/>
        <v>-2</v>
      </c>
      <c r="JL9" s="1"/>
      <c r="JM9" s="1">
        <v>2</v>
      </c>
      <c r="JN9" s="1">
        <v>2</v>
      </c>
      <c r="JO9" s="1">
        <f t="shared" si="67"/>
        <v>0</v>
      </c>
      <c r="JP9" s="1"/>
      <c r="JQ9" s="1">
        <v>4</v>
      </c>
      <c r="JR9" s="1">
        <v>4</v>
      </c>
      <c r="JS9" s="1">
        <f t="shared" si="68"/>
        <v>0</v>
      </c>
      <c r="JT9" s="1"/>
      <c r="JU9" s="1">
        <v>4</v>
      </c>
      <c r="JV9" s="1">
        <v>4</v>
      </c>
      <c r="JW9" s="1">
        <f t="shared" si="69"/>
        <v>0</v>
      </c>
      <c r="JX9" s="1"/>
      <c r="JY9" s="1">
        <v>3</v>
      </c>
      <c r="JZ9" s="1">
        <v>3</v>
      </c>
      <c r="KA9" s="1">
        <f t="shared" si="70"/>
        <v>0</v>
      </c>
      <c r="KB9" s="1"/>
      <c r="KC9" s="1">
        <v>4</v>
      </c>
      <c r="KD9" s="1">
        <v>3</v>
      </c>
      <c r="KE9" s="1">
        <f t="shared" si="71"/>
        <v>-1</v>
      </c>
      <c r="KF9" s="1"/>
      <c r="KG9" s="1">
        <v>3</v>
      </c>
      <c r="KH9" s="1">
        <v>3</v>
      </c>
      <c r="KI9" s="1">
        <f t="shared" si="72"/>
        <v>0</v>
      </c>
      <c r="KJ9" s="1"/>
      <c r="KK9" s="1">
        <v>3</v>
      </c>
      <c r="KL9" s="1">
        <v>2</v>
      </c>
      <c r="KM9" s="1">
        <f t="shared" si="73"/>
        <v>-1</v>
      </c>
      <c r="KN9" s="1"/>
      <c r="KO9" s="1">
        <v>2</v>
      </c>
      <c r="KP9" s="1">
        <v>2</v>
      </c>
      <c r="KQ9" s="1">
        <f t="shared" si="74"/>
        <v>0</v>
      </c>
      <c r="KR9" s="1"/>
      <c r="KS9" s="1">
        <v>4</v>
      </c>
      <c r="KT9" s="1">
        <v>2</v>
      </c>
      <c r="KU9" s="1">
        <f t="shared" si="75"/>
        <v>-2</v>
      </c>
      <c r="KV9" s="1"/>
      <c r="KW9" s="1">
        <v>4</v>
      </c>
      <c r="KX9" s="1">
        <v>4</v>
      </c>
      <c r="KY9" s="1">
        <f t="shared" si="76"/>
        <v>0</v>
      </c>
      <c r="KZ9" s="1"/>
      <c r="LA9" s="1">
        <v>2</v>
      </c>
      <c r="LB9" s="1">
        <v>1</v>
      </c>
      <c r="LC9" s="1">
        <f t="shared" si="77"/>
        <v>-1</v>
      </c>
      <c r="LD9" s="1"/>
      <c r="LE9" s="1">
        <v>1</v>
      </c>
      <c r="LF9" s="1">
        <v>1</v>
      </c>
      <c r="LG9" s="1">
        <f t="shared" si="78"/>
        <v>0</v>
      </c>
    </row>
    <row r="10" spans="1:319" ht="18">
      <c r="A10" s="1">
        <v>14</v>
      </c>
      <c r="B10" s="1" t="s">
        <v>0</v>
      </c>
      <c r="C10" s="1" t="s">
        <v>22</v>
      </c>
      <c r="D10" s="2">
        <v>54</v>
      </c>
      <c r="E10" s="1">
        <v>1</v>
      </c>
      <c r="F10" s="1">
        <v>1</v>
      </c>
      <c r="G10" s="1">
        <f t="shared" si="0"/>
        <v>0</v>
      </c>
      <c r="H10" s="1"/>
      <c r="I10" s="1">
        <v>1</v>
      </c>
      <c r="J10" s="1">
        <v>1</v>
      </c>
      <c r="K10" s="1">
        <f t="shared" si="1"/>
        <v>0</v>
      </c>
      <c r="L10" s="1"/>
      <c r="M10" s="1">
        <v>1</v>
      </c>
      <c r="N10" s="1">
        <v>1</v>
      </c>
      <c r="O10" s="1">
        <f t="shared" si="2"/>
        <v>0</v>
      </c>
      <c r="P10" s="1"/>
      <c r="Q10" s="1">
        <v>1</v>
      </c>
      <c r="R10" s="1">
        <v>1</v>
      </c>
      <c r="S10" s="1">
        <f t="shared" si="3"/>
        <v>0</v>
      </c>
      <c r="T10" s="1"/>
      <c r="U10" s="1">
        <v>1</v>
      </c>
      <c r="V10" s="1">
        <v>1</v>
      </c>
      <c r="W10" s="1">
        <f t="shared" si="4"/>
        <v>0</v>
      </c>
      <c r="X10" s="1"/>
      <c r="Y10" s="1">
        <v>1</v>
      </c>
      <c r="Z10" s="1">
        <v>1</v>
      </c>
      <c r="AA10" s="1">
        <f t="shared" si="5"/>
        <v>0</v>
      </c>
      <c r="AB10" s="1"/>
      <c r="AC10" s="1">
        <v>2</v>
      </c>
      <c r="AD10" s="1">
        <v>1</v>
      </c>
      <c r="AE10" s="1">
        <f t="shared" si="6"/>
        <v>-1</v>
      </c>
      <c r="AF10" s="1"/>
      <c r="AG10" s="1">
        <v>1</v>
      </c>
      <c r="AH10" s="1">
        <v>1</v>
      </c>
      <c r="AI10" s="1">
        <f t="shared" si="7"/>
        <v>0</v>
      </c>
      <c r="AJ10" s="1"/>
      <c r="AK10" s="1">
        <v>2</v>
      </c>
      <c r="AL10" s="1">
        <v>1</v>
      </c>
      <c r="AM10" s="1">
        <f t="shared" si="8"/>
        <v>-1</v>
      </c>
      <c r="AN10" s="1"/>
      <c r="AO10" s="1">
        <v>3</v>
      </c>
      <c r="AP10" s="1">
        <v>4</v>
      </c>
      <c r="AQ10" s="1">
        <f t="shared" si="9"/>
        <v>1</v>
      </c>
      <c r="AR10" s="1"/>
      <c r="AS10" s="1">
        <v>2</v>
      </c>
      <c r="AT10" s="1">
        <v>1</v>
      </c>
      <c r="AU10" s="1">
        <f t="shared" si="10"/>
        <v>-1</v>
      </c>
      <c r="AV10" s="1"/>
      <c r="AW10" s="1">
        <v>1</v>
      </c>
      <c r="AX10" s="1">
        <v>1</v>
      </c>
      <c r="AY10" s="1">
        <f t="shared" si="11"/>
        <v>0</v>
      </c>
      <c r="AZ10" s="1"/>
      <c r="BA10" s="1">
        <v>3</v>
      </c>
      <c r="BB10" s="1">
        <v>3</v>
      </c>
      <c r="BC10" s="1">
        <f t="shared" si="12"/>
        <v>0</v>
      </c>
      <c r="BD10" s="1"/>
      <c r="BE10" s="1">
        <v>1</v>
      </c>
      <c r="BF10" s="1">
        <v>1</v>
      </c>
      <c r="BG10" s="1">
        <f t="shared" si="13"/>
        <v>0</v>
      </c>
      <c r="BH10" s="1"/>
      <c r="BI10" s="1">
        <v>3</v>
      </c>
      <c r="BJ10" s="1">
        <v>3</v>
      </c>
      <c r="BK10" s="1">
        <f t="shared" si="14"/>
        <v>0</v>
      </c>
      <c r="BL10" s="1"/>
      <c r="BM10" s="1">
        <v>1</v>
      </c>
      <c r="BN10" s="1">
        <v>1</v>
      </c>
      <c r="BO10" s="1">
        <f t="shared" si="15"/>
        <v>0</v>
      </c>
      <c r="BP10" s="1"/>
      <c r="BQ10" s="1">
        <v>1</v>
      </c>
      <c r="BR10" s="1">
        <v>1</v>
      </c>
      <c r="BS10" s="1">
        <f t="shared" si="16"/>
        <v>0</v>
      </c>
      <c r="BT10" s="1"/>
      <c r="BU10" s="1">
        <v>5</v>
      </c>
      <c r="BV10" s="1">
        <v>5</v>
      </c>
      <c r="BW10" s="1">
        <f t="shared" si="17"/>
        <v>0</v>
      </c>
      <c r="BX10" s="1"/>
      <c r="BY10" s="1">
        <v>4</v>
      </c>
      <c r="BZ10" s="1">
        <v>4</v>
      </c>
      <c r="CA10" s="1">
        <f t="shared" si="18"/>
        <v>0</v>
      </c>
      <c r="CB10" s="1"/>
      <c r="CC10" s="1">
        <v>3</v>
      </c>
      <c r="CD10" s="1">
        <v>4</v>
      </c>
      <c r="CE10" s="1">
        <f t="shared" si="19"/>
        <v>1</v>
      </c>
      <c r="CF10" s="1"/>
      <c r="CG10" s="1">
        <v>1</v>
      </c>
      <c r="CH10" s="1">
        <v>2</v>
      </c>
      <c r="CI10" s="1">
        <f t="shared" si="20"/>
        <v>1</v>
      </c>
      <c r="CJ10" s="1"/>
      <c r="CK10" s="1">
        <v>1</v>
      </c>
      <c r="CL10" s="1">
        <v>2</v>
      </c>
      <c r="CM10" s="1">
        <f t="shared" si="21"/>
        <v>1</v>
      </c>
      <c r="CN10" s="1"/>
      <c r="CO10" s="1">
        <v>2</v>
      </c>
      <c r="CP10" s="1">
        <v>2</v>
      </c>
      <c r="CQ10" s="1">
        <f t="shared" si="22"/>
        <v>0</v>
      </c>
      <c r="CR10" s="1"/>
      <c r="CS10" s="1">
        <v>3</v>
      </c>
      <c r="CT10" s="1">
        <v>2</v>
      </c>
      <c r="CU10" s="1">
        <f t="shared" si="23"/>
        <v>-1</v>
      </c>
      <c r="CV10" s="1"/>
      <c r="CW10" s="1">
        <v>3</v>
      </c>
      <c r="CX10" s="1">
        <v>3</v>
      </c>
      <c r="CY10" s="1">
        <f t="shared" si="24"/>
        <v>0</v>
      </c>
      <c r="CZ10" s="1"/>
      <c r="DA10" s="1">
        <v>3</v>
      </c>
      <c r="DB10" s="1">
        <v>3</v>
      </c>
      <c r="DC10" s="1">
        <f t="shared" si="25"/>
        <v>0</v>
      </c>
      <c r="DD10" s="1"/>
      <c r="DE10" s="1">
        <v>4</v>
      </c>
      <c r="DF10" s="1">
        <v>3</v>
      </c>
      <c r="DG10" s="1">
        <f t="shared" si="26"/>
        <v>-1</v>
      </c>
      <c r="DH10" s="1"/>
      <c r="DI10" s="1">
        <v>4</v>
      </c>
      <c r="DJ10" s="1">
        <v>3</v>
      </c>
      <c r="DK10" s="1">
        <f t="shared" si="27"/>
        <v>-1</v>
      </c>
      <c r="DL10" s="1"/>
      <c r="DM10" s="1">
        <v>3</v>
      </c>
      <c r="DN10" s="1">
        <v>1</v>
      </c>
      <c r="DO10" s="1">
        <f t="shared" si="28"/>
        <v>-2</v>
      </c>
      <c r="DP10" s="1"/>
      <c r="DQ10" s="1">
        <v>3</v>
      </c>
      <c r="DR10" s="1">
        <v>3</v>
      </c>
      <c r="DS10" s="1">
        <f t="shared" si="29"/>
        <v>0</v>
      </c>
      <c r="DT10" s="1"/>
      <c r="DU10" s="1">
        <v>3</v>
      </c>
      <c r="DV10" s="1">
        <v>3</v>
      </c>
      <c r="DW10" s="1">
        <f t="shared" si="30"/>
        <v>0</v>
      </c>
      <c r="DX10" s="1"/>
      <c r="DY10" s="1">
        <v>3</v>
      </c>
      <c r="DZ10" s="1">
        <v>1</v>
      </c>
      <c r="EA10" s="1">
        <f t="shared" si="31"/>
        <v>-2</v>
      </c>
      <c r="EB10" s="1"/>
      <c r="EC10" s="1">
        <v>2</v>
      </c>
      <c r="ED10" s="1">
        <v>1</v>
      </c>
      <c r="EE10" s="1">
        <f t="shared" si="32"/>
        <v>-1</v>
      </c>
      <c r="EF10" s="1"/>
      <c r="EG10" s="1">
        <v>5</v>
      </c>
      <c r="EH10" s="1">
        <v>5</v>
      </c>
      <c r="EI10" s="1">
        <f t="shared" si="33"/>
        <v>0</v>
      </c>
      <c r="EJ10" s="1"/>
      <c r="EK10" s="1">
        <v>2</v>
      </c>
      <c r="EL10" s="1">
        <v>1</v>
      </c>
      <c r="EM10" s="1">
        <f t="shared" si="34"/>
        <v>-1</v>
      </c>
      <c r="EN10" s="1"/>
      <c r="EO10" s="1">
        <v>2</v>
      </c>
      <c r="EP10" s="1">
        <v>2</v>
      </c>
      <c r="EQ10" s="1">
        <f t="shared" si="35"/>
        <v>0</v>
      </c>
      <c r="ER10" s="1"/>
      <c r="ES10" s="1">
        <v>2</v>
      </c>
      <c r="ET10" s="1">
        <v>2</v>
      </c>
      <c r="EU10" s="1">
        <f t="shared" si="36"/>
        <v>0</v>
      </c>
      <c r="EV10" s="1"/>
      <c r="EW10" s="1">
        <v>3</v>
      </c>
      <c r="EX10" s="1">
        <v>2</v>
      </c>
      <c r="EY10" s="1">
        <f t="shared" si="37"/>
        <v>-1</v>
      </c>
      <c r="EZ10" s="1"/>
      <c r="FA10" s="1">
        <v>2</v>
      </c>
      <c r="FB10" s="1">
        <v>2</v>
      </c>
      <c r="FC10" s="1">
        <f t="shared" si="38"/>
        <v>0</v>
      </c>
      <c r="FD10" s="1"/>
      <c r="FE10" s="28">
        <v>1</v>
      </c>
      <c r="FF10" s="1">
        <v>1</v>
      </c>
      <c r="FG10" s="1">
        <f t="shared" si="39"/>
        <v>0</v>
      </c>
      <c r="FH10" s="1"/>
      <c r="FI10" s="1">
        <v>2</v>
      </c>
      <c r="FJ10" s="1">
        <v>3</v>
      </c>
      <c r="FK10" s="1">
        <f t="shared" si="40"/>
        <v>1</v>
      </c>
      <c r="FL10" s="1"/>
      <c r="FM10" s="1">
        <v>3</v>
      </c>
      <c r="FN10" s="1">
        <v>2</v>
      </c>
      <c r="FO10" s="1">
        <f t="shared" si="41"/>
        <v>-1</v>
      </c>
      <c r="FP10" s="1"/>
      <c r="FQ10" s="1">
        <v>2</v>
      </c>
      <c r="FR10" s="1">
        <v>1</v>
      </c>
      <c r="FS10" s="1">
        <f t="shared" si="42"/>
        <v>-1</v>
      </c>
      <c r="FT10" s="1"/>
      <c r="FU10" s="1">
        <v>3</v>
      </c>
      <c r="FV10" s="1">
        <v>3</v>
      </c>
      <c r="FW10" s="1">
        <f t="shared" si="43"/>
        <v>0</v>
      </c>
      <c r="FX10" s="1"/>
      <c r="FY10" s="1">
        <v>2</v>
      </c>
      <c r="FZ10" s="1">
        <v>2</v>
      </c>
      <c r="GA10" s="1">
        <f t="shared" si="44"/>
        <v>0</v>
      </c>
      <c r="GB10" s="1"/>
      <c r="GC10" s="1">
        <v>2</v>
      </c>
      <c r="GD10" s="1">
        <v>2</v>
      </c>
      <c r="GE10" s="1">
        <f t="shared" si="45"/>
        <v>0</v>
      </c>
      <c r="GF10" s="1"/>
      <c r="GG10" s="1">
        <v>4</v>
      </c>
      <c r="GH10" s="1">
        <v>5</v>
      </c>
      <c r="GI10" s="1">
        <f t="shared" si="46"/>
        <v>1</v>
      </c>
      <c r="GJ10" s="1"/>
      <c r="GK10" s="1">
        <v>4</v>
      </c>
      <c r="GL10" s="1">
        <v>4</v>
      </c>
      <c r="GM10" s="1">
        <f t="shared" si="47"/>
        <v>0</v>
      </c>
      <c r="GN10" s="1"/>
      <c r="GO10" s="1">
        <v>2</v>
      </c>
      <c r="GP10" s="1">
        <v>2</v>
      </c>
      <c r="GQ10" s="1">
        <f t="shared" si="48"/>
        <v>0</v>
      </c>
      <c r="GR10" s="1"/>
      <c r="GS10" s="1">
        <v>2</v>
      </c>
      <c r="GT10" s="1">
        <v>1</v>
      </c>
      <c r="GU10" s="1">
        <f t="shared" si="49"/>
        <v>-1</v>
      </c>
      <c r="GV10" s="1"/>
      <c r="GW10" s="1">
        <v>2</v>
      </c>
      <c r="GX10" s="1">
        <v>1</v>
      </c>
      <c r="GY10" s="1">
        <f t="shared" si="50"/>
        <v>-1</v>
      </c>
      <c r="GZ10" s="1"/>
      <c r="HA10" s="1">
        <v>2</v>
      </c>
      <c r="HB10" s="1">
        <v>4</v>
      </c>
      <c r="HC10" s="1">
        <f t="shared" si="51"/>
        <v>2</v>
      </c>
      <c r="HD10" s="1"/>
      <c r="HE10" s="1">
        <v>2</v>
      </c>
      <c r="HF10" s="1">
        <v>3</v>
      </c>
      <c r="HG10" s="1">
        <f t="shared" si="52"/>
        <v>1</v>
      </c>
      <c r="HH10" s="1"/>
      <c r="HI10" s="1">
        <v>1</v>
      </c>
      <c r="HJ10" s="1">
        <v>2</v>
      </c>
      <c r="HK10" s="1">
        <f t="shared" si="53"/>
        <v>1</v>
      </c>
      <c r="HL10" s="1"/>
      <c r="HM10" s="1">
        <v>2</v>
      </c>
      <c r="HN10" s="1">
        <v>3</v>
      </c>
      <c r="HO10" s="1">
        <f t="shared" si="54"/>
        <v>1</v>
      </c>
      <c r="HP10" s="1"/>
      <c r="HQ10" s="1">
        <v>2</v>
      </c>
      <c r="HR10" s="1">
        <v>2</v>
      </c>
      <c r="HS10" s="1">
        <f t="shared" si="55"/>
        <v>0</v>
      </c>
      <c r="HT10" s="1"/>
      <c r="HU10" s="1">
        <v>1</v>
      </c>
      <c r="HV10" s="1">
        <v>1</v>
      </c>
      <c r="HW10" s="1">
        <f t="shared" si="56"/>
        <v>0</v>
      </c>
      <c r="HX10" s="1"/>
      <c r="HY10" s="1">
        <v>3</v>
      </c>
      <c r="HZ10" s="1">
        <v>3</v>
      </c>
      <c r="IA10" s="1">
        <f t="shared" si="57"/>
        <v>0</v>
      </c>
      <c r="IB10" s="1"/>
      <c r="IC10" s="1">
        <v>1</v>
      </c>
      <c r="ID10" s="1">
        <v>2</v>
      </c>
      <c r="IE10" s="1">
        <f t="shared" si="58"/>
        <v>1</v>
      </c>
      <c r="IF10" s="1"/>
      <c r="IG10" s="1">
        <v>2</v>
      </c>
      <c r="IH10" s="1">
        <v>2</v>
      </c>
      <c r="II10" s="1">
        <f t="shared" si="59"/>
        <v>0</v>
      </c>
      <c r="IJ10" s="1"/>
      <c r="IK10" s="1">
        <v>2</v>
      </c>
      <c r="IL10" s="1">
        <v>2</v>
      </c>
      <c r="IM10" s="1">
        <f t="shared" si="60"/>
        <v>0</v>
      </c>
      <c r="IN10" s="1"/>
      <c r="IO10" s="1">
        <v>1</v>
      </c>
      <c r="IP10" s="1">
        <v>1</v>
      </c>
      <c r="IQ10" s="1">
        <f t="shared" si="61"/>
        <v>0</v>
      </c>
      <c r="IR10" s="1"/>
      <c r="IS10" s="1">
        <v>1</v>
      </c>
      <c r="IT10" s="1">
        <v>2</v>
      </c>
      <c r="IU10" s="1">
        <f t="shared" si="62"/>
        <v>1</v>
      </c>
      <c r="IV10" s="1"/>
      <c r="IW10" s="1">
        <v>1</v>
      </c>
      <c r="IX10" s="1">
        <v>1</v>
      </c>
      <c r="IY10" s="1">
        <f t="shared" si="63"/>
        <v>0</v>
      </c>
      <c r="IZ10" s="1"/>
      <c r="JA10" s="1">
        <v>2</v>
      </c>
      <c r="JB10" s="1">
        <v>3</v>
      </c>
      <c r="JC10" s="1">
        <f t="shared" si="64"/>
        <v>1</v>
      </c>
      <c r="JD10" s="1"/>
      <c r="JE10" s="1">
        <v>1</v>
      </c>
      <c r="JF10" s="1">
        <v>1</v>
      </c>
      <c r="JG10" s="1">
        <f t="shared" si="65"/>
        <v>0</v>
      </c>
      <c r="JH10" s="1"/>
      <c r="JI10" s="1">
        <v>1</v>
      </c>
      <c r="JJ10" s="1">
        <v>1</v>
      </c>
      <c r="JK10" s="1">
        <f t="shared" si="66"/>
        <v>0</v>
      </c>
      <c r="JL10" s="1"/>
      <c r="JM10" s="1">
        <v>3</v>
      </c>
      <c r="JN10" s="1">
        <v>2</v>
      </c>
      <c r="JO10" s="1">
        <f t="shared" si="67"/>
        <v>-1</v>
      </c>
      <c r="JP10" s="1"/>
      <c r="JQ10" s="1">
        <v>2</v>
      </c>
      <c r="JR10" s="1">
        <v>2</v>
      </c>
      <c r="JS10" s="1">
        <f t="shared" si="68"/>
        <v>0</v>
      </c>
      <c r="JT10" s="1"/>
      <c r="JU10" s="1">
        <v>2</v>
      </c>
      <c r="JV10" s="1">
        <v>2</v>
      </c>
      <c r="JW10" s="1">
        <f t="shared" si="69"/>
        <v>0</v>
      </c>
      <c r="JX10" s="1"/>
      <c r="JY10" s="1">
        <v>3</v>
      </c>
      <c r="JZ10" s="1">
        <v>3</v>
      </c>
      <c r="KA10" s="1">
        <f t="shared" si="70"/>
        <v>0</v>
      </c>
      <c r="KB10" s="1"/>
      <c r="KC10" s="1">
        <v>3</v>
      </c>
      <c r="KD10" s="1">
        <v>3</v>
      </c>
      <c r="KE10" s="1">
        <f t="shared" si="71"/>
        <v>0</v>
      </c>
      <c r="KF10" s="1"/>
      <c r="KG10" s="1">
        <v>2</v>
      </c>
      <c r="KH10" s="1">
        <v>2</v>
      </c>
      <c r="KI10" s="1">
        <f t="shared" si="72"/>
        <v>0</v>
      </c>
      <c r="KJ10" s="1"/>
      <c r="KK10" s="1">
        <v>2</v>
      </c>
      <c r="KL10" s="1">
        <v>2</v>
      </c>
      <c r="KM10" s="1">
        <f t="shared" si="73"/>
        <v>0</v>
      </c>
      <c r="KN10" s="1"/>
      <c r="KO10" s="1">
        <v>2</v>
      </c>
      <c r="KP10" s="1">
        <v>2</v>
      </c>
      <c r="KQ10" s="1">
        <f t="shared" si="74"/>
        <v>0</v>
      </c>
      <c r="KR10" s="1"/>
      <c r="KS10" s="1">
        <v>1</v>
      </c>
      <c r="KT10" s="1">
        <v>1</v>
      </c>
      <c r="KU10" s="1">
        <f t="shared" si="75"/>
        <v>0</v>
      </c>
      <c r="KV10" s="1"/>
      <c r="KW10" s="1">
        <v>2</v>
      </c>
      <c r="KX10" s="1">
        <v>3</v>
      </c>
      <c r="KY10" s="1">
        <f t="shared" si="76"/>
        <v>1</v>
      </c>
      <c r="KZ10" s="1"/>
      <c r="LA10" s="1">
        <v>1</v>
      </c>
      <c r="LB10" s="1">
        <v>2</v>
      </c>
      <c r="LC10" s="1">
        <f t="shared" si="77"/>
        <v>1</v>
      </c>
      <c r="LD10" s="1"/>
      <c r="LE10" s="1">
        <v>1</v>
      </c>
      <c r="LF10" s="1">
        <v>1</v>
      </c>
      <c r="LG10" s="1">
        <f t="shared" si="78"/>
        <v>0</v>
      </c>
    </row>
    <row r="11" spans="1:319" ht="18">
      <c r="A11" s="1">
        <v>18</v>
      </c>
      <c r="B11" s="1" t="s">
        <v>0</v>
      </c>
      <c r="C11" s="1" t="s">
        <v>23</v>
      </c>
      <c r="D11" s="2">
        <v>64</v>
      </c>
      <c r="E11" s="1">
        <v>1</v>
      </c>
      <c r="F11" s="1">
        <v>1</v>
      </c>
      <c r="G11" s="1">
        <f t="shared" si="0"/>
        <v>0</v>
      </c>
      <c r="H11" s="1"/>
      <c r="I11" s="1">
        <v>1</v>
      </c>
      <c r="J11" s="1">
        <v>1</v>
      </c>
      <c r="K11" s="1">
        <f t="shared" si="1"/>
        <v>0</v>
      </c>
      <c r="L11" s="1"/>
      <c r="M11" s="1">
        <v>1</v>
      </c>
      <c r="N11" s="1">
        <v>1</v>
      </c>
      <c r="O11" s="1">
        <f t="shared" si="2"/>
        <v>0</v>
      </c>
      <c r="P11" s="1"/>
      <c r="Q11" s="1">
        <v>1</v>
      </c>
      <c r="R11" s="1">
        <v>1</v>
      </c>
      <c r="S11" s="1">
        <f t="shared" si="3"/>
        <v>0</v>
      </c>
      <c r="T11" s="1"/>
      <c r="U11" s="1">
        <v>1</v>
      </c>
      <c r="V11" s="1">
        <v>1</v>
      </c>
      <c r="W11" s="1">
        <f t="shared" si="4"/>
        <v>0</v>
      </c>
      <c r="X11" s="1"/>
      <c r="Y11" s="1">
        <v>1</v>
      </c>
      <c r="Z11" s="1">
        <v>1</v>
      </c>
      <c r="AA11" s="1">
        <f t="shared" si="5"/>
        <v>0</v>
      </c>
      <c r="AB11" s="1"/>
      <c r="AC11" s="1">
        <v>3</v>
      </c>
      <c r="AD11" s="1">
        <v>1</v>
      </c>
      <c r="AE11" s="1">
        <f t="shared" si="6"/>
        <v>-2</v>
      </c>
      <c r="AF11" s="1"/>
      <c r="AG11" s="1">
        <v>1</v>
      </c>
      <c r="AH11" s="1">
        <v>1</v>
      </c>
      <c r="AI11" s="1">
        <f t="shared" si="7"/>
        <v>0</v>
      </c>
      <c r="AJ11" s="1"/>
      <c r="AK11" s="1">
        <v>3</v>
      </c>
      <c r="AL11" s="1">
        <v>1</v>
      </c>
      <c r="AM11" s="1">
        <f t="shared" si="8"/>
        <v>-2</v>
      </c>
      <c r="AN11" s="1"/>
      <c r="AO11" s="1">
        <v>1</v>
      </c>
      <c r="AP11" s="1">
        <v>1</v>
      </c>
      <c r="AQ11" s="1">
        <f t="shared" si="9"/>
        <v>0</v>
      </c>
      <c r="AR11" s="1"/>
      <c r="AS11" s="1">
        <v>1</v>
      </c>
      <c r="AT11" s="1">
        <v>1</v>
      </c>
      <c r="AU11" s="1">
        <f t="shared" si="10"/>
        <v>0</v>
      </c>
      <c r="AV11" s="1"/>
      <c r="AW11" s="1">
        <v>1</v>
      </c>
      <c r="AX11" s="1">
        <v>1</v>
      </c>
      <c r="AY11" s="1">
        <f t="shared" si="11"/>
        <v>0</v>
      </c>
      <c r="AZ11" s="1"/>
      <c r="BA11" s="1">
        <v>3</v>
      </c>
      <c r="BB11" s="1">
        <v>3</v>
      </c>
      <c r="BC11" s="1">
        <f t="shared" si="12"/>
        <v>0</v>
      </c>
      <c r="BD11" s="1"/>
      <c r="BE11" s="1">
        <v>3</v>
      </c>
      <c r="BF11" s="1">
        <v>1</v>
      </c>
      <c r="BG11" s="1">
        <f t="shared" si="13"/>
        <v>-2</v>
      </c>
      <c r="BH11" s="1"/>
      <c r="BI11" s="1">
        <v>2</v>
      </c>
      <c r="BJ11" s="1">
        <v>2</v>
      </c>
      <c r="BK11" s="1">
        <f t="shared" si="14"/>
        <v>0</v>
      </c>
      <c r="BL11" s="1"/>
      <c r="BM11" s="1">
        <v>2</v>
      </c>
      <c r="BN11" s="1">
        <v>1</v>
      </c>
      <c r="BO11" s="1">
        <f t="shared" si="15"/>
        <v>-1</v>
      </c>
      <c r="BP11" s="1"/>
      <c r="BQ11" s="1">
        <v>1</v>
      </c>
      <c r="BR11" s="1">
        <v>1</v>
      </c>
      <c r="BS11" s="1">
        <f t="shared" si="16"/>
        <v>0</v>
      </c>
      <c r="BT11" s="1"/>
      <c r="BU11" s="1">
        <v>1</v>
      </c>
      <c r="BV11" s="1">
        <v>1</v>
      </c>
      <c r="BW11" s="1">
        <f t="shared" si="17"/>
        <v>0</v>
      </c>
      <c r="BX11" s="1"/>
      <c r="BY11" s="1">
        <v>2</v>
      </c>
      <c r="BZ11" s="1">
        <v>2</v>
      </c>
      <c r="CA11" s="1">
        <f t="shared" si="18"/>
        <v>0</v>
      </c>
      <c r="CB11" s="1"/>
      <c r="CC11" s="1">
        <v>3</v>
      </c>
      <c r="CD11" s="1">
        <v>3</v>
      </c>
      <c r="CE11" s="1">
        <f t="shared" si="19"/>
        <v>0</v>
      </c>
      <c r="CF11" s="1"/>
      <c r="CG11" s="1">
        <v>2</v>
      </c>
      <c r="CH11" s="1">
        <v>1</v>
      </c>
      <c r="CI11" s="1">
        <f t="shared" si="20"/>
        <v>-1</v>
      </c>
      <c r="CJ11" s="1"/>
      <c r="CK11" s="1">
        <v>4</v>
      </c>
      <c r="CL11" s="1">
        <v>4</v>
      </c>
      <c r="CM11" s="1">
        <f t="shared" si="21"/>
        <v>0</v>
      </c>
      <c r="CN11" s="1"/>
      <c r="CO11" s="1">
        <v>3</v>
      </c>
      <c r="CP11" s="1">
        <v>3</v>
      </c>
      <c r="CQ11" s="1">
        <f t="shared" si="22"/>
        <v>0</v>
      </c>
      <c r="CR11" s="1"/>
      <c r="CS11" s="1">
        <v>4</v>
      </c>
      <c r="CT11" s="1">
        <v>3</v>
      </c>
      <c r="CU11" s="1">
        <f t="shared" si="23"/>
        <v>-1</v>
      </c>
      <c r="CV11" s="1"/>
      <c r="CW11" s="1">
        <v>4</v>
      </c>
      <c r="CX11" s="1">
        <v>3</v>
      </c>
      <c r="CY11" s="1">
        <f t="shared" si="24"/>
        <v>-1</v>
      </c>
      <c r="CZ11" s="1"/>
      <c r="DA11" s="1">
        <v>4</v>
      </c>
      <c r="DB11" s="1">
        <v>3</v>
      </c>
      <c r="DC11" s="1">
        <f t="shared" si="25"/>
        <v>-1</v>
      </c>
      <c r="DD11" s="1"/>
      <c r="DE11" s="1">
        <v>2</v>
      </c>
      <c r="DF11" s="1">
        <v>2</v>
      </c>
      <c r="DG11" s="1">
        <f t="shared" si="26"/>
        <v>0</v>
      </c>
      <c r="DH11" s="1"/>
      <c r="DI11" s="1">
        <v>2</v>
      </c>
      <c r="DJ11" s="1">
        <v>2</v>
      </c>
      <c r="DK11" s="1">
        <f t="shared" si="27"/>
        <v>0</v>
      </c>
      <c r="DL11" s="1"/>
      <c r="DM11" s="1">
        <v>1</v>
      </c>
      <c r="DN11" s="1">
        <v>1</v>
      </c>
      <c r="DO11" s="1">
        <f t="shared" si="28"/>
        <v>0</v>
      </c>
      <c r="DP11" s="1"/>
      <c r="DQ11" s="1">
        <v>3</v>
      </c>
      <c r="DR11" s="1">
        <v>2</v>
      </c>
      <c r="DS11" s="1">
        <f t="shared" si="29"/>
        <v>-1</v>
      </c>
      <c r="DT11" s="1"/>
      <c r="DU11" s="1">
        <v>3</v>
      </c>
      <c r="DV11" s="1">
        <v>2</v>
      </c>
      <c r="DW11" s="1">
        <f t="shared" si="30"/>
        <v>-1</v>
      </c>
      <c r="DX11" s="1"/>
      <c r="DY11" s="1">
        <v>2</v>
      </c>
      <c r="DZ11" s="1">
        <v>2</v>
      </c>
      <c r="EA11" s="1">
        <f t="shared" si="31"/>
        <v>0</v>
      </c>
      <c r="EB11" s="1"/>
      <c r="EC11" s="1">
        <v>2</v>
      </c>
      <c r="ED11" s="1">
        <v>2</v>
      </c>
      <c r="EE11" s="1">
        <f t="shared" si="32"/>
        <v>0</v>
      </c>
      <c r="EF11" s="1"/>
      <c r="EG11" s="1">
        <v>3</v>
      </c>
      <c r="EH11" s="1">
        <v>2</v>
      </c>
      <c r="EI11" s="1">
        <f t="shared" si="33"/>
        <v>-1</v>
      </c>
      <c r="EJ11" s="1"/>
      <c r="EK11" s="1">
        <v>2</v>
      </c>
      <c r="EL11" s="1">
        <v>2</v>
      </c>
      <c r="EM11" s="1">
        <f t="shared" si="34"/>
        <v>0</v>
      </c>
      <c r="EN11" s="1"/>
      <c r="EO11" s="1">
        <v>2</v>
      </c>
      <c r="EP11" s="1">
        <v>2</v>
      </c>
      <c r="EQ11" s="1">
        <f t="shared" si="35"/>
        <v>0</v>
      </c>
      <c r="ER11" s="1"/>
      <c r="ES11" s="1">
        <v>2</v>
      </c>
      <c r="ET11" s="1">
        <v>2</v>
      </c>
      <c r="EU11" s="1">
        <f t="shared" si="36"/>
        <v>0</v>
      </c>
      <c r="EV11" s="1"/>
      <c r="EW11" s="1">
        <v>3</v>
      </c>
      <c r="EX11" s="1">
        <v>3</v>
      </c>
      <c r="EY11" s="1">
        <f t="shared" si="37"/>
        <v>0</v>
      </c>
      <c r="EZ11" s="1"/>
      <c r="FA11" s="1">
        <v>3</v>
      </c>
      <c r="FB11" s="1">
        <v>4</v>
      </c>
      <c r="FC11" s="1">
        <f t="shared" si="38"/>
        <v>1</v>
      </c>
      <c r="FD11" s="1"/>
      <c r="FE11" s="28">
        <v>3</v>
      </c>
      <c r="FF11" s="1">
        <v>2</v>
      </c>
      <c r="FG11" s="1">
        <f t="shared" si="39"/>
        <v>-1</v>
      </c>
      <c r="FH11" s="1"/>
      <c r="FI11" s="1">
        <v>2</v>
      </c>
      <c r="FJ11" s="1">
        <v>2</v>
      </c>
      <c r="FK11" s="1">
        <f t="shared" si="40"/>
        <v>0</v>
      </c>
      <c r="FL11" s="1"/>
      <c r="FM11" s="1">
        <v>2</v>
      </c>
      <c r="FN11" s="1">
        <v>2</v>
      </c>
      <c r="FO11" s="1">
        <f t="shared" si="41"/>
        <v>0</v>
      </c>
      <c r="FP11" s="1"/>
      <c r="FQ11" s="1">
        <v>2</v>
      </c>
      <c r="FR11" s="1">
        <v>1</v>
      </c>
      <c r="FS11" s="1">
        <f t="shared" si="42"/>
        <v>-1</v>
      </c>
      <c r="FT11" s="1"/>
      <c r="FU11" s="1">
        <v>2</v>
      </c>
      <c r="FV11" s="1">
        <v>2</v>
      </c>
      <c r="FW11" s="1">
        <f t="shared" si="43"/>
        <v>0</v>
      </c>
      <c r="FX11" s="1"/>
      <c r="FY11" s="1">
        <v>3</v>
      </c>
      <c r="FZ11" s="1">
        <v>1</v>
      </c>
      <c r="GA11" s="1">
        <f t="shared" si="44"/>
        <v>-2</v>
      </c>
      <c r="GB11" s="1"/>
      <c r="GC11" s="1">
        <v>2</v>
      </c>
      <c r="GD11" s="1">
        <v>2</v>
      </c>
      <c r="GE11" s="1">
        <f t="shared" si="45"/>
        <v>0</v>
      </c>
      <c r="GF11" s="1"/>
      <c r="GG11" s="1">
        <v>3</v>
      </c>
      <c r="GH11" s="1">
        <v>2</v>
      </c>
      <c r="GI11" s="1">
        <f t="shared" si="46"/>
        <v>-1</v>
      </c>
      <c r="GJ11" s="1"/>
      <c r="GK11" s="1">
        <v>4</v>
      </c>
      <c r="GL11" s="1">
        <v>4</v>
      </c>
      <c r="GM11" s="1">
        <f t="shared" si="47"/>
        <v>0</v>
      </c>
      <c r="GN11" s="1"/>
      <c r="GO11" s="1">
        <v>4</v>
      </c>
      <c r="GP11" s="1">
        <v>1</v>
      </c>
      <c r="GQ11" s="1">
        <f t="shared" si="48"/>
        <v>-3</v>
      </c>
      <c r="GR11" s="1"/>
      <c r="GS11" s="1">
        <v>1</v>
      </c>
      <c r="GT11" s="1">
        <v>1</v>
      </c>
      <c r="GU11" s="1">
        <f t="shared" si="49"/>
        <v>0</v>
      </c>
      <c r="GV11" s="1"/>
      <c r="GW11" s="1">
        <v>2</v>
      </c>
      <c r="GX11" s="1">
        <v>1</v>
      </c>
      <c r="GY11" s="1">
        <f t="shared" si="50"/>
        <v>-1</v>
      </c>
      <c r="GZ11" s="1"/>
      <c r="HA11" s="1">
        <v>1</v>
      </c>
      <c r="HB11" s="1">
        <v>3</v>
      </c>
      <c r="HC11" s="1">
        <f t="shared" si="51"/>
        <v>2</v>
      </c>
      <c r="HD11" s="1"/>
      <c r="HE11" s="1">
        <v>4</v>
      </c>
      <c r="HF11" s="1">
        <v>2</v>
      </c>
      <c r="HG11" s="1">
        <f t="shared" si="52"/>
        <v>-2</v>
      </c>
      <c r="HH11" s="1"/>
      <c r="HI11" s="1">
        <v>2</v>
      </c>
      <c r="HJ11" s="1">
        <v>2</v>
      </c>
      <c r="HK11" s="1">
        <f t="shared" si="53"/>
        <v>0</v>
      </c>
      <c r="HL11" s="1"/>
      <c r="HM11" s="1">
        <v>3</v>
      </c>
      <c r="HN11" s="1">
        <v>2</v>
      </c>
      <c r="HO11" s="1">
        <f t="shared" si="54"/>
        <v>-1</v>
      </c>
      <c r="HP11" s="1"/>
      <c r="HQ11" s="1">
        <v>2</v>
      </c>
      <c r="HR11" s="1">
        <v>2</v>
      </c>
      <c r="HS11" s="1">
        <f t="shared" si="55"/>
        <v>0</v>
      </c>
      <c r="HT11" s="1"/>
      <c r="HU11" s="1">
        <v>2</v>
      </c>
      <c r="HV11" s="1">
        <v>2</v>
      </c>
      <c r="HW11" s="1">
        <f t="shared" si="56"/>
        <v>0</v>
      </c>
      <c r="HX11" s="1"/>
      <c r="HY11" s="1">
        <v>2</v>
      </c>
      <c r="HZ11" s="1">
        <v>2</v>
      </c>
      <c r="IA11" s="1">
        <f t="shared" si="57"/>
        <v>0</v>
      </c>
      <c r="IB11" s="1"/>
      <c r="IC11" s="1">
        <v>2</v>
      </c>
      <c r="ID11" s="1">
        <v>2</v>
      </c>
      <c r="IE11" s="1">
        <f t="shared" si="58"/>
        <v>0</v>
      </c>
      <c r="IF11" s="1"/>
      <c r="IG11" s="1">
        <v>2</v>
      </c>
      <c r="IH11" s="1">
        <v>2</v>
      </c>
      <c r="II11" s="1">
        <f t="shared" si="59"/>
        <v>0</v>
      </c>
      <c r="IJ11" s="1"/>
      <c r="IK11" s="1">
        <v>3</v>
      </c>
      <c r="IL11" s="1">
        <v>2</v>
      </c>
      <c r="IM11" s="1">
        <f t="shared" si="60"/>
        <v>-1</v>
      </c>
      <c r="IN11" s="1"/>
      <c r="IO11" s="1">
        <v>3</v>
      </c>
      <c r="IP11" s="1">
        <v>3</v>
      </c>
      <c r="IQ11" s="1">
        <f t="shared" si="61"/>
        <v>0</v>
      </c>
      <c r="IR11" s="1"/>
      <c r="IS11" s="1">
        <v>3</v>
      </c>
      <c r="IT11" s="1">
        <v>2</v>
      </c>
      <c r="IU11" s="1">
        <f t="shared" si="62"/>
        <v>-1</v>
      </c>
      <c r="IV11" s="1"/>
      <c r="IW11" s="1">
        <v>3</v>
      </c>
      <c r="IX11" s="1">
        <v>2</v>
      </c>
      <c r="IY11" s="1">
        <f t="shared" si="63"/>
        <v>-1</v>
      </c>
      <c r="IZ11" s="1"/>
      <c r="JA11" s="1">
        <v>4</v>
      </c>
      <c r="JB11" s="1">
        <v>3</v>
      </c>
      <c r="JC11" s="1">
        <f t="shared" si="64"/>
        <v>-1</v>
      </c>
      <c r="JD11" s="1"/>
      <c r="JE11" s="1">
        <v>2</v>
      </c>
      <c r="JF11" s="1">
        <v>2</v>
      </c>
      <c r="JG11" s="1">
        <f t="shared" si="65"/>
        <v>0</v>
      </c>
      <c r="JH11" s="1"/>
      <c r="JI11" s="1">
        <v>3</v>
      </c>
      <c r="JJ11" s="1">
        <v>2</v>
      </c>
      <c r="JK11" s="1">
        <f t="shared" si="66"/>
        <v>-1</v>
      </c>
      <c r="JL11" s="1"/>
      <c r="JM11" s="1">
        <v>3</v>
      </c>
      <c r="JN11" s="1">
        <v>2</v>
      </c>
      <c r="JO11" s="1">
        <f t="shared" si="67"/>
        <v>-1</v>
      </c>
      <c r="JP11" s="1"/>
      <c r="JQ11" s="1">
        <v>4</v>
      </c>
      <c r="JR11" s="1">
        <v>2</v>
      </c>
      <c r="JS11" s="1">
        <f t="shared" si="68"/>
        <v>-2</v>
      </c>
      <c r="JT11" s="1"/>
      <c r="JU11" s="1">
        <v>3</v>
      </c>
      <c r="JV11" s="1">
        <v>2</v>
      </c>
      <c r="JW11" s="1">
        <f t="shared" si="69"/>
        <v>-1</v>
      </c>
      <c r="JX11" s="1"/>
      <c r="JY11" s="1">
        <v>3</v>
      </c>
      <c r="JZ11" s="1">
        <v>3</v>
      </c>
      <c r="KA11" s="1">
        <f t="shared" si="70"/>
        <v>0</v>
      </c>
      <c r="KB11" s="1"/>
      <c r="KC11" s="1">
        <v>2</v>
      </c>
      <c r="KD11" s="1">
        <v>2</v>
      </c>
      <c r="KE11" s="1">
        <f t="shared" si="71"/>
        <v>0</v>
      </c>
      <c r="KF11" s="1"/>
      <c r="KG11" s="1">
        <v>2</v>
      </c>
      <c r="KH11" s="1">
        <v>2</v>
      </c>
      <c r="KI11" s="1">
        <f t="shared" si="72"/>
        <v>0</v>
      </c>
      <c r="KJ11" s="1"/>
      <c r="KK11" s="1">
        <v>2</v>
      </c>
      <c r="KL11" s="1">
        <v>3</v>
      </c>
      <c r="KM11" s="1">
        <f t="shared" si="73"/>
        <v>1</v>
      </c>
      <c r="KN11" s="1"/>
      <c r="KO11" s="1">
        <v>2</v>
      </c>
      <c r="KP11" s="1">
        <v>3</v>
      </c>
      <c r="KQ11" s="1">
        <f t="shared" si="74"/>
        <v>1</v>
      </c>
      <c r="KR11" s="1"/>
      <c r="KS11" s="1">
        <v>3</v>
      </c>
      <c r="KT11" s="1">
        <v>2</v>
      </c>
      <c r="KU11" s="1">
        <f t="shared" si="75"/>
        <v>-1</v>
      </c>
      <c r="KV11" s="1"/>
      <c r="KW11" s="1">
        <v>3</v>
      </c>
      <c r="KX11" s="1">
        <v>3</v>
      </c>
      <c r="KY11" s="1">
        <f t="shared" si="76"/>
        <v>0</v>
      </c>
      <c r="KZ11" s="1"/>
      <c r="LA11" s="1">
        <v>3</v>
      </c>
      <c r="LB11" s="1">
        <v>3</v>
      </c>
      <c r="LC11" s="1">
        <f t="shared" si="77"/>
        <v>0</v>
      </c>
      <c r="LD11" s="1"/>
      <c r="LE11" s="1">
        <v>3</v>
      </c>
      <c r="LF11" s="1">
        <v>3</v>
      </c>
      <c r="LG11" s="1">
        <f t="shared" si="78"/>
        <v>0</v>
      </c>
    </row>
    <row r="12" spans="1:319" ht="18">
      <c r="A12" s="1">
        <v>20</v>
      </c>
      <c r="B12" s="1" t="s">
        <v>0</v>
      </c>
      <c r="C12" s="1" t="s">
        <v>23</v>
      </c>
      <c r="D12" s="2">
        <v>43</v>
      </c>
      <c r="E12" s="1">
        <v>2</v>
      </c>
      <c r="F12" s="1">
        <v>1</v>
      </c>
      <c r="G12" s="1">
        <f t="shared" si="0"/>
        <v>-1</v>
      </c>
      <c r="H12" s="1"/>
      <c r="I12" s="1">
        <v>2</v>
      </c>
      <c r="J12" s="1">
        <v>2</v>
      </c>
      <c r="K12" s="1">
        <f t="shared" si="1"/>
        <v>0</v>
      </c>
      <c r="L12" s="1"/>
      <c r="M12" s="1">
        <v>2</v>
      </c>
      <c r="N12" s="1">
        <v>1</v>
      </c>
      <c r="O12" s="1">
        <f t="shared" si="2"/>
        <v>-1</v>
      </c>
      <c r="P12" s="1"/>
      <c r="Q12" s="1">
        <v>2</v>
      </c>
      <c r="R12" s="1">
        <v>1</v>
      </c>
      <c r="S12" s="1">
        <f t="shared" si="3"/>
        <v>-1</v>
      </c>
      <c r="T12" s="1"/>
      <c r="U12" s="1">
        <v>2</v>
      </c>
      <c r="V12" s="1">
        <v>1</v>
      </c>
      <c r="W12" s="1">
        <f t="shared" si="4"/>
        <v>-1</v>
      </c>
      <c r="X12" s="1"/>
      <c r="Y12" s="1">
        <v>2</v>
      </c>
      <c r="Z12" s="1">
        <v>1</v>
      </c>
      <c r="AA12" s="1">
        <f t="shared" si="5"/>
        <v>-1</v>
      </c>
      <c r="AB12" s="1"/>
      <c r="AC12" s="1">
        <v>3</v>
      </c>
      <c r="AD12" s="1">
        <v>3</v>
      </c>
      <c r="AE12" s="1">
        <f t="shared" si="6"/>
        <v>0</v>
      </c>
      <c r="AF12" s="1"/>
      <c r="AG12" s="1">
        <v>1</v>
      </c>
      <c r="AH12" s="1">
        <v>1</v>
      </c>
      <c r="AI12" s="1">
        <f t="shared" si="7"/>
        <v>0</v>
      </c>
      <c r="AJ12" s="1"/>
      <c r="AK12" s="1">
        <v>3</v>
      </c>
      <c r="AL12" s="1">
        <v>3</v>
      </c>
      <c r="AM12" s="1">
        <f t="shared" si="8"/>
        <v>0</v>
      </c>
      <c r="AN12" s="1"/>
      <c r="AO12" s="1">
        <v>2</v>
      </c>
      <c r="AP12" s="1">
        <v>1</v>
      </c>
      <c r="AQ12" s="1">
        <f t="shared" si="9"/>
        <v>-1</v>
      </c>
      <c r="AR12" s="1"/>
      <c r="AS12" s="1">
        <v>2</v>
      </c>
      <c r="AT12" s="1">
        <v>1</v>
      </c>
      <c r="AU12" s="1">
        <f t="shared" si="10"/>
        <v>-1</v>
      </c>
      <c r="AV12" s="1"/>
      <c r="AW12" s="1">
        <v>2</v>
      </c>
      <c r="AX12" s="1">
        <v>2</v>
      </c>
      <c r="AY12" s="1">
        <f t="shared" si="11"/>
        <v>0</v>
      </c>
      <c r="AZ12" s="1"/>
      <c r="BA12" s="1">
        <v>3</v>
      </c>
      <c r="BB12" s="1">
        <v>2</v>
      </c>
      <c r="BC12" s="1">
        <f t="shared" si="12"/>
        <v>-1</v>
      </c>
      <c r="BD12" s="1"/>
      <c r="BE12" s="1">
        <v>2</v>
      </c>
      <c r="BF12" s="1">
        <v>1</v>
      </c>
      <c r="BG12" s="1">
        <f t="shared" si="13"/>
        <v>-1</v>
      </c>
      <c r="BH12" s="1"/>
      <c r="BI12" s="1">
        <v>2</v>
      </c>
      <c r="BJ12" s="1">
        <v>3</v>
      </c>
      <c r="BK12" s="1">
        <f t="shared" si="14"/>
        <v>1</v>
      </c>
      <c r="BL12" s="1"/>
      <c r="BM12" s="1">
        <v>2</v>
      </c>
      <c r="BN12" s="1">
        <v>1</v>
      </c>
      <c r="BO12" s="1">
        <f t="shared" si="15"/>
        <v>-1</v>
      </c>
      <c r="BP12" s="1"/>
      <c r="BQ12" s="1">
        <v>2</v>
      </c>
      <c r="BR12" s="1">
        <v>1</v>
      </c>
      <c r="BS12" s="1">
        <f t="shared" si="16"/>
        <v>-1</v>
      </c>
      <c r="BT12" s="1"/>
      <c r="BU12" s="1">
        <v>2</v>
      </c>
      <c r="BV12" s="1">
        <v>3</v>
      </c>
      <c r="BW12" s="1">
        <f t="shared" si="17"/>
        <v>1</v>
      </c>
      <c r="BX12" s="1"/>
      <c r="BY12" s="1">
        <v>3</v>
      </c>
      <c r="BZ12" s="1">
        <v>2</v>
      </c>
      <c r="CA12" s="1">
        <f t="shared" si="18"/>
        <v>-1</v>
      </c>
      <c r="CB12" s="1"/>
      <c r="CC12" s="1">
        <v>5</v>
      </c>
      <c r="CD12" s="1">
        <v>5</v>
      </c>
      <c r="CE12" s="1">
        <f t="shared" si="19"/>
        <v>0</v>
      </c>
      <c r="CF12" s="1"/>
      <c r="CG12" s="1">
        <v>2</v>
      </c>
      <c r="CH12" s="1">
        <v>2</v>
      </c>
      <c r="CI12" s="1">
        <f t="shared" si="20"/>
        <v>0</v>
      </c>
      <c r="CJ12" s="1"/>
      <c r="CK12" s="1">
        <v>3</v>
      </c>
      <c r="CL12" s="1">
        <v>3</v>
      </c>
      <c r="CM12" s="1">
        <f t="shared" si="21"/>
        <v>0</v>
      </c>
      <c r="CN12" s="1"/>
      <c r="CO12" s="1">
        <v>3</v>
      </c>
      <c r="CP12" s="1">
        <v>3</v>
      </c>
      <c r="CQ12" s="1">
        <f t="shared" si="22"/>
        <v>0</v>
      </c>
      <c r="CR12" s="1"/>
      <c r="CS12" s="1">
        <v>3</v>
      </c>
      <c r="CT12" s="1">
        <v>4</v>
      </c>
      <c r="CU12" s="1">
        <f t="shared" si="23"/>
        <v>1</v>
      </c>
      <c r="CV12" s="1"/>
      <c r="CW12" s="1">
        <v>2</v>
      </c>
      <c r="CX12" s="1">
        <v>3</v>
      </c>
      <c r="CY12" s="1">
        <f t="shared" si="24"/>
        <v>1</v>
      </c>
      <c r="CZ12" s="1"/>
      <c r="DA12" s="1">
        <v>2</v>
      </c>
      <c r="DB12" s="1">
        <v>3</v>
      </c>
      <c r="DC12" s="1">
        <f t="shared" si="25"/>
        <v>1</v>
      </c>
      <c r="DD12" s="1"/>
      <c r="DE12" s="1">
        <v>3</v>
      </c>
      <c r="DF12" s="1">
        <v>3</v>
      </c>
      <c r="DG12" s="1">
        <f t="shared" si="26"/>
        <v>0</v>
      </c>
      <c r="DH12" s="1"/>
      <c r="DI12" s="1">
        <v>3</v>
      </c>
      <c r="DJ12" s="1">
        <v>3</v>
      </c>
      <c r="DK12" s="1">
        <f t="shared" si="27"/>
        <v>0</v>
      </c>
      <c r="DL12" s="1"/>
      <c r="DM12" s="1">
        <v>1</v>
      </c>
      <c r="DN12" s="1">
        <v>1</v>
      </c>
      <c r="DO12" s="1">
        <f t="shared" si="28"/>
        <v>0</v>
      </c>
      <c r="DP12" s="1"/>
      <c r="DQ12" s="1">
        <v>5</v>
      </c>
      <c r="DR12" s="1">
        <v>5</v>
      </c>
      <c r="DS12" s="1">
        <f t="shared" si="29"/>
        <v>0</v>
      </c>
      <c r="DT12" s="1"/>
      <c r="DU12" s="1">
        <v>2</v>
      </c>
      <c r="DV12" s="1">
        <v>1</v>
      </c>
      <c r="DW12" s="1">
        <f t="shared" si="30"/>
        <v>-1</v>
      </c>
      <c r="DX12" s="1"/>
      <c r="DY12" s="1">
        <v>1</v>
      </c>
      <c r="DZ12" s="1">
        <v>1</v>
      </c>
      <c r="EA12" s="1">
        <f t="shared" si="31"/>
        <v>0</v>
      </c>
      <c r="EB12" s="1"/>
      <c r="EC12" s="1">
        <v>1</v>
      </c>
      <c r="ED12" s="1">
        <v>2</v>
      </c>
      <c r="EE12" s="1">
        <f t="shared" si="32"/>
        <v>1</v>
      </c>
      <c r="EF12" s="1"/>
      <c r="EG12" s="1">
        <v>2</v>
      </c>
      <c r="EH12" s="1">
        <v>2</v>
      </c>
      <c r="EI12" s="1">
        <f t="shared" si="33"/>
        <v>0</v>
      </c>
      <c r="EJ12" s="1"/>
      <c r="EK12" s="1">
        <v>2</v>
      </c>
      <c r="EL12" s="1">
        <v>3</v>
      </c>
      <c r="EM12" s="1">
        <f t="shared" si="34"/>
        <v>1</v>
      </c>
      <c r="EN12" s="1"/>
      <c r="EO12" s="1">
        <v>3</v>
      </c>
      <c r="EP12" s="1">
        <v>3</v>
      </c>
      <c r="EQ12" s="1">
        <f t="shared" si="35"/>
        <v>0</v>
      </c>
      <c r="ER12" s="1"/>
      <c r="ES12" s="1">
        <v>3</v>
      </c>
      <c r="ET12" s="1">
        <v>2</v>
      </c>
      <c r="EU12" s="1">
        <f t="shared" si="36"/>
        <v>-1</v>
      </c>
      <c r="EV12" s="1"/>
      <c r="EW12" s="1">
        <v>3</v>
      </c>
      <c r="EX12" s="1">
        <v>2</v>
      </c>
      <c r="EY12" s="1">
        <f t="shared" si="37"/>
        <v>-1</v>
      </c>
      <c r="EZ12" s="1"/>
      <c r="FA12" s="1">
        <v>3</v>
      </c>
      <c r="FB12" s="1">
        <v>3</v>
      </c>
      <c r="FC12" s="1">
        <f t="shared" si="38"/>
        <v>0</v>
      </c>
      <c r="FD12" s="1"/>
      <c r="FE12" s="28">
        <v>2</v>
      </c>
      <c r="FF12" s="1">
        <v>1</v>
      </c>
      <c r="FG12" s="1">
        <f t="shared" si="39"/>
        <v>-1</v>
      </c>
      <c r="FH12" s="1"/>
      <c r="FI12" s="1">
        <v>2</v>
      </c>
      <c r="FJ12" s="1">
        <v>2</v>
      </c>
      <c r="FK12" s="1">
        <f t="shared" si="40"/>
        <v>0</v>
      </c>
      <c r="FL12" s="1"/>
      <c r="FM12" s="1">
        <v>2</v>
      </c>
      <c r="FN12" s="1">
        <v>2</v>
      </c>
      <c r="FO12" s="1">
        <f t="shared" si="41"/>
        <v>0</v>
      </c>
      <c r="FP12" s="1"/>
      <c r="FQ12" s="1">
        <v>3</v>
      </c>
      <c r="FR12" s="1">
        <v>2</v>
      </c>
      <c r="FS12" s="1">
        <f t="shared" si="42"/>
        <v>-1</v>
      </c>
      <c r="FT12" s="1"/>
      <c r="FU12" s="1">
        <v>3</v>
      </c>
      <c r="FV12" s="1">
        <v>3</v>
      </c>
      <c r="FW12" s="1">
        <f t="shared" si="43"/>
        <v>0</v>
      </c>
      <c r="FX12" s="1"/>
      <c r="FY12" s="1">
        <v>4</v>
      </c>
      <c r="FZ12" s="1">
        <v>2</v>
      </c>
      <c r="GA12" s="1">
        <f t="shared" si="44"/>
        <v>-2</v>
      </c>
      <c r="GB12" s="1"/>
      <c r="GC12" s="1">
        <v>2</v>
      </c>
      <c r="GD12" s="1">
        <v>2</v>
      </c>
      <c r="GE12" s="1">
        <f t="shared" si="45"/>
        <v>0</v>
      </c>
      <c r="GF12" s="1"/>
      <c r="GG12" s="1">
        <v>4</v>
      </c>
      <c r="GH12" s="1">
        <v>3</v>
      </c>
      <c r="GI12" s="1">
        <f t="shared" si="46"/>
        <v>-1</v>
      </c>
      <c r="GJ12" s="1"/>
      <c r="GK12" s="1">
        <v>4</v>
      </c>
      <c r="GL12" s="1">
        <v>3</v>
      </c>
      <c r="GM12" s="1">
        <f t="shared" si="47"/>
        <v>-1</v>
      </c>
      <c r="GN12" s="1"/>
      <c r="GO12" s="1">
        <v>2</v>
      </c>
      <c r="GP12" s="1">
        <v>2</v>
      </c>
      <c r="GQ12" s="1">
        <f t="shared" si="48"/>
        <v>0</v>
      </c>
      <c r="GR12" s="1"/>
      <c r="GS12" s="1">
        <v>2</v>
      </c>
      <c r="GT12" s="1">
        <v>1</v>
      </c>
      <c r="GU12" s="1">
        <f t="shared" si="49"/>
        <v>-1</v>
      </c>
      <c r="GV12" s="1"/>
      <c r="GW12" s="1">
        <v>2</v>
      </c>
      <c r="GX12" s="1">
        <v>1</v>
      </c>
      <c r="GY12" s="1">
        <f t="shared" si="50"/>
        <v>-1</v>
      </c>
      <c r="GZ12" s="1"/>
      <c r="HA12" s="1">
        <v>1</v>
      </c>
      <c r="HB12" s="1">
        <v>3</v>
      </c>
      <c r="HC12" s="1">
        <f t="shared" si="51"/>
        <v>2</v>
      </c>
      <c r="HD12" s="1"/>
      <c r="HE12" s="1">
        <v>2</v>
      </c>
      <c r="HF12" s="1">
        <v>1</v>
      </c>
      <c r="HG12" s="1">
        <f t="shared" si="52"/>
        <v>-1</v>
      </c>
      <c r="HH12" s="1"/>
      <c r="HI12" s="1">
        <v>3</v>
      </c>
      <c r="HJ12" s="1">
        <v>3</v>
      </c>
      <c r="HK12" s="1">
        <f t="shared" si="53"/>
        <v>0</v>
      </c>
      <c r="HL12" s="1"/>
      <c r="HM12" s="1">
        <v>3</v>
      </c>
      <c r="HN12" s="1">
        <v>3</v>
      </c>
      <c r="HO12" s="1">
        <f t="shared" si="54"/>
        <v>0</v>
      </c>
      <c r="HP12" s="1"/>
      <c r="HQ12" s="1">
        <v>2</v>
      </c>
      <c r="HR12" s="1">
        <v>1</v>
      </c>
      <c r="HS12" s="1">
        <f t="shared" si="55"/>
        <v>-1</v>
      </c>
      <c r="HT12" s="1"/>
      <c r="HU12" s="1">
        <v>2</v>
      </c>
      <c r="HV12" s="1">
        <v>1</v>
      </c>
      <c r="HW12" s="1">
        <f t="shared" si="56"/>
        <v>-1</v>
      </c>
      <c r="HX12" s="1"/>
      <c r="HY12" s="1">
        <v>3</v>
      </c>
      <c r="HZ12" s="1">
        <v>3</v>
      </c>
      <c r="IA12" s="1">
        <f t="shared" si="57"/>
        <v>0</v>
      </c>
      <c r="IB12" s="1"/>
      <c r="IC12" s="1">
        <v>3</v>
      </c>
      <c r="ID12" s="1">
        <v>3</v>
      </c>
      <c r="IE12" s="1">
        <f t="shared" si="58"/>
        <v>0</v>
      </c>
      <c r="IF12" s="1"/>
      <c r="IG12" s="1">
        <v>3</v>
      </c>
      <c r="IH12" s="1">
        <v>3</v>
      </c>
      <c r="II12" s="1">
        <f t="shared" si="59"/>
        <v>0</v>
      </c>
      <c r="IJ12" s="1"/>
      <c r="IK12" s="1">
        <v>2</v>
      </c>
      <c r="IL12" s="1">
        <v>3</v>
      </c>
      <c r="IM12" s="1">
        <f t="shared" si="60"/>
        <v>1</v>
      </c>
      <c r="IN12" s="1"/>
      <c r="IO12" s="1">
        <v>2</v>
      </c>
      <c r="IP12" s="1">
        <v>2</v>
      </c>
      <c r="IQ12" s="1">
        <f t="shared" si="61"/>
        <v>0</v>
      </c>
      <c r="IR12" s="1"/>
      <c r="IS12" s="1">
        <v>2</v>
      </c>
      <c r="IT12" s="1">
        <v>2</v>
      </c>
      <c r="IU12" s="1">
        <f t="shared" si="62"/>
        <v>0</v>
      </c>
      <c r="IV12" s="1"/>
      <c r="IW12" s="1">
        <v>2</v>
      </c>
      <c r="IX12" s="1">
        <v>3</v>
      </c>
      <c r="IY12" s="1">
        <f t="shared" si="63"/>
        <v>1</v>
      </c>
      <c r="IZ12" s="1"/>
      <c r="JA12" s="1">
        <v>2</v>
      </c>
      <c r="JB12" s="1">
        <v>3</v>
      </c>
      <c r="JC12" s="1">
        <f t="shared" si="64"/>
        <v>1</v>
      </c>
      <c r="JD12" s="1"/>
      <c r="JE12" s="1">
        <v>3</v>
      </c>
      <c r="JF12" s="1">
        <v>2</v>
      </c>
      <c r="JG12" s="1">
        <f t="shared" si="65"/>
        <v>-1</v>
      </c>
      <c r="JH12" s="1"/>
      <c r="JI12" s="1">
        <v>2</v>
      </c>
      <c r="JJ12" s="1">
        <v>2</v>
      </c>
      <c r="JK12" s="1">
        <f t="shared" si="66"/>
        <v>0</v>
      </c>
      <c r="JL12" s="1"/>
      <c r="JM12" s="1">
        <v>2</v>
      </c>
      <c r="JN12" s="1">
        <v>2</v>
      </c>
      <c r="JO12" s="1">
        <f t="shared" si="67"/>
        <v>0</v>
      </c>
      <c r="JP12" s="1"/>
      <c r="JQ12" s="1">
        <v>3</v>
      </c>
      <c r="JR12" s="1">
        <v>3</v>
      </c>
      <c r="JS12" s="1">
        <f t="shared" si="68"/>
        <v>0</v>
      </c>
      <c r="JT12" s="1"/>
      <c r="JU12" s="1">
        <v>3</v>
      </c>
      <c r="JV12" s="1">
        <v>2</v>
      </c>
      <c r="JW12" s="1">
        <f t="shared" si="69"/>
        <v>-1</v>
      </c>
      <c r="JX12" s="1"/>
      <c r="JY12" s="1">
        <v>3</v>
      </c>
      <c r="JZ12" s="1">
        <v>3</v>
      </c>
      <c r="KA12" s="1">
        <f t="shared" si="70"/>
        <v>0</v>
      </c>
      <c r="KB12" s="1"/>
      <c r="KC12" s="1">
        <v>4</v>
      </c>
      <c r="KD12" s="1">
        <v>3</v>
      </c>
      <c r="KE12" s="1">
        <f t="shared" si="71"/>
        <v>-1</v>
      </c>
      <c r="KF12" s="1"/>
      <c r="KG12" s="1">
        <v>3</v>
      </c>
      <c r="KH12" s="1">
        <v>2</v>
      </c>
      <c r="KI12" s="1">
        <f t="shared" si="72"/>
        <v>-1</v>
      </c>
      <c r="KJ12" s="1"/>
      <c r="KK12" s="1">
        <v>3</v>
      </c>
      <c r="KL12" s="1">
        <v>2</v>
      </c>
      <c r="KM12" s="1">
        <f t="shared" si="73"/>
        <v>-1</v>
      </c>
      <c r="KN12" s="1"/>
      <c r="KO12" s="1">
        <v>3</v>
      </c>
      <c r="KP12" s="1">
        <v>3</v>
      </c>
      <c r="KQ12" s="1">
        <f t="shared" si="74"/>
        <v>0</v>
      </c>
      <c r="KR12" s="1"/>
      <c r="KS12" s="1">
        <v>3</v>
      </c>
      <c r="KT12" s="1">
        <v>2</v>
      </c>
      <c r="KU12" s="1">
        <f t="shared" si="75"/>
        <v>-1</v>
      </c>
      <c r="KV12" s="1"/>
      <c r="KW12" s="1">
        <v>3</v>
      </c>
      <c r="KX12" s="1">
        <v>2</v>
      </c>
      <c r="KY12" s="1">
        <f t="shared" si="76"/>
        <v>-1</v>
      </c>
      <c r="KZ12" s="1"/>
      <c r="LA12" s="1">
        <v>2</v>
      </c>
      <c r="LB12" s="1">
        <v>2</v>
      </c>
      <c r="LC12" s="1">
        <f t="shared" si="77"/>
        <v>0</v>
      </c>
      <c r="LD12" s="1"/>
      <c r="LE12" s="1">
        <v>2</v>
      </c>
      <c r="LF12" s="1">
        <v>1</v>
      </c>
      <c r="LG12" s="1">
        <f t="shared" si="78"/>
        <v>-1</v>
      </c>
    </row>
    <row r="13" spans="1:319" ht="18">
      <c r="A13" s="1">
        <v>23</v>
      </c>
      <c r="B13" s="1" t="s">
        <v>0</v>
      </c>
      <c r="C13" s="1" t="s">
        <v>22</v>
      </c>
      <c r="D13" s="2">
        <v>54</v>
      </c>
      <c r="E13" s="1">
        <v>1</v>
      </c>
      <c r="F13" s="1">
        <v>1</v>
      </c>
      <c r="G13" s="1">
        <f t="shared" si="0"/>
        <v>0</v>
      </c>
      <c r="H13" s="1"/>
      <c r="I13" s="1">
        <v>1</v>
      </c>
      <c r="J13" s="1">
        <v>1</v>
      </c>
      <c r="K13" s="1">
        <f t="shared" si="1"/>
        <v>0</v>
      </c>
      <c r="L13" s="1"/>
      <c r="M13" s="1">
        <v>1</v>
      </c>
      <c r="N13" s="1">
        <v>1</v>
      </c>
      <c r="O13" s="1">
        <f t="shared" si="2"/>
        <v>0</v>
      </c>
      <c r="P13" s="1"/>
      <c r="Q13" s="1">
        <v>1</v>
      </c>
      <c r="R13" s="1">
        <v>1</v>
      </c>
      <c r="S13" s="1">
        <f t="shared" si="3"/>
        <v>0</v>
      </c>
      <c r="T13" s="1"/>
      <c r="U13" s="1">
        <v>1</v>
      </c>
      <c r="V13" s="1">
        <v>1</v>
      </c>
      <c r="W13" s="1">
        <f t="shared" si="4"/>
        <v>0</v>
      </c>
      <c r="X13" s="1"/>
      <c r="Y13" s="1">
        <v>2</v>
      </c>
      <c r="Z13" s="1">
        <v>1</v>
      </c>
      <c r="AA13" s="1">
        <f t="shared" si="5"/>
        <v>-1</v>
      </c>
      <c r="AB13" s="1"/>
      <c r="AC13" s="1">
        <v>1</v>
      </c>
      <c r="AD13" s="1">
        <v>1</v>
      </c>
      <c r="AE13" s="1">
        <f t="shared" si="6"/>
        <v>0</v>
      </c>
      <c r="AF13" s="1"/>
      <c r="AG13" s="1">
        <v>1</v>
      </c>
      <c r="AH13" s="1">
        <v>1</v>
      </c>
      <c r="AI13" s="1">
        <f t="shared" si="7"/>
        <v>0</v>
      </c>
      <c r="AJ13" s="1"/>
      <c r="AK13" s="1">
        <v>2</v>
      </c>
      <c r="AL13" s="1">
        <v>1</v>
      </c>
      <c r="AM13" s="1">
        <f t="shared" si="8"/>
        <v>-1</v>
      </c>
      <c r="AN13" s="1"/>
      <c r="AO13" s="1">
        <v>1</v>
      </c>
      <c r="AP13" s="1">
        <v>1</v>
      </c>
      <c r="AQ13" s="1">
        <f t="shared" si="9"/>
        <v>0</v>
      </c>
      <c r="AR13" s="1"/>
      <c r="AS13" s="1">
        <v>1</v>
      </c>
      <c r="AT13" s="1">
        <v>1</v>
      </c>
      <c r="AU13" s="1">
        <f t="shared" si="10"/>
        <v>0</v>
      </c>
      <c r="AV13" s="1"/>
      <c r="AW13" s="1">
        <v>1</v>
      </c>
      <c r="AX13" s="1">
        <v>2</v>
      </c>
      <c r="AY13" s="1">
        <f t="shared" si="11"/>
        <v>1</v>
      </c>
      <c r="AZ13" s="1"/>
      <c r="BA13" s="1">
        <v>1</v>
      </c>
      <c r="BB13" s="1">
        <v>1</v>
      </c>
      <c r="BC13" s="1">
        <f t="shared" si="12"/>
        <v>0</v>
      </c>
      <c r="BD13" s="1"/>
      <c r="BE13" s="1">
        <v>1</v>
      </c>
      <c r="BF13" s="1">
        <v>1</v>
      </c>
      <c r="BG13" s="1">
        <f t="shared" si="13"/>
        <v>0</v>
      </c>
      <c r="BH13" s="1"/>
      <c r="BI13" s="1">
        <v>1</v>
      </c>
      <c r="BJ13" s="1">
        <v>1</v>
      </c>
      <c r="BK13" s="1">
        <f t="shared" si="14"/>
        <v>0</v>
      </c>
      <c r="BL13" s="1"/>
      <c r="BM13" s="1">
        <v>1</v>
      </c>
      <c r="BN13" s="1">
        <v>1</v>
      </c>
      <c r="BO13" s="1">
        <f t="shared" si="15"/>
        <v>0</v>
      </c>
      <c r="BP13" s="1"/>
      <c r="BQ13" s="1">
        <v>1</v>
      </c>
      <c r="BR13" s="1">
        <v>1</v>
      </c>
      <c r="BS13" s="1">
        <f t="shared" si="16"/>
        <v>0</v>
      </c>
      <c r="BT13" s="1"/>
      <c r="BU13" s="1">
        <v>1</v>
      </c>
      <c r="BV13" s="1">
        <v>1</v>
      </c>
      <c r="BW13" s="1">
        <f t="shared" si="17"/>
        <v>0</v>
      </c>
      <c r="BX13" s="1"/>
      <c r="BY13" s="1">
        <v>1</v>
      </c>
      <c r="BZ13" s="1">
        <v>1</v>
      </c>
      <c r="CA13" s="1">
        <f t="shared" si="18"/>
        <v>0</v>
      </c>
      <c r="CB13" s="1"/>
      <c r="CC13" s="1">
        <v>4</v>
      </c>
      <c r="CD13" s="1">
        <v>4</v>
      </c>
      <c r="CE13" s="1">
        <f t="shared" si="19"/>
        <v>0</v>
      </c>
      <c r="CF13" s="1"/>
      <c r="CG13" s="1">
        <v>1</v>
      </c>
      <c r="CH13" s="1">
        <v>1</v>
      </c>
      <c r="CI13" s="1">
        <f t="shared" si="20"/>
        <v>0</v>
      </c>
      <c r="CJ13" s="1"/>
      <c r="CK13" s="1">
        <v>1</v>
      </c>
      <c r="CL13" s="1">
        <v>1</v>
      </c>
      <c r="CM13" s="1">
        <f t="shared" si="21"/>
        <v>0</v>
      </c>
      <c r="CN13" s="1"/>
      <c r="CO13" s="1">
        <v>2</v>
      </c>
      <c r="CP13" s="1">
        <v>1</v>
      </c>
      <c r="CQ13" s="1">
        <f t="shared" si="22"/>
        <v>-1</v>
      </c>
      <c r="CR13" s="1"/>
      <c r="CS13" s="1">
        <v>2</v>
      </c>
      <c r="CT13" s="1">
        <v>4</v>
      </c>
      <c r="CU13" s="1">
        <f t="shared" si="23"/>
        <v>2</v>
      </c>
      <c r="CV13" s="1"/>
      <c r="CW13" s="1">
        <v>2</v>
      </c>
      <c r="CX13" s="1">
        <v>1</v>
      </c>
      <c r="CY13" s="1">
        <f t="shared" si="24"/>
        <v>-1</v>
      </c>
      <c r="CZ13" s="1"/>
      <c r="DA13" s="1">
        <v>1</v>
      </c>
      <c r="DB13" s="1">
        <v>1</v>
      </c>
      <c r="DC13" s="1">
        <f t="shared" si="25"/>
        <v>0</v>
      </c>
      <c r="DD13" s="1"/>
      <c r="DE13" s="1">
        <v>2</v>
      </c>
      <c r="DF13" s="1">
        <v>3</v>
      </c>
      <c r="DG13" s="1">
        <f t="shared" si="26"/>
        <v>1</v>
      </c>
      <c r="DH13" s="1"/>
      <c r="DI13" s="1">
        <v>3</v>
      </c>
      <c r="DJ13" s="1">
        <v>3</v>
      </c>
      <c r="DK13" s="1">
        <f t="shared" si="27"/>
        <v>0</v>
      </c>
      <c r="DL13" s="1"/>
      <c r="DM13" s="1">
        <v>2</v>
      </c>
      <c r="DN13" s="1">
        <v>2</v>
      </c>
      <c r="DO13" s="1">
        <f t="shared" si="28"/>
        <v>0</v>
      </c>
      <c r="DP13" s="1"/>
      <c r="DQ13" s="1">
        <v>4</v>
      </c>
      <c r="DR13" s="1">
        <v>5</v>
      </c>
      <c r="DS13" s="1">
        <f t="shared" si="29"/>
        <v>1</v>
      </c>
      <c r="DT13" s="1"/>
      <c r="DU13" s="1">
        <v>4</v>
      </c>
      <c r="DV13" s="1">
        <v>5</v>
      </c>
      <c r="DW13" s="1">
        <f t="shared" si="30"/>
        <v>1</v>
      </c>
      <c r="DX13" s="1"/>
      <c r="DY13" s="1">
        <v>1</v>
      </c>
      <c r="DZ13" s="1">
        <v>1</v>
      </c>
      <c r="EA13" s="1">
        <f t="shared" si="31"/>
        <v>0</v>
      </c>
      <c r="EB13" s="1"/>
      <c r="EC13" s="1">
        <v>1</v>
      </c>
      <c r="ED13" s="1">
        <v>1</v>
      </c>
      <c r="EE13" s="1">
        <f t="shared" si="32"/>
        <v>0</v>
      </c>
      <c r="EF13" s="1"/>
      <c r="EG13" s="1">
        <v>3</v>
      </c>
      <c r="EH13" s="1">
        <v>4</v>
      </c>
      <c r="EI13" s="1">
        <f t="shared" si="33"/>
        <v>1</v>
      </c>
      <c r="EJ13" s="1"/>
      <c r="EK13" s="1">
        <v>1</v>
      </c>
      <c r="EL13" s="1">
        <v>1</v>
      </c>
      <c r="EM13" s="1">
        <f t="shared" si="34"/>
        <v>0</v>
      </c>
      <c r="EN13" s="1"/>
      <c r="EO13" s="1">
        <v>2</v>
      </c>
      <c r="EP13" s="1">
        <v>2</v>
      </c>
      <c r="EQ13" s="1">
        <f t="shared" si="35"/>
        <v>0</v>
      </c>
      <c r="ER13" s="1"/>
      <c r="ES13" s="1">
        <v>4</v>
      </c>
      <c r="ET13" s="1">
        <v>4</v>
      </c>
      <c r="EU13" s="1">
        <f t="shared" si="36"/>
        <v>0</v>
      </c>
      <c r="EV13" s="1"/>
      <c r="EW13" s="1">
        <v>1</v>
      </c>
      <c r="EX13" s="1">
        <v>1</v>
      </c>
      <c r="EY13" s="1">
        <f t="shared" si="37"/>
        <v>0</v>
      </c>
      <c r="EZ13" s="1"/>
      <c r="FA13" s="1">
        <v>2</v>
      </c>
      <c r="FB13" s="1">
        <v>1</v>
      </c>
      <c r="FC13" s="1">
        <f t="shared" si="38"/>
        <v>-1</v>
      </c>
      <c r="FD13" s="1"/>
      <c r="FE13" s="28">
        <v>1</v>
      </c>
      <c r="FF13" s="1">
        <v>1</v>
      </c>
      <c r="FG13" s="1">
        <f t="shared" si="39"/>
        <v>0</v>
      </c>
      <c r="FH13" s="1"/>
      <c r="FI13" s="1">
        <v>2</v>
      </c>
      <c r="FJ13" s="1">
        <v>1</v>
      </c>
      <c r="FK13" s="1">
        <f t="shared" si="40"/>
        <v>-1</v>
      </c>
      <c r="FL13" s="1"/>
      <c r="FM13" s="1">
        <v>2</v>
      </c>
      <c r="FN13" s="1">
        <v>1</v>
      </c>
      <c r="FO13" s="1">
        <f t="shared" si="41"/>
        <v>-1</v>
      </c>
      <c r="FP13" s="1"/>
      <c r="FQ13" s="1">
        <v>2</v>
      </c>
      <c r="FR13" s="1">
        <v>1</v>
      </c>
      <c r="FS13" s="1">
        <f t="shared" si="42"/>
        <v>-1</v>
      </c>
      <c r="FT13" s="1"/>
      <c r="FU13" s="1">
        <v>1</v>
      </c>
      <c r="FV13" s="1">
        <v>1</v>
      </c>
      <c r="FW13" s="1">
        <f t="shared" si="43"/>
        <v>0</v>
      </c>
      <c r="FX13" s="1"/>
      <c r="FY13" s="1">
        <v>2</v>
      </c>
      <c r="FZ13" s="1">
        <v>3</v>
      </c>
      <c r="GA13" s="1">
        <f t="shared" si="44"/>
        <v>1</v>
      </c>
      <c r="GB13" s="1"/>
      <c r="GC13" s="1">
        <v>2</v>
      </c>
      <c r="GD13" s="1">
        <v>4</v>
      </c>
      <c r="GE13" s="1">
        <f t="shared" si="45"/>
        <v>2</v>
      </c>
      <c r="GF13" s="1"/>
      <c r="GG13" s="1">
        <v>2</v>
      </c>
      <c r="GH13" s="1">
        <v>4</v>
      </c>
      <c r="GI13" s="1">
        <f t="shared" si="46"/>
        <v>2</v>
      </c>
      <c r="GJ13" s="1"/>
      <c r="GK13" s="1">
        <v>2</v>
      </c>
      <c r="GL13" s="1">
        <v>1</v>
      </c>
      <c r="GM13" s="1">
        <f t="shared" si="47"/>
        <v>-1</v>
      </c>
      <c r="GN13" s="1"/>
      <c r="GO13" s="1">
        <v>4</v>
      </c>
      <c r="GP13" s="1">
        <v>4</v>
      </c>
      <c r="GQ13" s="1">
        <f t="shared" si="48"/>
        <v>0</v>
      </c>
      <c r="GR13" s="1"/>
      <c r="GS13" s="1">
        <v>2</v>
      </c>
      <c r="GT13" s="1">
        <v>1</v>
      </c>
      <c r="GU13" s="1">
        <f t="shared" si="49"/>
        <v>-1</v>
      </c>
      <c r="GV13" s="1"/>
      <c r="GW13" s="1">
        <v>1</v>
      </c>
      <c r="GX13" s="1">
        <v>1</v>
      </c>
      <c r="GY13" s="1">
        <f t="shared" si="50"/>
        <v>0</v>
      </c>
      <c r="GZ13" s="1"/>
      <c r="HA13" s="1">
        <v>4</v>
      </c>
      <c r="HB13" s="1">
        <v>4</v>
      </c>
      <c r="HC13" s="1">
        <f t="shared" si="51"/>
        <v>0</v>
      </c>
      <c r="HD13" s="1"/>
      <c r="HE13" s="1">
        <v>4</v>
      </c>
      <c r="HF13" s="1">
        <v>3</v>
      </c>
      <c r="HG13" s="1">
        <f t="shared" si="52"/>
        <v>-1</v>
      </c>
      <c r="HH13" s="1"/>
      <c r="HI13" s="1">
        <v>1</v>
      </c>
      <c r="HJ13" s="1">
        <v>1</v>
      </c>
      <c r="HK13" s="1">
        <f t="shared" si="53"/>
        <v>0</v>
      </c>
      <c r="HL13" s="1"/>
      <c r="HM13" s="1">
        <v>2</v>
      </c>
      <c r="HN13" s="1">
        <v>1</v>
      </c>
      <c r="HO13" s="1">
        <f t="shared" si="54"/>
        <v>-1</v>
      </c>
      <c r="HP13" s="1"/>
      <c r="HQ13" s="1">
        <v>1</v>
      </c>
      <c r="HR13" s="1">
        <v>1</v>
      </c>
      <c r="HS13" s="1">
        <f t="shared" si="55"/>
        <v>0</v>
      </c>
      <c r="HT13" s="1"/>
      <c r="HU13" s="1">
        <v>1</v>
      </c>
      <c r="HV13" s="1">
        <v>1</v>
      </c>
      <c r="HW13" s="1">
        <f t="shared" si="56"/>
        <v>0</v>
      </c>
      <c r="HX13" s="1"/>
      <c r="HY13" s="1">
        <v>1</v>
      </c>
      <c r="HZ13" s="1">
        <v>2</v>
      </c>
      <c r="IA13" s="1">
        <f t="shared" si="57"/>
        <v>1</v>
      </c>
      <c r="IB13" s="1"/>
      <c r="IC13" s="1">
        <v>3</v>
      </c>
      <c r="ID13" s="1">
        <v>3</v>
      </c>
      <c r="IE13" s="1">
        <f t="shared" si="58"/>
        <v>0</v>
      </c>
      <c r="IF13" s="1"/>
      <c r="IG13" s="1">
        <v>3</v>
      </c>
      <c r="IH13" s="1">
        <v>3</v>
      </c>
      <c r="II13" s="1">
        <f t="shared" si="59"/>
        <v>0</v>
      </c>
      <c r="IJ13" s="1"/>
      <c r="IK13" s="1">
        <v>2</v>
      </c>
      <c r="IL13" s="1">
        <v>2</v>
      </c>
      <c r="IM13" s="1">
        <f t="shared" si="60"/>
        <v>0</v>
      </c>
      <c r="IN13" s="1"/>
      <c r="IO13" s="1">
        <v>2</v>
      </c>
      <c r="IP13" s="1">
        <v>2</v>
      </c>
      <c r="IQ13" s="1">
        <f t="shared" si="61"/>
        <v>0</v>
      </c>
      <c r="IR13" s="1"/>
      <c r="IS13" s="1">
        <v>2</v>
      </c>
      <c r="IT13" s="1">
        <v>2</v>
      </c>
      <c r="IU13" s="1">
        <f t="shared" si="62"/>
        <v>0</v>
      </c>
      <c r="IV13" s="1"/>
      <c r="IW13" s="1">
        <v>2</v>
      </c>
      <c r="IX13" s="1">
        <v>2</v>
      </c>
      <c r="IY13" s="1">
        <f t="shared" si="63"/>
        <v>0</v>
      </c>
      <c r="IZ13" s="1"/>
      <c r="JA13" s="1">
        <v>2</v>
      </c>
      <c r="JB13" s="1">
        <v>2</v>
      </c>
      <c r="JC13" s="1">
        <f t="shared" si="64"/>
        <v>0</v>
      </c>
      <c r="JD13" s="1"/>
      <c r="JE13" s="1">
        <v>1</v>
      </c>
      <c r="JF13" s="1">
        <v>2</v>
      </c>
      <c r="JG13" s="1">
        <f t="shared" si="65"/>
        <v>1</v>
      </c>
      <c r="JH13" s="1"/>
      <c r="JI13" s="1">
        <v>2</v>
      </c>
      <c r="JJ13" s="1">
        <v>2</v>
      </c>
      <c r="JK13" s="1">
        <f t="shared" si="66"/>
        <v>0</v>
      </c>
      <c r="JL13" s="1"/>
      <c r="JM13" s="1">
        <v>1</v>
      </c>
      <c r="JN13" s="1">
        <v>2</v>
      </c>
      <c r="JO13" s="1">
        <f t="shared" si="67"/>
        <v>1</v>
      </c>
      <c r="JP13" s="1"/>
      <c r="JQ13" s="1">
        <v>2</v>
      </c>
      <c r="JR13" s="1">
        <v>2</v>
      </c>
      <c r="JS13" s="1">
        <f t="shared" si="68"/>
        <v>0</v>
      </c>
      <c r="JT13" s="1"/>
      <c r="JU13" s="1">
        <v>2</v>
      </c>
      <c r="JV13" s="1">
        <v>2</v>
      </c>
      <c r="JW13" s="1">
        <f t="shared" si="69"/>
        <v>0</v>
      </c>
      <c r="JX13" s="1"/>
      <c r="JY13" s="1">
        <v>2</v>
      </c>
      <c r="JZ13" s="1">
        <v>2</v>
      </c>
      <c r="KA13" s="1">
        <f t="shared" si="70"/>
        <v>0</v>
      </c>
      <c r="KB13" s="1"/>
      <c r="KC13" s="1">
        <v>2</v>
      </c>
      <c r="KD13" s="1">
        <v>3</v>
      </c>
      <c r="KE13" s="1">
        <f t="shared" si="71"/>
        <v>1</v>
      </c>
      <c r="KF13" s="1"/>
      <c r="KG13" s="1">
        <v>2</v>
      </c>
      <c r="KH13" s="1">
        <v>2</v>
      </c>
      <c r="KI13" s="1">
        <f t="shared" si="72"/>
        <v>0</v>
      </c>
      <c r="KJ13" s="1"/>
      <c r="KK13" s="1">
        <v>2</v>
      </c>
      <c r="KL13" s="1">
        <v>2</v>
      </c>
      <c r="KM13" s="1">
        <f t="shared" si="73"/>
        <v>0</v>
      </c>
      <c r="KN13" s="1"/>
      <c r="KO13" s="1">
        <v>2</v>
      </c>
      <c r="KP13" s="1">
        <v>2</v>
      </c>
      <c r="KQ13" s="1">
        <f t="shared" si="74"/>
        <v>0</v>
      </c>
      <c r="KR13" s="1"/>
      <c r="KS13" s="1">
        <v>2</v>
      </c>
      <c r="KT13" s="1">
        <v>2</v>
      </c>
      <c r="KU13" s="1">
        <f t="shared" si="75"/>
        <v>0</v>
      </c>
      <c r="KV13" s="1"/>
      <c r="KW13" s="1">
        <v>2</v>
      </c>
      <c r="KX13" s="1">
        <v>3</v>
      </c>
      <c r="KY13" s="1">
        <f t="shared" si="76"/>
        <v>1</v>
      </c>
      <c r="KZ13" s="1"/>
      <c r="LA13" s="1">
        <v>2</v>
      </c>
      <c r="LB13" s="1">
        <v>2</v>
      </c>
      <c r="LC13" s="1">
        <f t="shared" si="77"/>
        <v>0</v>
      </c>
      <c r="LD13" s="1"/>
      <c r="LE13" s="1">
        <v>2</v>
      </c>
      <c r="LF13" s="1">
        <v>2</v>
      </c>
      <c r="LG13" s="1">
        <f t="shared" si="78"/>
        <v>0</v>
      </c>
    </row>
    <row r="14" spans="1:319" ht="18">
      <c r="A14" s="1">
        <v>24</v>
      </c>
      <c r="B14" s="1" t="s">
        <v>0</v>
      </c>
      <c r="C14" s="1" t="s">
        <v>23</v>
      </c>
      <c r="D14" s="2">
        <v>41</v>
      </c>
      <c r="E14" s="1">
        <v>1</v>
      </c>
      <c r="F14" s="1">
        <v>1</v>
      </c>
      <c r="G14" s="1">
        <f t="shared" si="0"/>
        <v>0</v>
      </c>
      <c r="H14" s="1"/>
      <c r="I14" s="1">
        <v>1</v>
      </c>
      <c r="J14" s="1">
        <v>1</v>
      </c>
      <c r="K14" s="1">
        <f t="shared" si="1"/>
        <v>0</v>
      </c>
      <c r="L14" s="1"/>
      <c r="M14" s="1">
        <v>1</v>
      </c>
      <c r="N14" s="1">
        <v>1</v>
      </c>
      <c r="O14" s="1">
        <f t="shared" si="2"/>
        <v>0</v>
      </c>
      <c r="P14" s="1"/>
      <c r="Q14" s="1">
        <v>1</v>
      </c>
      <c r="R14" s="1">
        <v>2</v>
      </c>
      <c r="S14" s="1">
        <f t="shared" si="3"/>
        <v>1</v>
      </c>
      <c r="T14" s="1"/>
      <c r="U14" s="1">
        <v>1</v>
      </c>
      <c r="V14" s="1">
        <v>1</v>
      </c>
      <c r="W14" s="1">
        <f t="shared" si="4"/>
        <v>0</v>
      </c>
      <c r="X14" s="1"/>
      <c r="Y14" s="1">
        <v>1</v>
      </c>
      <c r="Z14" s="1">
        <v>1</v>
      </c>
      <c r="AA14" s="1">
        <f t="shared" si="5"/>
        <v>0</v>
      </c>
      <c r="AB14" s="1"/>
      <c r="AC14" s="1">
        <v>2</v>
      </c>
      <c r="AD14" s="1">
        <v>3</v>
      </c>
      <c r="AE14" s="1">
        <f t="shared" si="6"/>
        <v>1</v>
      </c>
      <c r="AF14" s="1"/>
      <c r="AG14" s="1">
        <v>1</v>
      </c>
      <c r="AH14" s="1">
        <v>1</v>
      </c>
      <c r="AI14" s="1">
        <f t="shared" si="7"/>
        <v>0</v>
      </c>
      <c r="AJ14" s="1"/>
      <c r="AK14" s="1">
        <v>2</v>
      </c>
      <c r="AL14" s="1">
        <v>2</v>
      </c>
      <c r="AM14" s="1">
        <f t="shared" si="8"/>
        <v>0</v>
      </c>
      <c r="AN14" s="1"/>
      <c r="AO14" s="1">
        <v>1</v>
      </c>
      <c r="AP14" s="1">
        <v>1</v>
      </c>
      <c r="AQ14" s="1">
        <f t="shared" si="9"/>
        <v>0</v>
      </c>
      <c r="AR14" s="1"/>
      <c r="AS14" s="1">
        <v>1</v>
      </c>
      <c r="AT14" s="1">
        <v>1</v>
      </c>
      <c r="AU14" s="1">
        <f t="shared" si="10"/>
        <v>0</v>
      </c>
      <c r="AV14" s="1"/>
      <c r="AW14" s="1">
        <v>3</v>
      </c>
      <c r="AX14" s="1">
        <v>3</v>
      </c>
      <c r="AY14" s="1">
        <f t="shared" si="11"/>
        <v>0</v>
      </c>
      <c r="AZ14" s="1"/>
      <c r="BA14" s="1">
        <v>2</v>
      </c>
      <c r="BB14" s="1">
        <v>2</v>
      </c>
      <c r="BC14" s="1">
        <f t="shared" si="12"/>
        <v>0</v>
      </c>
      <c r="BD14" s="1"/>
      <c r="BE14" s="1">
        <v>2</v>
      </c>
      <c r="BF14" s="1">
        <v>2</v>
      </c>
      <c r="BG14" s="1">
        <f t="shared" si="13"/>
        <v>0</v>
      </c>
      <c r="BH14" s="1"/>
      <c r="BI14" s="1">
        <v>2</v>
      </c>
      <c r="BJ14" s="1">
        <v>2</v>
      </c>
      <c r="BK14" s="1">
        <f t="shared" si="14"/>
        <v>0</v>
      </c>
      <c r="BL14" s="1"/>
      <c r="BM14" s="1">
        <v>2</v>
      </c>
      <c r="BN14" s="1">
        <v>2</v>
      </c>
      <c r="BO14" s="1">
        <f t="shared" si="15"/>
        <v>0</v>
      </c>
      <c r="BP14" s="1"/>
      <c r="BQ14" s="1">
        <v>2</v>
      </c>
      <c r="BR14" s="1">
        <v>2</v>
      </c>
      <c r="BS14" s="1">
        <f t="shared" si="16"/>
        <v>0</v>
      </c>
      <c r="BT14" s="1"/>
      <c r="BU14" s="1">
        <v>2</v>
      </c>
      <c r="BV14" s="1">
        <v>2</v>
      </c>
      <c r="BW14" s="1">
        <f t="shared" si="17"/>
        <v>0</v>
      </c>
      <c r="BX14" s="1"/>
      <c r="BY14" s="1">
        <v>2</v>
      </c>
      <c r="BZ14" s="1">
        <v>2</v>
      </c>
      <c r="CA14" s="1">
        <f t="shared" si="18"/>
        <v>0</v>
      </c>
      <c r="CB14" s="1"/>
      <c r="CC14" s="1">
        <v>4</v>
      </c>
      <c r="CD14" s="1">
        <v>4</v>
      </c>
      <c r="CE14" s="1">
        <f t="shared" si="19"/>
        <v>0</v>
      </c>
      <c r="CF14" s="1"/>
      <c r="CG14" s="1">
        <v>2</v>
      </c>
      <c r="CH14" s="1">
        <v>2</v>
      </c>
      <c r="CI14" s="1">
        <f t="shared" si="20"/>
        <v>0</v>
      </c>
      <c r="CJ14" s="1"/>
      <c r="CK14" s="1">
        <v>3</v>
      </c>
      <c r="CL14" s="1">
        <v>3</v>
      </c>
      <c r="CM14" s="1">
        <f t="shared" si="21"/>
        <v>0</v>
      </c>
      <c r="CN14" s="1"/>
      <c r="CO14" s="1">
        <v>3</v>
      </c>
      <c r="CP14" s="1">
        <v>4</v>
      </c>
      <c r="CQ14" s="1">
        <f t="shared" si="22"/>
        <v>1</v>
      </c>
      <c r="CR14" s="1"/>
      <c r="CS14" s="1">
        <v>2</v>
      </c>
      <c r="CT14" s="1">
        <v>2</v>
      </c>
      <c r="CU14" s="1">
        <f t="shared" si="23"/>
        <v>0</v>
      </c>
      <c r="CV14" s="1"/>
      <c r="CW14" s="1">
        <v>4</v>
      </c>
      <c r="CX14" s="1">
        <v>4</v>
      </c>
      <c r="CY14" s="1">
        <f t="shared" si="24"/>
        <v>0</v>
      </c>
      <c r="CZ14" s="1"/>
      <c r="DA14" s="1">
        <v>2</v>
      </c>
      <c r="DB14" s="1">
        <v>2</v>
      </c>
      <c r="DC14" s="1">
        <f t="shared" si="25"/>
        <v>0</v>
      </c>
      <c r="DD14" s="1"/>
      <c r="DE14" s="1">
        <v>3</v>
      </c>
      <c r="DF14" s="1">
        <v>2</v>
      </c>
      <c r="DG14" s="1">
        <f t="shared" si="26"/>
        <v>-1</v>
      </c>
      <c r="DH14" s="1"/>
      <c r="DI14" s="1">
        <v>2</v>
      </c>
      <c r="DJ14" s="1">
        <v>2</v>
      </c>
      <c r="DK14" s="1">
        <f t="shared" si="27"/>
        <v>0</v>
      </c>
      <c r="DL14" s="1"/>
      <c r="DM14" s="1">
        <v>1</v>
      </c>
      <c r="DN14" s="1">
        <v>2</v>
      </c>
      <c r="DO14" s="1">
        <f t="shared" si="28"/>
        <v>1</v>
      </c>
      <c r="DP14" s="1"/>
      <c r="DQ14" s="1">
        <v>2</v>
      </c>
      <c r="DR14" s="1">
        <v>2</v>
      </c>
      <c r="DS14" s="1">
        <f t="shared" si="29"/>
        <v>0</v>
      </c>
      <c r="DT14" s="1"/>
      <c r="DU14" s="1">
        <v>2</v>
      </c>
      <c r="DV14" s="1">
        <v>3</v>
      </c>
      <c r="DW14" s="1">
        <f t="shared" si="30"/>
        <v>1</v>
      </c>
      <c r="DX14" s="1"/>
      <c r="DY14" s="1">
        <v>2</v>
      </c>
      <c r="DZ14" s="1">
        <v>2</v>
      </c>
      <c r="EA14" s="1">
        <f t="shared" si="31"/>
        <v>0</v>
      </c>
      <c r="EB14" s="1"/>
      <c r="EC14" s="1">
        <v>2</v>
      </c>
      <c r="ED14" s="1">
        <v>3</v>
      </c>
      <c r="EE14" s="1">
        <f t="shared" si="32"/>
        <v>1</v>
      </c>
      <c r="EF14" s="1"/>
      <c r="EG14" s="1">
        <v>4</v>
      </c>
      <c r="EH14" s="1">
        <v>2</v>
      </c>
      <c r="EI14" s="1">
        <f t="shared" si="33"/>
        <v>-2</v>
      </c>
      <c r="EJ14" s="1"/>
      <c r="EK14" s="1">
        <v>1</v>
      </c>
      <c r="EL14" s="1">
        <v>4</v>
      </c>
      <c r="EM14" s="1">
        <f t="shared" si="34"/>
        <v>3</v>
      </c>
      <c r="EN14" s="1"/>
      <c r="EO14" s="1">
        <v>3</v>
      </c>
      <c r="EP14" s="1">
        <v>2</v>
      </c>
      <c r="EQ14" s="1">
        <f t="shared" si="35"/>
        <v>-1</v>
      </c>
      <c r="ER14" s="1"/>
      <c r="ES14" s="1">
        <v>3</v>
      </c>
      <c r="ET14" s="1">
        <v>2</v>
      </c>
      <c r="EU14" s="1">
        <f t="shared" si="36"/>
        <v>-1</v>
      </c>
      <c r="EV14" s="1"/>
      <c r="EW14" s="1">
        <v>3</v>
      </c>
      <c r="EX14" s="1">
        <v>2</v>
      </c>
      <c r="EY14" s="1">
        <f t="shared" si="37"/>
        <v>-1</v>
      </c>
      <c r="EZ14" s="1"/>
      <c r="FA14" s="1">
        <v>4</v>
      </c>
      <c r="FB14" s="1">
        <v>4</v>
      </c>
      <c r="FC14" s="1">
        <f t="shared" si="38"/>
        <v>0</v>
      </c>
      <c r="FD14" s="1"/>
      <c r="FE14" s="28">
        <v>2</v>
      </c>
      <c r="FF14" s="1">
        <v>3</v>
      </c>
      <c r="FG14" s="1">
        <f t="shared" si="39"/>
        <v>1</v>
      </c>
      <c r="FH14" s="1"/>
      <c r="FI14" s="1">
        <v>2</v>
      </c>
      <c r="FJ14" s="1">
        <v>2</v>
      </c>
      <c r="FK14" s="1">
        <f t="shared" si="40"/>
        <v>0</v>
      </c>
      <c r="FL14" s="1"/>
      <c r="FM14" s="1">
        <v>1</v>
      </c>
      <c r="FN14" s="1">
        <v>2</v>
      </c>
      <c r="FO14" s="1">
        <f t="shared" si="41"/>
        <v>1</v>
      </c>
      <c r="FP14" s="1"/>
      <c r="FQ14" s="1">
        <v>3</v>
      </c>
      <c r="FR14" s="1">
        <v>2</v>
      </c>
      <c r="FS14" s="1">
        <f t="shared" si="42"/>
        <v>-1</v>
      </c>
      <c r="FT14" s="1"/>
      <c r="FU14" s="1">
        <v>3</v>
      </c>
      <c r="FV14" s="1">
        <v>2</v>
      </c>
      <c r="FW14" s="1">
        <f t="shared" si="43"/>
        <v>-1</v>
      </c>
      <c r="FX14" s="1"/>
      <c r="FY14" s="1">
        <v>2</v>
      </c>
      <c r="FZ14" s="1">
        <v>2</v>
      </c>
      <c r="GA14" s="1">
        <f t="shared" si="44"/>
        <v>0</v>
      </c>
      <c r="GB14" s="1"/>
      <c r="GC14" s="1">
        <v>2</v>
      </c>
      <c r="GD14" s="1">
        <v>2</v>
      </c>
      <c r="GE14" s="1">
        <f t="shared" si="45"/>
        <v>0</v>
      </c>
      <c r="GF14" s="1"/>
      <c r="GG14" s="1">
        <v>4</v>
      </c>
      <c r="GH14" s="1">
        <v>4</v>
      </c>
      <c r="GI14" s="1">
        <f t="shared" si="46"/>
        <v>0</v>
      </c>
      <c r="GJ14" s="1"/>
      <c r="GK14" s="1">
        <v>2</v>
      </c>
      <c r="GL14" s="1">
        <v>1</v>
      </c>
      <c r="GM14" s="1">
        <f t="shared" si="47"/>
        <v>-1</v>
      </c>
      <c r="GN14" s="1"/>
      <c r="GO14" s="1">
        <v>3</v>
      </c>
      <c r="GP14" s="1">
        <v>3</v>
      </c>
      <c r="GQ14" s="1">
        <f t="shared" si="48"/>
        <v>0</v>
      </c>
      <c r="GR14" s="1"/>
      <c r="GS14" s="1">
        <v>2</v>
      </c>
      <c r="GT14" s="1">
        <v>2</v>
      </c>
      <c r="GU14" s="1">
        <f t="shared" si="49"/>
        <v>0</v>
      </c>
      <c r="GV14" s="1"/>
      <c r="GW14" s="1">
        <v>1</v>
      </c>
      <c r="GX14" s="1">
        <v>2</v>
      </c>
      <c r="GY14" s="1">
        <f t="shared" si="50"/>
        <v>1</v>
      </c>
      <c r="GZ14" s="1"/>
      <c r="HA14" s="1">
        <v>4</v>
      </c>
      <c r="HB14" s="1">
        <v>3</v>
      </c>
      <c r="HC14" s="1">
        <f t="shared" si="51"/>
        <v>-1</v>
      </c>
      <c r="HD14" s="1"/>
      <c r="HE14" s="1">
        <v>3</v>
      </c>
      <c r="HF14" s="1">
        <v>2</v>
      </c>
      <c r="HG14" s="1">
        <f t="shared" si="52"/>
        <v>-1</v>
      </c>
      <c r="HH14" s="1"/>
      <c r="HI14" s="1">
        <v>3</v>
      </c>
      <c r="HJ14" s="1">
        <v>4</v>
      </c>
      <c r="HK14" s="1">
        <f t="shared" si="53"/>
        <v>1</v>
      </c>
      <c r="HL14" s="1"/>
      <c r="HM14" s="1">
        <v>3</v>
      </c>
      <c r="HN14" s="1">
        <v>2</v>
      </c>
      <c r="HO14" s="1">
        <f t="shared" si="54"/>
        <v>-1</v>
      </c>
      <c r="HP14" s="1"/>
      <c r="HQ14" s="1">
        <v>4</v>
      </c>
      <c r="HR14" s="1">
        <v>2</v>
      </c>
      <c r="HS14" s="1">
        <f t="shared" si="55"/>
        <v>-2</v>
      </c>
      <c r="HT14" s="1"/>
      <c r="HU14" s="1">
        <v>3</v>
      </c>
      <c r="HV14" s="1">
        <v>2</v>
      </c>
      <c r="HW14" s="1">
        <f t="shared" si="56"/>
        <v>-1</v>
      </c>
      <c r="HX14" s="1"/>
      <c r="HY14" s="1">
        <v>3</v>
      </c>
      <c r="HZ14" s="1">
        <v>3</v>
      </c>
      <c r="IA14" s="1">
        <f t="shared" si="57"/>
        <v>0</v>
      </c>
      <c r="IB14" s="1"/>
      <c r="IC14" s="1">
        <v>4</v>
      </c>
      <c r="ID14" s="1">
        <v>4</v>
      </c>
      <c r="IE14" s="1">
        <f t="shared" si="58"/>
        <v>0</v>
      </c>
      <c r="IF14" s="1"/>
      <c r="IG14" s="1">
        <v>3</v>
      </c>
      <c r="IH14" s="1">
        <v>3</v>
      </c>
      <c r="II14" s="1">
        <f t="shared" si="59"/>
        <v>0</v>
      </c>
      <c r="IJ14" s="1"/>
      <c r="IK14" s="1">
        <v>3</v>
      </c>
      <c r="IL14" s="1">
        <v>3</v>
      </c>
      <c r="IM14" s="1">
        <f t="shared" si="60"/>
        <v>0</v>
      </c>
      <c r="IN14" s="1"/>
      <c r="IO14" s="1">
        <v>2</v>
      </c>
      <c r="IP14" s="1">
        <v>2</v>
      </c>
      <c r="IQ14" s="1">
        <f t="shared" si="61"/>
        <v>0</v>
      </c>
      <c r="IR14" s="1"/>
      <c r="IS14" s="1">
        <v>2</v>
      </c>
      <c r="IT14" s="1">
        <v>2</v>
      </c>
      <c r="IU14" s="1">
        <f t="shared" si="62"/>
        <v>0</v>
      </c>
      <c r="IV14" s="1"/>
      <c r="IW14" s="1">
        <v>2</v>
      </c>
      <c r="IX14" s="1">
        <v>2</v>
      </c>
      <c r="IY14" s="1">
        <f t="shared" si="63"/>
        <v>0</v>
      </c>
      <c r="IZ14" s="1"/>
      <c r="JA14" s="1">
        <v>2</v>
      </c>
      <c r="JB14" s="1">
        <v>2</v>
      </c>
      <c r="JC14" s="1">
        <f t="shared" si="64"/>
        <v>0</v>
      </c>
      <c r="JD14" s="1"/>
      <c r="JE14" s="1">
        <v>2</v>
      </c>
      <c r="JF14" s="1">
        <v>2</v>
      </c>
      <c r="JG14" s="1">
        <f t="shared" si="65"/>
        <v>0</v>
      </c>
      <c r="JH14" s="1"/>
      <c r="JI14" s="1">
        <v>2</v>
      </c>
      <c r="JJ14" s="1">
        <v>2</v>
      </c>
      <c r="JK14" s="1">
        <f t="shared" si="66"/>
        <v>0</v>
      </c>
      <c r="JL14" s="1"/>
      <c r="JM14" s="1">
        <v>2</v>
      </c>
      <c r="JN14" s="1">
        <v>2</v>
      </c>
      <c r="JO14" s="1">
        <f t="shared" si="67"/>
        <v>0</v>
      </c>
      <c r="JP14" s="1"/>
      <c r="JQ14" s="1">
        <v>2</v>
      </c>
      <c r="JR14" s="1">
        <v>2</v>
      </c>
      <c r="JS14" s="1">
        <f t="shared" si="68"/>
        <v>0</v>
      </c>
      <c r="JT14" s="1"/>
      <c r="JU14" s="1">
        <v>4</v>
      </c>
      <c r="JV14" s="1">
        <v>3</v>
      </c>
      <c r="JW14" s="1">
        <f t="shared" si="69"/>
        <v>-1</v>
      </c>
      <c r="JX14" s="1"/>
      <c r="JY14" s="1">
        <v>4</v>
      </c>
      <c r="JZ14" s="1">
        <v>3</v>
      </c>
      <c r="KA14" s="1">
        <f t="shared" si="70"/>
        <v>-1</v>
      </c>
      <c r="KB14" s="1"/>
      <c r="KC14" s="1">
        <v>4</v>
      </c>
      <c r="KD14" s="1">
        <v>4</v>
      </c>
      <c r="KE14" s="1">
        <f t="shared" si="71"/>
        <v>0</v>
      </c>
      <c r="KF14" s="1"/>
      <c r="KG14" s="1">
        <v>2</v>
      </c>
      <c r="KH14" s="1">
        <v>3</v>
      </c>
      <c r="KI14" s="1">
        <f t="shared" si="72"/>
        <v>1</v>
      </c>
      <c r="KJ14" s="1"/>
      <c r="KK14" s="1">
        <v>2</v>
      </c>
      <c r="KL14" s="1">
        <v>2</v>
      </c>
      <c r="KM14" s="1">
        <f t="shared" si="73"/>
        <v>0</v>
      </c>
      <c r="KN14" s="1"/>
      <c r="KO14" s="1">
        <v>2</v>
      </c>
      <c r="KP14" s="1">
        <v>2</v>
      </c>
      <c r="KQ14" s="1">
        <f t="shared" si="74"/>
        <v>0</v>
      </c>
      <c r="KR14" s="1"/>
      <c r="KS14" s="1">
        <v>2</v>
      </c>
      <c r="KT14" s="1">
        <v>2</v>
      </c>
      <c r="KU14" s="1">
        <f t="shared" si="75"/>
        <v>0</v>
      </c>
      <c r="KV14" s="1"/>
      <c r="KW14" s="1">
        <v>2</v>
      </c>
      <c r="KX14" s="1">
        <v>3</v>
      </c>
      <c r="KY14" s="1">
        <f t="shared" si="76"/>
        <v>1</v>
      </c>
      <c r="KZ14" s="1"/>
      <c r="LA14" s="1">
        <v>1</v>
      </c>
      <c r="LB14" s="1">
        <v>2</v>
      </c>
      <c r="LC14" s="1">
        <f t="shared" si="77"/>
        <v>1</v>
      </c>
      <c r="LD14" s="1"/>
      <c r="LE14" s="1">
        <v>1</v>
      </c>
      <c r="LF14" s="1">
        <v>2</v>
      </c>
      <c r="LG14" s="1">
        <f t="shared" si="78"/>
        <v>1</v>
      </c>
    </row>
    <row r="15" spans="1:319" ht="18">
      <c r="A15" s="1">
        <v>26</v>
      </c>
      <c r="B15" s="1" t="s">
        <v>0</v>
      </c>
      <c r="C15" s="1" t="s">
        <v>22</v>
      </c>
      <c r="D15" s="2">
        <v>42</v>
      </c>
      <c r="E15" s="1">
        <v>1</v>
      </c>
      <c r="F15" s="1">
        <v>1</v>
      </c>
      <c r="G15" s="1">
        <f t="shared" si="0"/>
        <v>0</v>
      </c>
      <c r="H15" s="1"/>
      <c r="I15" s="1">
        <v>2</v>
      </c>
      <c r="J15" s="1">
        <v>1</v>
      </c>
      <c r="K15" s="1">
        <f t="shared" si="1"/>
        <v>-1</v>
      </c>
      <c r="L15" s="1"/>
      <c r="M15" s="1">
        <v>2</v>
      </c>
      <c r="N15" s="1">
        <v>1</v>
      </c>
      <c r="O15" s="1">
        <f t="shared" si="2"/>
        <v>-1</v>
      </c>
      <c r="P15" s="1"/>
      <c r="Q15" s="1">
        <v>2</v>
      </c>
      <c r="R15" s="1">
        <v>1</v>
      </c>
      <c r="S15" s="1">
        <f t="shared" si="3"/>
        <v>-1</v>
      </c>
      <c r="T15" s="1"/>
      <c r="U15" s="1">
        <v>1</v>
      </c>
      <c r="V15" s="1">
        <v>1</v>
      </c>
      <c r="W15" s="1">
        <f t="shared" si="4"/>
        <v>0</v>
      </c>
      <c r="X15" s="1"/>
      <c r="Y15" s="1">
        <v>1</v>
      </c>
      <c r="Z15" s="1">
        <v>1</v>
      </c>
      <c r="AA15" s="1">
        <f t="shared" si="5"/>
        <v>0</v>
      </c>
      <c r="AB15" s="1"/>
      <c r="AC15" s="1">
        <v>3</v>
      </c>
      <c r="AD15" s="1">
        <v>3</v>
      </c>
      <c r="AE15" s="1">
        <f t="shared" si="6"/>
        <v>0</v>
      </c>
      <c r="AF15" s="1"/>
      <c r="AG15" s="1">
        <v>1</v>
      </c>
      <c r="AH15" s="1">
        <v>1</v>
      </c>
      <c r="AI15" s="1">
        <f t="shared" si="7"/>
        <v>0</v>
      </c>
      <c r="AJ15" s="1"/>
      <c r="AK15" s="1">
        <v>2</v>
      </c>
      <c r="AL15" s="1">
        <v>1</v>
      </c>
      <c r="AM15" s="1">
        <f t="shared" si="8"/>
        <v>-1</v>
      </c>
      <c r="AN15" s="1"/>
      <c r="AO15" s="1">
        <v>1</v>
      </c>
      <c r="AP15" s="1">
        <v>1</v>
      </c>
      <c r="AQ15" s="1">
        <f t="shared" si="9"/>
        <v>0</v>
      </c>
      <c r="AR15" s="1"/>
      <c r="AS15" s="1">
        <v>1</v>
      </c>
      <c r="AT15" s="1">
        <v>1</v>
      </c>
      <c r="AU15" s="1">
        <f t="shared" si="10"/>
        <v>0</v>
      </c>
      <c r="AV15" s="1"/>
      <c r="AW15" s="1">
        <v>1</v>
      </c>
      <c r="AX15" s="1">
        <v>2</v>
      </c>
      <c r="AY15" s="1">
        <f t="shared" si="11"/>
        <v>1</v>
      </c>
      <c r="AZ15" s="1"/>
      <c r="BA15" s="1">
        <v>1</v>
      </c>
      <c r="BB15" s="1">
        <v>2</v>
      </c>
      <c r="BC15" s="1">
        <f t="shared" si="12"/>
        <v>1</v>
      </c>
      <c r="BD15" s="1"/>
      <c r="BE15" s="1">
        <v>1</v>
      </c>
      <c r="BF15" s="1">
        <v>1</v>
      </c>
      <c r="BG15" s="1">
        <f t="shared" si="13"/>
        <v>0</v>
      </c>
      <c r="BH15" s="1"/>
      <c r="BI15" s="1">
        <v>1</v>
      </c>
      <c r="BJ15" s="1">
        <v>2</v>
      </c>
      <c r="BK15" s="1">
        <f t="shared" si="14"/>
        <v>1</v>
      </c>
      <c r="BL15" s="1"/>
      <c r="BM15" s="1">
        <v>1</v>
      </c>
      <c r="BN15" s="1">
        <v>1</v>
      </c>
      <c r="BO15" s="1">
        <f t="shared" si="15"/>
        <v>0</v>
      </c>
      <c r="BP15" s="1"/>
      <c r="BQ15" s="1">
        <v>1</v>
      </c>
      <c r="BR15" s="1">
        <v>1</v>
      </c>
      <c r="BS15" s="1">
        <f t="shared" si="16"/>
        <v>0</v>
      </c>
      <c r="BT15" s="1"/>
      <c r="BU15" s="1">
        <v>1</v>
      </c>
      <c r="BV15" s="1">
        <v>1</v>
      </c>
      <c r="BW15" s="1">
        <f t="shared" si="17"/>
        <v>0</v>
      </c>
      <c r="BX15" s="1"/>
      <c r="BY15" s="1">
        <v>2</v>
      </c>
      <c r="BZ15" s="1">
        <v>3</v>
      </c>
      <c r="CA15" s="1">
        <f t="shared" si="18"/>
        <v>1</v>
      </c>
      <c r="CB15" s="1"/>
      <c r="CC15" s="1">
        <v>4</v>
      </c>
      <c r="CD15" s="1">
        <v>4</v>
      </c>
      <c r="CE15" s="1">
        <f t="shared" si="19"/>
        <v>0</v>
      </c>
      <c r="CF15" s="1"/>
      <c r="CG15" s="1">
        <v>1</v>
      </c>
      <c r="CH15" s="1">
        <v>1</v>
      </c>
      <c r="CI15" s="1">
        <f t="shared" si="20"/>
        <v>0</v>
      </c>
      <c r="CJ15" s="1"/>
      <c r="CK15" s="1">
        <v>2</v>
      </c>
      <c r="CL15" s="1">
        <v>3</v>
      </c>
      <c r="CM15" s="1">
        <f t="shared" si="21"/>
        <v>1</v>
      </c>
      <c r="CN15" s="1"/>
      <c r="CO15" s="1">
        <v>3</v>
      </c>
      <c r="CP15" s="1">
        <v>2</v>
      </c>
      <c r="CQ15" s="1">
        <f t="shared" si="22"/>
        <v>-1</v>
      </c>
      <c r="CR15" s="1"/>
      <c r="CS15" s="1">
        <v>3</v>
      </c>
      <c r="CT15" s="1">
        <v>3</v>
      </c>
      <c r="CU15" s="1">
        <f t="shared" si="23"/>
        <v>0</v>
      </c>
      <c r="CV15" s="1"/>
      <c r="CW15" s="1">
        <v>3</v>
      </c>
      <c r="CX15" s="1">
        <v>3</v>
      </c>
      <c r="CY15" s="1">
        <f t="shared" si="24"/>
        <v>0</v>
      </c>
      <c r="CZ15" s="1"/>
      <c r="DA15" s="1">
        <v>2</v>
      </c>
      <c r="DB15" s="1">
        <v>2</v>
      </c>
      <c r="DC15" s="1">
        <f t="shared" si="25"/>
        <v>0</v>
      </c>
      <c r="DD15" s="1"/>
      <c r="DE15" s="1">
        <v>1</v>
      </c>
      <c r="DF15" s="1">
        <v>2</v>
      </c>
      <c r="DG15" s="1">
        <f t="shared" si="26"/>
        <v>1</v>
      </c>
      <c r="DH15" s="1"/>
      <c r="DI15" s="1">
        <v>1</v>
      </c>
      <c r="DJ15" s="1">
        <v>3</v>
      </c>
      <c r="DK15" s="1">
        <f t="shared" si="27"/>
        <v>2</v>
      </c>
      <c r="DL15" s="1"/>
      <c r="DM15" s="1">
        <v>1</v>
      </c>
      <c r="DN15" s="1">
        <v>1</v>
      </c>
      <c r="DO15" s="1">
        <f t="shared" si="28"/>
        <v>0</v>
      </c>
      <c r="DP15" s="1"/>
      <c r="DQ15" s="1">
        <v>2</v>
      </c>
      <c r="DR15" s="1">
        <v>2</v>
      </c>
      <c r="DS15" s="1">
        <f t="shared" si="29"/>
        <v>0</v>
      </c>
      <c r="DT15" s="1"/>
      <c r="DU15" s="1">
        <v>2</v>
      </c>
      <c r="DV15" s="1">
        <v>2</v>
      </c>
      <c r="DW15" s="1">
        <f t="shared" si="30"/>
        <v>0</v>
      </c>
      <c r="DX15" s="1"/>
      <c r="DY15" s="1">
        <v>1</v>
      </c>
      <c r="DZ15" s="1">
        <v>1</v>
      </c>
      <c r="EA15" s="1">
        <f t="shared" si="31"/>
        <v>0</v>
      </c>
      <c r="EB15" s="1"/>
      <c r="EC15" s="1">
        <v>1</v>
      </c>
      <c r="ED15" s="1">
        <v>2</v>
      </c>
      <c r="EE15" s="1">
        <f t="shared" si="32"/>
        <v>1</v>
      </c>
      <c r="EF15" s="1"/>
      <c r="EG15" s="1">
        <v>3</v>
      </c>
      <c r="EH15" s="1">
        <v>3</v>
      </c>
      <c r="EI15" s="1">
        <f t="shared" si="33"/>
        <v>0</v>
      </c>
      <c r="EJ15" s="1"/>
      <c r="EK15" s="1">
        <v>1</v>
      </c>
      <c r="EL15" s="1">
        <v>2</v>
      </c>
      <c r="EM15" s="1">
        <f t="shared" si="34"/>
        <v>1</v>
      </c>
      <c r="EN15" s="1"/>
      <c r="EO15" s="1">
        <v>4</v>
      </c>
      <c r="EP15" s="1">
        <v>4</v>
      </c>
      <c r="EQ15" s="1">
        <f t="shared" si="35"/>
        <v>0</v>
      </c>
      <c r="ER15" s="1"/>
      <c r="ES15" s="1">
        <v>4</v>
      </c>
      <c r="ET15" s="1">
        <v>5</v>
      </c>
      <c r="EU15" s="1">
        <f t="shared" si="36"/>
        <v>1</v>
      </c>
      <c r="EV15" s="1"/>
      <c r="EW15" s="1">
        <v>1</v>
      </c>
      <c r="EX15" s="1">
        <v>2</v>
      </c>
      <c r="EY15" s="1">
        <f t="shared" si="37"/>
        <v>1</v>
      </c>
      <c r="EZ15" s="1"/>
      <c r="FA15" s="1">
        <v>3</v>
      </c>
      <c r="FB15" s="1">
        <v>3</v>
      </c>
      <c r="FC15" s="1">
        <f t="shared" si="38"/>
        <v>0</v>
      </c>
      <c r="FD15" s="1"/>
      <c r="FE15" s="28">
        <v>1</v>
      </c>
      <c r="FF15" s="1">
        <v>2</v>
      </c>
      <c r="FG15" s="1">
        <f t="shared" si="39"/>
        <v>1</v>
      </c>
      <c r="FH15" s="1"/>
      <c r="FI15" s="1">
        <v>1</v>
      </c>
      <c r="FJ15" s="1">
        <v>2</v>
      </c>
      <c r="FK15" s="1">
        <f t="shared" si="40"/>
        <v>1</v>
      </c>
      <c r="FL15" s="1"/>
      <c r="FM15" s="1">
        <v>1</v>
      </c>
      <c r="FN15" s="1">
        <v>1</v>
      </c>
      <c r="FO15" s="1">
        <f t="shared" si="41"/>
        <v>0</v>
      </c>
      <c r="FP15" s="1"/>
      <c r="FQ15" s="1">
        <v>2</v>
      </c>
      <c r="FR15" s="1">
        <v>2</v>
      </c>
      <c r="FS15" s="1">
        <f t="shared" si="42"/>
        <v>0</v>
      </c>
      <c r="FT15" s="1"/>
      <c r="FU15" s="1">
        <v>2</v>
      </c>
      <c r="FV15" s="1">
        <v>1</v>
      </c>
      <c r="FW15" s="1">
        <f t="shared" si="43"/>
        <v>-1</v>
      </c>
      <c r="FX15" s="1"/>
      <c r="FY15" s="1">
        <v>2</v>
      </c>
      <c r="FZ15" s="1">
        <v>2</v>
      </c>
      <c r="GA15" s="1">
        <f t="shared" si="44"/>
        <v>0</v>
      </c>
      <c r="GB15" s="1"/>
      <c r="GC15" s="1">
        <v>3</v>
      </c>
      <c r="GD15" s="1">
        <v>3</v>
      </c>
      <c r="GE15" s="1">
        <f t="shared" si="45"/>
        <v>0</v>
      </c>
      <c r="GF15" s="1"/>
      <c r="GG15" s="1">
        <v>3</v>
      </c>
      <c r="GH15" s="1">
        <v>4</v>
      </c>
      <c r="GI15" s="1">
        <f t="shared" si="46"/>
        <v>1</v>
      </c>
      <c r="GJ15" s="1"/>
      <c r="GK15" s="1">
        <v>3</v>
      </c>
      <c r="GL15" s="1">
        <v>4</v>
      </c>
      <c r="GM15" s="1">
        <f t="shared" si="47"/>
        <v>1</v>
      </c>
      <c r="GN15" s="1"/>
      <c r="GO15" s="1">
        <v>3</v>
      </c>
      <c r="GP15" s="1">
        <v>2</v>
      </c>
      <c r="GQ15" s="1">
        <f t="shared" si="48"/>
        <v>-1</v>
      </c>
      <c r="GR15" s="1"/>
      <c r="GS15" s="1">
        <v>1</v>
      </c>
      <c r="GT15" s="1">
        <v>1</v>
      </c>
      <c r="GU15" s="1">
        <f t="shared" si="49"/>
        <v>0</v>
      </c>
      <c r="GV15" s="1"/>
      <c r="GW15" s="1">
        <v>4</v>
      </c>
      <c r="GX15" s="1">
        <v>5</v>
      </c>
      <c r="GY15" s="1">
        <f t="shared" si="50"/>
        <v>1</v>
      </c>
      <c r="GZ15" s="1"/>
      <c r="HA15" s="1">
        <v>3</v>
      </c>
      <c r="HB15" s="1">
        <v>2</v>
      </c>
      <c r="HC15" s="1">
        <f t="shared" si="51"/>
        <v>-1</v>
      </c>
      <c r="HD15" s="1"/>
      <c r="HE15" s="1">
        <v>2</v>
      </c>
      <c r="HF15" s="1">
        <v>2</v>
      </c>
      <c r="HG15" s="1">
        <f t="shared" si="52"/>
        <v>0</v>
      </c>
      <c r="HH15" s="1"/>
      <c r="HI15" s="1">
        <v>2</v>
      </c>
      <c r="HJ15" s="1">
        <v>2</v>
      </c>
      <c r="HK15" s="1">
        <f t="shared" si="53"/>
        <v>0</v>
      </c>
      <c r="HL15" s="1"/>
      <c r="HM15" s="1">
        <v>2</v>
      </c>
      <c r="HN15" s="1">
        <v>2</v>
      </c>
      <c r="HO15" s="1">
        <f t="shared" si="54"/>
        <v>0</v>
      </c>
      <c r="HP15" s="1"/>
      <c r="HQ15" s="1">
        <v>1</v>
      </c>
      <c r="HR15" s="1">
        <v>1</v>
      </c>
      <c r="HS15" s="1">
        <f t="shared" si="55"/>
        <v>0</v>
      </c>
      <c r="HT15" s="1"/>
      <c r="HU15" s="1">
        <v>1</v>
      </c>
      <c r="HV15" s="1">
        <v>1</v>
      </c>
      <c r="HW15" s="1">
        <f t="shared" si="56"/>
        <v>0</v>
      </c>
      <c r="HX15" s="1"/>
      <c r="HY15" s="1">
        <v>2</v>
      </c>
      <c r="HZ15" s="1">
        <v>2</v>
      </c>
      <c r="IA15" s="1">
        <f t="shared" si="57"/>
        <v>0</v>
      </c>
      <c r="IB15" s="1"/>
      <c r="IC15" s="1">
        <v>3</v>
      </c>
      <c r="ID15" s="1">
        <v>5</v>
      </c>
      <c r="IE15" s="1">
        <f t="shared" si="58"/>
        <v>2</v>
      </c>
      <c r="IF15" s="1"/>
      <c r="IG15" s="1">
        <v>2</v>
      </c>
      <c r="IH15" s="1">
        <v>2</v>
      </c>
      <c r="II15" s="1">
        <f t="shared" si="59"/>
        <v>0</v>
      </c>
      <c r="IJ15" s="1"/>
      <c r="IK15" s="1">
        <v>4</v>
      </c>
      <c r="IL15" s="1">
        <v>4</v>
      </c>
      <c r="IM15" s="1">
        <f t="shared" si="60"/>
        <v>0</v>
      </c>
      <c r="IN15" s="1"/>
      <c r="IO15" s="1">
        <v>2</v>
      </c>
      <c r="IP15" s="1">
        <v>3</v>
      </c>
      <c r="IQ15" s="1">
        <f t="shared" si="61"/>
        <v>1</v>
      </c>
      <c r="IR15" s="1"/>
      <c r="IS15" s="1">
        <v>2</v>
      </c>
      <c r="IT15" s="1">
        <v>3</v>
      </c>
      <c r="IU15" s="1">
        <f t="shared" si="62"/>
        <v>1</v>
      </c>
      <c r="IV15" s="1"/>
      <c r="IW15" s="1">
        <v>2</v>
      </c>
      <c r="IX15" s="1">
        <v>3</v>
      </c>
      <c r="IY15" s="1">
        <f t="shared" si="63"/>
        <v>1</v>
      </c>
      <c r="IZ15" s="1"/>
      <c r="JA15" s="1">
        <v>2</v>
      </c>
      <c r="JB15" s="1">
        <v>2</v>
      </c>
      <c r="JC15" s="1">
        <f t="shared" si="64"/>
        <v>0</v>
      </c>
      <c r="JD15" s="1"/>
      <c r="JE15" s="1">
        <v>4</v>
      </c>
      <c r="JF15" s="1">
        <v>4</v>
      </c>
      <c r="JG15" s="1">
        <f t="shared" si="65"/>
        <v>0</v>
      </c>
      <c r="JH15" s="1"/>
      <c r="JI15" s="1">
        <v>4</v>
      </c>
      <c r="JJ15" s="1">
        <v>4</v>
      </c>
      <c r="JK15" s="1">
        <f t="shared" si="66"/>
        <v>0</v>
      </c>
      <c r="JL15" s="1"/>
      <c r="JM15" s="1">
        <v>2</v>
      </c>
      <c r="JN15" s="1">
        <v>2</v>
      </c>
      <c r="JO15" s="1">
        <f t="shared" si="67"/>
        <v>0</v>
      </c>
      <c r="JP15" s="1"/>
      <c r="JQ15" s="1">
        <v>2</v>
      </c>
      <c r="JR15" s="1">
        <v>2</v>
      </c>
      <c r="JS15" s="1">
        <f t="shared" si="68"/>
        <v>0</v>
      </c>
      <c r="JT15" s="1"/>
      <c r="JU15" s="1">
        <v>2</v>
      </c>
      <c r="JV15" s="1">
        <v>2</v>
      </c>
      <c r="JW15" s="1">
        <f t="shared" si="69"/>
        <v>0</v>
      </c>
      <c r="JX15" s="1"/>
      <c r="JY15" s="1">
        <v>3</v>
      </c>
      <c r="JZ15" s="1">
        <v>5</v>
      </c>
      <c r="KA15" s="1">
        <f t="shared" si="70"/>
        <v>2</v>
      </c>
      <c r="KB15" s="1"/>
      <c r="KC15" s="1">
        <v>2</v>
      </c>
      <c r="KD15" s="1">
        <v>3</v>
      </c>
      <c r="KE15" s="1">
        <f t="shared" si="71"/>
        <v>1</v>
      </c>
      <c r="KF15" s="1"/>
      <c r="KG15" s="1">
        <v>2</v>
      </c>
      <c r="KH15" s="1">
        <v>3</v>
      </c>
      <c r="KI15" s="1">
        <f t="shared" si="72"/>
        <v>1</v>
      </c>
      <c r="KJ15" s="1"/>
      <c r="KK15" s="1">
        <v>2</v>
      </c>
      <c r="KL15" s="1">
        <v>3</v>
      </c>
      <c r="KM15" s="1">
        <f t="shared" si="73"/>
        <v>1</v>
      </c>
      <c r="KN15" s="1"/>
      <c r="KO15" s="1">
        <v>2</v>
      </c>
      <c r="KP15" s="1">
        <v>2</v>
      </c>
      <c r="KQ15" s="1">
        <f t="shared" si="74"/>
        <v>0</v>
      </c>
      <c r="KR15" s="1"/>
      <c r="KS15" s="1">
        <v>1</v>
      </c>
      <c r="KT15" s="1">
        <v>2</v>
      </c>
      <c r="KU15" s="1">
        <f t="shared" si="75"/>
        <v>1</v>
      </c>
      <c r="KV15" s="1"/>
      <c r="KW15" s="1">
        <v>2</v>
      </c>
      <c r="KX15" s="1">
        <v>3</v>
      </c>
      <c r="KY15" s="1">
        <f t="shared" si="76"/>
        <v>1</v>
      </c>
      <c r="KZ15" s="1"/>
      <c r="LA15" s="1">
        <v>1</v>
      </c>
      <c r="LB15" s="1">
        <v>1</v>
      </c>
      <c r="LC15" s="1">
        <f t="shared" si="77"/>
        <v>0</v>
      </c>
      <c r="LD15" s="1"/>
      <c r="LE15" s="1">
        <v>1</v>
      </c>
      <c r="LF15" s="1">
        <v>2</v>
      </c>
      <c r="LG15" s="1">
        <f t="shared" si="78"/>
        <v>1</v>
      </c>
    </row>
    <row r="16" spans="1:319" ht="18">
      <c r="A16" s="1">
        <v>30</v>
      </c>
      <c r="B16" s="1" t="s">
        <v>0</v>
      </c>
      <c r="C16" s="1" t="s">
        <v>23</v>
      </c>
      <c r="D16" s="2">
        <v>53</v>
      </c>
      <c r="E16" s="1">
        <v>1</v>
      </c>
      <c r="F16" s="1">
        <v>1</v>
      </c>
      <c r="G16" s="1">
        <f t="shared" si="0"/>
        <v>0</v>
      </c>
      <c r="H16" s="1"/>
      <c r="I16" s="1">
        <v>1</v>
      </c>
      <c r="J16" s="1">
        <v>2</v>
      </c>
      <c r="K16" s="1">
        <f t="shared" si="1"/>
        <v>1</v>
      </c>
      <c r="L16" s="1"/>
      <c r="M16" s="1">
        <v>1</v>
      </c>
      <c r="N16" s="1">
        <v>2</v>
      </c>
      <c r="O16" s="1">
        <f t="shared" si="2"/>
        <v>1</v>
      </c>
      <c r="P16" s="1"/>
      <c r="Q16" s="1">
        <v>1</v>
      </c>
      <c r="R16" s="1">
        <v>2</v>
      </c>
      <c r="S16" s="1">
        <f t="shared" si="3"/>
        <v>1</v>
      </c>
      <c r="T16" s="1"/>
      <c r="U16" s="1">
        <v>1</v>
      </c>
      <c r="V16" s="1">
        <v>1</v>
      </c>
      <c r="W16" s="1">
        <f t="shared" si="4"/>
        <v>0</v>
      </c>
      <c r="X16" s="1"/>
      <c r="Y16" s="1">
        <v>1</v>
      </c>
      <c r="Z16" s="1">
        <v>2</v>
      </c>
      <c r="AA16" s="1">
        <f t="shared" si="5"/>
        <v>1</v>
      </c>
      <c r="AB16" s="1"/>
      <c r="AC16" s="1">
        <v>3</v>
      </c>
      <c r="AD16" s="1">
        <v>4</v>
      </c>
      <c r="AE16" s="1">
        <f t="shared" si="6"/>
        <v>1</v>
      </c>
      <c r="AF16" s="1"/>
      <c r="AG16" s="1">
        <v>1</v>
      </c>
      <c r="AH16" s="1">
        <v>2</v>
      </c>
      <c r="AI16" s="1">
        <f t="shared" si="7"/>
        <v>1</v>
      </c>
      <c r="AJ16" s="1"/>
      <c r="AK16" s="1">
        <v>3</v>
      </c>
      <c r="AL16" s="1">
        <v>3</v>
      </c>
      <c r="AM16" s="1">
        <f t="shared" si="8"/>
        <v>0</v>
      </c>
      <c r="AN16" s="1"/>
      <c r="AO16" s="1">
        <v>2</v>
      </c>
      <c r="AP16" s="1">
        <v>2</v>
      </c>
      <c r="AQ16" s="1">
        <f t="shared" si="9"/>
        <v>0</v>
      </c>
      <c r="AR16" s="1"/>
      <c r="AS16" s="1">
        <v>1</v>
      </c>
      <c r="AT16" s="1">
        <v>2</v>
      </c>
      <c r="AU16" s="1">
        <f t="shared" si="10"/>
        <v>1</v>
      </c>
      <c r="AV16" s="1"/>
      <c r="AW16" s="1">
        <v>1</v>
      </c>
      <c r="AX16" s="1">
        <v>3</v>
      </c>
      <c r="AY16" s="1">
        <f t="shared" si="11"/>
        <v>2</v>
      </c>
      <c r="AZ16" s="1"/>
      <c r="BA16" s="1">
        <v>1</v>
      </c>
      <c r="BB16" s="1">
        <v>2</v>
      </c>
      <c r="BC16" s="1">
        <f t="shared" si="12"/>
        <v>1</v>
      </c>
      <c r="BD16" s="1"/>
      <c r="BE16" s="1">
        <v>1</v>
      </c>
      <c r="BF16" s="1">
        <v>2</v>
      </c>
      <c r="BG16" s="1">
        <f t="shared" si="13"/>
        <v>1</v>
      </c>
      <c r="BH16" s="1"/>
      <c r="BI16" s="1">
        <v>1</v>
      </c>
      <c r="BJ16" s="1">
        <v>2</v>
      </c>
      <c r="BK16" s="1">
        <f t="shared" si="14"/>
        <v>1</v>
      </c>
      <c r="BL16" s="1"/>
      <c r="BM16" s="1">
        <v>1</v>
      </c>
      <c r="BN16" s="1">
        <v>2</v>
      </c>
      <c r="BO16" s="1">
        <f t="shared" si="15"/>
        <v>1</v>
      </c>
      <c r="BP16" s="1"/>
      <c r="BQ16" s="1">
        <v>1</v>
      </c>
      <c r="BR16" s="1">
        <v>2</v>
      </c>
      <c r="BS16" s="1">
        <f t="shared" si="16"/>
        <v>1</v>
      </c>
      <c r="BT16" s="1"/>
      <c r="BU16" s="1">
        <v>1</v>
      </c>
      <c r="BV16" s="1">
        <v>2</v>
      </c>
      <c r="BW16" s="1">
        <f t="shared" si="17"/>
        <v>1</v>
      </c>
      <c r="BX16" s="1"/>
      <c r="BY16" s="1">
        <v>1</v>
      </c>
      <c r="BZ16" s="1">
        <v>2</v>
      </c>
      <c r="CA16" s="1">
        <f t="shared" si="18"/>
        <v>1</v>
      </c>
      <c r="CB16" s="1"/>
      <c r="CC16" s="1">
        <v>3</v>
      </c>
      <c r="CD16" s="1">
        <v>3</v>
      </c>
      <c r="CE16" s="1">
        <f t="shared" si="19"/>
        <v>0</v>
      </c>
      <c r="CF16" s="1"/>
      <c r="CG16" s="1">
        <v>1</v>
      </c>
      <c r="CH16" s="1">
        <v>2</v>
      </c>
      <c r="CI16" s="1">
        <f t="shared" si="20"/>
        <v>1</v>
      </c>
      <c r="CJ16" s="1"/>
      <c r="CK16" s="1">
        <v>2</v>
      </c>
      <c r="CL16" s="1">
        <v>3</v>
      </c>
      <c r="CM16" s="1">
        <f t="shared" si="21"/>
        <v>1</v>
      </c>
      <c r="CN16" s="1"/>
      <c r="CO16" s="1">
        <v>1</v>
      </c>
      <c r="CP16" s="1">
        <v>2</v>
      </c>
      <c r="CQ16" s="1">
        <f t="shared" si="22"/>
        <v>1</v>
      </c>
      <c r="CR16" s="1"/>
      <c r="CS16" s="1">
        <v>3</v>
      </c>
      <c r="CT16" s="1">
        <v>2</v>
      </c>
      <c r="CU16" s="1">
        <f t="shared" si="23"/>
        <v>-1</v>
      </c>
      <c r="CV16" s="1"/>
      <c r="CW16" s="1">
        <v>3</v>
      </c>
      <c r="CX16" s="1">
        <v>3</v>
      </c>
      <c r="CY16" s="1">
        <f t="shared" si="24"/>
        <v>0</v>
      </c>
      <c r="CZ16" s="1"/>
      <c r="DA16" s="1">
        <v>2</v>
      </c>
      <c r="DB16" s="1">
        <v>2</v>
      </c>
      <c r="DC16" s="1">
        <f t="shared" si="25"/>
        <v>0</v>
      </c>
      <c r="DD16" s="1"/>
      <c r="DE16" s="1">
        <v>3</v>
      </c>
      <c r="DF16" s="1">
        <v>3</v>
      </c>
      <c r="DG16" s="1">
        <f t="shared" si="26"/>
        <v>0</v>
      </c>
      <c r="DH16" s="1"/>
      <c r="DI16" s="1">
        <v>3</v>
      </c>
      <c r="DJ16" s="1">
        <v>2</v>
      </c>
      <c r="DK16" s="1">
        <f t="shared" si="27"/>
        <v>-1</v>
      </c>
      <c r="DL16" s="1"/>
      <c r="DM16" s="1">
        <v>3</v>
      </c>
      <c r="DN16" s="1">
        <v>2</v>
      </c>
      <c r="DO16" s="1">
        <f t="shared" si="28"/>
        <v>-1</v>
      </c>
      <c r="DP16" s="1"/>
      <c r="DQ16" s="1">
        <v>4</v>
      </c>
      <c r="DR16" s="1">
        <v>4</v>
      </c>
      <c r="DS16" s="1">
        <f t="shared" si="29"/>
        <v>0</v>
      </c>
      <c r="DT16" s="1"/>
      <c r="DU16" s="1">
        <v>3</v>
      </c>
      <c r="DV16" s="1">
        <v>3</v>
      </c>
      <c r="DW16" s="1">
        <f t="shared" si="30"/>
        <v>0</v>
      </c>
      <c r="DX16" s="1"/>
      <c r="DY16" s="1">
        <v>3</v>
      </c>
      <c r="DZ16" s="1">
        <v>2</v>
      </c>
      <c r="EA16" s="1">
        <f t="shared" si="31"/>
        <v>-1</v>
      </c>
      <c r="EB16" s="1"/>
      <c r="EC16" s="1">
        <v>3</v>
      </c>
      <c r="ED16" s="1">
        <v>2</v>
      </c>
      <c r="EE16" s="1">
        <f t="shared" si="32"/>
        <v>-1</v>
      </c>
      <c r="EF16" s="1"/>
      <c r="EG16" s="1">
        <v>4</v>
      </c>
      <c r="EH16" s="1">
        <v>4</v>
      </c>
      <c r="EI16" s="1">
        <f t="shared" si="33"/>
        <v>0</v>
      </c>
      <c r="EJ16" s="1"/>
      <c r="EK16" s="1">
        <v>1</v>
      </c>
      <c r="EL16" s="1">
        <v>2</v>
      </c>
      <c r="EM16" s="1">
        <f t="shared" si="34"/>
        <v>1</v>
      </c>
      <c r="EN16" s="1"/>
      <c r="EO16" s="1">
        <v>3</v>
      </c>
      <c r="EP16" s="1">
        <v>2</v>
      </c>
      <c r="EQ16" s="1">
        <f t="shared" si="35"/>
        <v>-1</v>
      </c>
      <c r="ER16" s="1"/>
      <c r="ES16" s="1">
        <v>3</v>
      </c>
      <c r="ET16" s="1">
        <v>2</v>
      </c>
      <c r="EU16" s="1">
        <f t="shared" si="36"/>
        <v>-1</v>
      </c>
      <c r="EV16" s="1"/>
      <c r="EW16" s="1">
        <v>2</v>
      </c>
      <c r="EX16" s="1">
        <v>2</v>
      </c>
      <c r="EY16" s="1">
        <f t="shared" si="37"/>
        <v>0</v>
      </c>
      <c r="EZ16" s="1"/>
      <c r="FA16" s="1">
        <v>2</v>
      </c>
      <c r="FB16" s="1">
        <v>2</v>
      </c>
      <c r="FC16" s="1">
        <f t="shared" si="38"/>
        <v>0</v>
      </c>
      <c r="FD16" s="1"/>
      <c r="FE16" s="28">
        <v>2</v>
      </c>
      <c r="FF16" s="1">
        <v>1</v>
      </c>
      <c r="FG16" s="1">
        <f t="shared" si="39"/>
        <v>-1</v>
      </c>
      <c r="FH16" s="1"/>
      <c r="FI16" s="1">
        <v>4</v>
      </c>
      <c r="FJ16" s="1">
        <v>2</v>
      </c>
      <c r="FK16" s="1">
        <f t="shared" si="40"/>
        <v>-2</v>
      </c>
      <c r="FL16" s="1"/>
      <c r="FM16" s="1">
        <v>3</v>
      </c>
      <c r="FN16" s="1">
        <v>2</v>
      </c>
      <c r="FO16" s="1">
        <f t="shared" si="41"/>
        <v>-1</v>
      </c>
      <c r="FP16" s="1"/>
      <c r="FQ16" s="1">
        <v>3</v>
      </c>
      <c r="FR16" s="1">
        <v>2</v>
      </c>
      <c r="FS16" s="1">
        <f t="shared" si="42"/>
        <v>-1</v>
      </c>
      <c r="FT16" s="1"/>
      <c r="FU16" s="1">
        <v>2</v>
      </c>
      <c r="FV16" s="1">
        <v>2</v>
      </c>
      <c r="FW16" s="1">
        <f t="shared" si="43"/>
        <v>0</v>
      </c>
      <c r="FX16" s="1"/>
      <c r="FY16" s="1">
        <v>2</v>
      </c>
      <c r="FZ16" s="1">
        <v>2</v>
      </c>
      <c r="GA16" s="1">
        <f t="shared" si="44"/>
        <v>0</v>
      </c>
      <c r="GB16" s="1"/>
      <c r="GC16" s="1">
        <v>2</v>
      </c>
      <c r="GD16" s="1">
        <v>2</v>
      </c>
      <c r="GE16" s="1">
        <f t="shared" si="45"/>
        <v>0</v>
      </c>
      <c r="GF16" s="1"/>
      <c r="GG16" s="1">
        <v>3</v>
      </c>
      <c r="GH16" s="1">
        <v>3</v>
      </c>
      <c r="GI16" s="1">
        <f t="shared" si="46"/>
        <v>0</v>
      </c>
      <c r="GJ16" s="1"/>
      <c r="GK16" s="1">
        <v>4</v>
      </c>
      <c r="GL16" s="1">
        <v>4</v>
      </c>
      <c r="GM16" s="1">
        <f t="shared" si="47"/>
        <v>0</v>
      </c>
      <c r="GN16" s="1"/>
      <c r="GO16" s="1">
        <v>3</v>
      </c>
      <c r="GP16" s="1">
        <v>3</v>
      </c>
      <c r="GQ16" s="1">
        <f t="shared" si="48"/>
        <v>0</v>
      </c>
      <c r="GR16" s="1"/>
      <c r="GS16" s="1">
        <v>2</v>
      </c>
      <c r="GT16" s="1">
        <v>2</v>
      </c>
      <c r="GU16" s="1">
        <f t="shared" si="49"/>
        <v>0</v>
      </c>
      <c r="GV16" s="1"/>
      <c r="GW16" s="1">
        <v>2</v>
      </c>
      <c r="GX16" s="1">
        <v>2</v>
      </c>
      <c r="GY16" s="1">
        <f t="shared" si="50"/>
        <v>0</v>
      </c>
      <c r="GZ16" s="1"/>
      <c r="HA16" s="1">
        <v>2</v>
      </c>
      <c r="HB16" s="1">
        <v>2</v>
      </c>
      <c r="HC16" s="1">
        <f t="shared" si="51"/>
        <v>0</v>
      </c>
      <c r="HD16" s="1"/>
      <c r="HE16" s="1">
        <v>2</v>
      </c>
      <c r="HF16" s="1">
        <v>2</v>
      </c>
      <c r="HG16" s="1">
        <f t="shared" si="52"/>
        <v>0</v>
      </c>
      <c r="HH16" s="1"/>
      <c r="HI16" s="1">
        <v>3</v>
      </c>
      <c r="HJ16" s="1">
        <v>3</v>
      </c>
      <c r="HK16" s="1">
        <f t="shared" si="53"/>
        <v>0</v>
      </c>
      <c r="HL16" s="1"/>
      <c r="HM16" s="1">
        <v>2</v>
      </c>
      <c r="HN16" s="1">
        <v>2</v>
      </c>
      <c r="HO16" s="1">
        <f t="shared" si="54"/>
        <v>0</v>
      </c>
      <c r="HP16" s="1"/>
      <c r="HQ16" s="1">
        <v>2</v>
      </c>
      <c r="HR16" s="1">
        <v>2</v>
      </c>
      <c r="HS16" s="1">
        <f t="shared" si="55"/>
        <v>0</v>
      </c>
      <c r="HT16" s="1"/>
      <c r="HU16" s="1">
        <v>2</v>
      </c>
      <c r="HV16" s="1">
        <v>2</v>
      </c>
      <c r="HW16" s="1">
        <f t="shared" si="56"/>
        <v>0</v>
      </c>
      <c r="HX16" s="1"/>
      <c r="HY16" s="1">
        <v>4</v>
      </c>
      <c r="HZ16" s="1">
        <v>3</v>
      </c>
      <c r="IA16" s="1">
        <f t="shared" si="57"/>
        <v>-1</v>
      </c>
      <c r="IB16" s="1"/>
      <c r="IC16" s="1">
        <v>2</v>
      </c>
      <c r="ID16" s="1">
        <v>2</v>
      </c>
      <c r="IE16" s="1">
        <f t="shared" si="58"/>
        <v>0</v>
      </c>
      <c r="IF16" s="1"/>
      <c r="IG16" s="1">
        <v>2</v>
      </c>
      <c r="IH16" s="1">
        <v>2</v>
      </c>
      <c r="II16" s="1">
        <f t="shared" si="59"/>
        <v>0</v>
      </c>
      <c r="IJ16" s="1"/>
      <c r="IK16" s="1">
        <v>3</v>
      </c>
      <c r="IL16" s="1">
        <v>2</v>
      </c>
      <c r="IM16" s="1">
        <f t="shared" si="60"/>
        <v>-1</v>
      </c>
      <c r="IN16" s="1"/>
      <c r="IO16" s="1">
        <v>2</v>
      </c>
      <c r="IP16" s="1">
        <v>2</v>
      </c>
      <c r="IQ16" s="1">
        <f t="shared" si="61"/>
        <v>0</v>
      </c>
      <c r="IR16" s="1"/>
      <c r="IS16" s="1">
        <v>2</v>
      </c>
      <c r="IT16" s="1">
        <v>2</v>
      </c>
      <c r="IU16" s="1">
        <f t="shared" si="62"/>
        <v>0</v>
      </c>
      <c r="IV16" s="1"/>
      <c r="IW16" s="1">
        <v>3</v>
      </c>
      <c r="IX16" s="1">
        <v>3</v>
      </c>
      <c r="IY16" s="1">
        <f t="shared" si="63"/>
        <v>0</v>
      </c>
      <c r="IZ16" s="1"/>
      <c r="JA16" s="1">
        <v>3</v>
      </c>
      <c r="JB16" s="1">
        <v>3</v>
      </c>
      <c r="JC16" s="1">
        <f t="shared" si="64"/>
        <v>0</v>
      </c>
      <c r="JD16" s="1"/>
      <c r="JE16" s="1">
        <v>2</v>
      </c>
      <c r="JF16" s="1">
        <v>2</v>
      </c>
      <c r="JG16" s="1">
        <f t="shared" si="65"/>
        <v>0</v>
      </c>
      <c r="JH16" s="1"/>
      <c r="JI16" s="1">
        <v>3</v>
      </c>
      <c r="JJ16" s="1">
        <v>3</v>
      </c>
      <c r="JK16" s="1">
        <f t="shared" si="66"/>
        <v>0</v>
      </c>
      <c r="JL16" s="1"/>
      <c r="JM16" s="1">
        <v>3</v>
      </c>
      <c r="JN16" s="1">
        <v>3</v>
      </c>
      <c r="JO16" s="1">
        <f t="shared" si="67"/>
        <v>0</v>
      </c>
      <c r="JP16" s="1"/>
      <c r="JQ16" s="1">
        <v>3</v>
      </c>
      <c r="JR16" s="1">
        <v>3</v>
      </c>
      <c r="JS16" s="1">
        <f t="shared" si="68"/>
        <v>0</v>
      </c>
      <c r="JT16" s="1"/>
      <c r="JU16" s="1">
        <v>2</v>
      </c>
      <c r="JV16" s="1">
        <v>2</v>
      </c>
      <c r="JW16" s="1">
        <f t="shared" si="69"/>
        <v>0</v>
      </c>
      <c r="JX16" s="1"/>
      <c r="JY16" s="1">
        <v>3</v>
      </c>
      <c r="JZ16" s="1">
        <v>2</v>
      </c>
      <c r="KA16" s="1">
        <f t="shared" si="70"/>
        <v>-1</v>
      </c>
      <c r="KB16" s="1"/>
      <c r="KC16" s="1">
        <v>2</v>
      </c>
      <c r="KD16" s="1">
        <v>2</v>
      </c>
      <c r="KE16" s="1">
        <f t="shared" si="71"/>
        <v>0</v>
      </c>
      <c r="KF16" s="1"/>
      <c r="KG16" s="1">
        <v>3</v>
      </c>
      <c r="KH16" s="1">
        <v>3</v>
      </c>
      <c r="KI16" s="1">
        <f t="shared" si="72"/>
        <v>0</v>
      </c>
      <c r="KJ16" s="1"/>
      <c r="KK16" s="1">
        <v>2</v>
      </c>
      <c r="KL16" s="1">
        <v>2</v>
      </c>
      <c r="KM16" s="1">
        <f t="shared" si="73"/>
        <v>0</v>
      </c>
      <c r="KN16" s="1"/>
      <c r="KO16" s="1">
        <v>2</v>
      </c>
      <c r="KP16" s="1">
        <v>2</v>
      </c>
      <c r="KQ16" s="1">
        <f t="shared" si="74"/>
        <v>0</v>
      </c>
      <c r="KR16" s="1"/>
      <c r="KS16" s="1">
        <v>3</v>
      </c>
      <c r="KT16" s="1">
        <v>2</v>
      </c>
      <c r="KU16" s="1">
        <f t="shared" si="75"/>
        <v>-1</v>
      </c>
      <c r="KV16" s="1"/>
      <c r="KW16" s="1">
        <v>4</v>
      </c>
      <c r="KX16" s="1">
        <v>4</v>
      </c>
      <c r="KY16" s="1">
        <f t="shared" si="76"/>
        <v>0</v>
      </c>
      <c r="KZ16" s="1"/>
      <c r="LA16" s="1">
        <v>2</v>
      </c>
      <c r="LB16" s="1">
        <v>3</v>
      </c>
      <c r="LC16" s="1">
        <f t="shared" si="77"/>
        <v>1</v>
      </c>
      <c r="LD16" s="1"/>
      <c r="LE16" s="1">
        <v>3</v>
      </c>
      <c r="LF16" s="1">
        <v>2</v>
      </c>
      <c r="LG16" s="1">
        <f t="shared" si="78"/>
        <v>-1</v>
      </c>
    </row>
    <row r="17" spans="1:319" ht="18">
      <c r="A17" s="1">
        <v>32</v>
      </c>
      <c r="B17" s="1" t="s">
        <v>0</v>
      </c>
      <c r="C17" s="1" t="s">
        <v>23</v>
      </c>
      <c r="D17" s="2">
        <v>41</v>
      </c>
      <c r="E17" s="1">
        <v>1</v>
      </c>
      <c r="F17" s="1">
        <v>1</v>
      </c>
      <c r="G17" s="1">
        <f t="shared" si="0"/>
        <v>0</v>
      </c>
      <c r="H17" s="1"/>
      <c r="I17" s="1">
        <v>1</v>
      </c>
      <c r="J17" s="1">
        <v>1</v>
      </c>
      <c r="K17" s="1">
        <f t="shared" si="1"/>
        <v>0</v>
      </c>
      <c r="L17" s="1"/>
      <c r="M17" s="1">
        <v>1</v>
      </c>
      <c r="N17" s="1">
        <v>1</v>
      </c>
      <c r="O17" s="1">
        <f t="shared" si="2"/>
        <v>0</v>
      </c>
      <c r="P17" s="1"/>
      <c r="Q17" s="1">
        <v>1</v>
      </c>
      <c r="R17" s="1">
        <v>1</v>
      </c>
      <c r="S17" s="1">
        <f t="shared" si="3"/>
        <v>0</v>
      </c>
      <c r="T17" s="1"/>
      <c r="U17" s="1">
        <v>1</v>
      </c>
      <c r="V17" s="1">
        <v>1</v>
      </c>
      <c r="W17" s="1">
        <f t="shared" si="4"/>
        <v>0</v>
      </c>
      <c r="X17" s="1"/>
      <c r="Y17" s="1">
        <v>1</v>
      </c>
      <c r="Z17" s="1">
        <v>1</v>
      </c>
      <c r="AA17" s="1">
        <f t="shared" si="5"/>
        <v>0</v>
      </c>
      <c r="AB17" s="1"/>
      <c r="AC17" s="1">
        <v>2</v>
      </c>
      <c r="AD17" s="1">
        <v>2</v>
      </c>
      <c r="AE17" s="1">
        <f t="shared" si="6"/>
        <v>0</v>
      </c>
      <c r="AF17" s="1"/>
      <c r="AG17" s="1">
        <v>1</v>
      </c>
      <c r="AH17" s="1">
        <v>1</v>
      </c>
      <c r="AI17" s="1">
        <f t="shared" si="7"/>
        <v>0</v>
      </c>
      <c r="AJ17" s="1"/>
      <c r="AK17" s="1">
        <v>1</v>
      </c>
      <c r="AL17" s="1">
        <v>1</v>
      </c>
      <c r="AM17" s="1">
        <f t="shared" si="8"/>
        <v>0</v>
      </c>
      <c r="AN17" s="1"/>
      <c r="AO17" s="1">
        <v>2</v>
      </c>
      <c r="AP17" s="1">
        <v>2</v>
      </c>
      <c r="AQ17" s="1">
        <f t="shared" si="9"/>
        <v>0</v>
      </c>
      <c r="AR17" s="1"/>
      <c r="AS17" s="1">
        <v>1</v>
      </c>
      <c r="AT17" s="1">
        <v>1</v>
      </c>
      <c r="AU17" s="1">
        <f t="shared" si="10"/>
        <v>0</v>
      </c>
      <c r="AV17" s="1"/>
      <c r="AW17" s="1">
        <v>1</v>
      </c>
      <c r="AX17" s="1">
        <v>3</v>
      </c>
      <c r="AY17" s="1">
        <f t="shared" si="11"/>
        <v>2</v>
      </c>
      <c r="AZ17" s="1"/>
      <c r="BA17" s="1">
        <v>1</v>
      </c>
      <c r="BB17" s="1">
        <v>1</v>
      </c>
      <c r="BC17" s="1">
        <f t="shared" si="12"/>
        <v>0</v>
      </c>
      <c r="BD17" s="1"/>
      <c r="BE17" s="1">
        <v>2</v>
      </c>
      <c r="BF17" s="1">
        <v>1</v>
      </c>
      <c r="BG17" s="1">
        <f t="shared" si="13"/>
        <v>-1</v>
      </c>
      <c r="BH17" s="1"/>
      <c r="BI17" s="1">
        <v>2</v>
      </c>
      <c r="BJ17" s="1">
        <v>2</v>
      </c>
      <c r="BK17" s="1">
        <f t="shared" si="14"/>
        <v>0</v>
      </c>
      <c r="BL17" s="1"/>
      <c r="BM17" s="1">
        <v>1</v>
      </c>
      <c r="BN17" s="1">
        <v>1</v>
      </c>
      <c r="BO17" s="1">
        <f t="shared" si="15"/>
        <v>0</v>
      </c>
      <c r="BP17" s="1"/>
      <c r="BQ17" s="1">
        <v>1</v>
      </c>
      <c r="BR17" s="1">
        <v>1</v>
      </c>
      <c r="BS17" s="1">
        <f t="shared" si="16"/>
        <v>0</v>
      </c>
      <c r="BT17" s="1"/>
      <c r="BU17" s="1">
        <v>3</v>
      </c>
      <c r="BV17" s="1">
        <v>3</v>
      </c>
      <c r="BW17" s="1">
        <f t="shared" si="17"/>
        <v>0</v>
      </c>
      <c r="BX17" s="1"/>
      <c r="BY17" s="1">
        <v>2</v>
      </c>
      <c r="BZ17" s="1">
        <v>2</v>
      </c>
      <c r="CA17" s="1">
        <f t="shared" si="18"/>
        <v>0</v>
      </c>
      <c r="CB17" s="1"/>
      <c r="CC17" s="1">
        <v>1</v>
      </c>
      <c r="CD17" s="1">
        <v>2</v>
      </c>
      <c r="CE17" s="1">
        <f t="shared" si="19"/>
        <v>1</v>
      </c>
      <c r="CF17" s="1"/>
      <c r="CG17" s="1">
        <v>1</v>
      </c>
      <c r="CH17" s="1">
        <v>1</v>
      </c>
      <c r="CI17" s="1">
        <f t="shared" si="20"/>
        <v>0</v>
      </c>
      <c r="CJ17" s="1"/>
      <c r="CK17" s="1">
        <v>1</v>
      </c>
      <c r="CL17" s="1">
        <v>1</v>
      </c>
      <c r="CM17" s="1">
        <f t="shared" si="21"/>
        <v>0</v>
      </c>
      <c r="CN17" s="1"/>
      <c r="CO17" s="1">
        <v>2</v>
      </c>
      <c r="CP17" s="1">
        <v>3</v>
      </c>
      <c r="CQ17" s="1">
        <f t="shared" si="22"/>
        <v>1</v>
      </c>
      <c r="CR17" s="1"/>
      <c r="CS17" s="1">
        <v>4</v>
      </c>
      <c r="CT17" s="1">
        <v>4</v>
      </c>
      <c r="CU17" s="1">
        <f t="shared" si="23"/>
        <v>0</v>
      </c>
      <c r="CV17" s="1"/>
      <c r="CW17" s="1">
        <v>3</v>
      </c>
      <c r="CX17" s="1">
        <v>4</v>
      </c>
      <c r="CY17" s="1">
        <f t="shared" si="24"/>
        <v>1</v>
      </c>
      <c r="CZ17" s="1"/>
      <c r="DA17" s="1">
        <v>3</v>
      </c>
      <c r="DB17" s="1">
        <v>3</v>
      </c>
      <c r="DC17" s="1">
        <f t="shared" si="25"/>
        <v>0</v>
      </c>
      <c r="DD17" s="1"/>
      <c r="DE17" s="1">
        <v>2</v>
      </c>
      <c r="DF17" s="1">
        <v>1</v>
      </c>
      <c r="DG17" s="1">
        <f t="shared" si="26"/>
        <v>-1</v>
      </c>
      <c r="DH17" s="1"/>
      <c r="DI17" s="1">
        <v>2</v>
      </c>
      <c r="DJ17" s="1">
        <v>1</v>
      </c>
      <c r="DK17" s="1">
        <f t="shared" si="27"/>
        <v>-1</v>
      </c>
      <c r="DL17" s="1"/>
      <c r="DM17" s="1">
        <v>1</v>
      </c>
      <c r="DN17" s="1">
        <v>1</v>
      </c>
      <c r="DO17" s="1">
        <f t="shared" si="28"/>
        <v>0</v>
      </c>
      <c r="DP17" s="1"/>
      <c r="DQ17" s="1">
        <v>3</v>
      </c>
      <c r="DR17" s="1">
        <v>2</v>
      </c>
      <c r="DS17" s="1">
        <f t="shared" si="29"/>
        <v>-1</v>
      </c>
      <c r="DT17" s="1"/>
      <c r="DU17" s="1">
        <v>2</v>
      </c>
      <c r="DV17" s="1">
        <v>2</v>
      </c>
      <c r="DW17" s="1">
        <f t="shared" si="30"/>
        <v>0</v>
      </c>
      <c r="DX17" s="1"/>
      <c r="DY17" s="1">
        <v>3</v>
      </c>
      <c r="DZ17" s="1">
        <v>2</v>
      </c>
      <c r="EA17" s="1">
        <f t="shared" si="31"/>
        <v>-1</v>
      </c>
      <c r="EB17" s="1"/>
      <c r="EC17" s="1">
        <v>2</v>
      </c>
      <c r="ED17" s="1">
        <v>2</v>
      </c>
      <c r="EE17" s="1">
        <f t="shared" si="32"/>
        <v>0</v>
      </c>
      <c r="EF17" s="1"/>
      <c r="EG17" s="1">
        <v>5</v>
      </c>
      <c r="EH17" s="1">
        <v>5</v>
      </c>
      <c r="EI17" s="1">
        <f t="shared" si="33"/>
        <v>0</v>
      </c>
      <c r="EJ17" s="1"/>
      <c r="EK17" s="1">
        <v>1</v>
      </c>
      <c r="EL17" s="1">
        <v>1</v>
      </c>
      <c r="EM17" s="1">
        <f t="shared" si="34"/>
        <v>0</v>
      </c>
      <c r="EN17" s="1"/>
      <c r="EO17" s="1">
        <v>2</v>
      </c>
      <c r="EP17" s="1">
        <v>2</v>
      </c>
      <c r="EQ17" s="1">
        <f t="shared" si="35"/>
        <v>0</v>
      </c>
      <c r="ER17" s="1"/>
      <c r="ES17" s="1">
        <v>2</v>
      </c>
      <c r="ET17" s="1">
        <v>2</v>
      </c>
      <c r="EU17" s="1">
        <f t="shared" si="36"/>
        <v>0</v>
      </c>
      <c r="EV17" s="1"/>
      <c r="EW17" s="1">
        <v>2</v>
      </c>
      <c r="EX17" s="1">
        <v>1</v>
      </c>
      <c r="EY17" s="1">
        <f t="shared" si="37"/>
        <v>-1</v>
      </c>
      <c r="EZ17" s="1"/>
      <c r="FA17" s="1">
        <v>3</v>
      </c>
      <c r="FB17" s="1">
        <v>2</v>
      </c>
      <c r="FC17" s="1">
        <f t="shared" si="38"/>
        <v>-1</v>
      </c>
      <c r="FD17" s="1"/>
      <c r="FE17" s="28">
        <v>1</v>
      </c>
      <c r="FF17" s="1">
        <v>1</v>
      </c>
      <c r="FG17" s="1">
        <f t="shared" si="39"/>
        <v>0</v>
      </c>
      <c r="FH17" s="1"/>
      <c r="FI17" s="1">
        <v>1</v>
      </c>
      <c r="FJ17" s="1">
        <v>1</v>
      </c>
      <c r="FK17" s="1">
        <f t="shared" si="40"/>
        <v>0</v>
      </c>
      <c r="FL17" s="1"/>
      <c r="FM17" s="1">
        <v>1</v>
      </c>
      <c r="FN17" s="1">
        <v>1</v>
      </c>
      <c r="FO17" s="1">
        <f t="shared" si="41"/>
        <v>0</v>
      </c>
      <c r="FP17" s="1"/>
      <c r="FQ17" s="1">
        <v>2</v>
      </c>
      <c r="FR17" s="1">
        <v>1</v>
      </c>
      <c r="FS17" s="1">
        <f t="shared" si="42"/>
        <v>-1</v>
      </c>
      <c r="FT17" s="1"/>
      <c r="FU17" s="1">
        <v>2</v>
      </c>
      <c r="FV17" s="1">
        <v>1</v>
      </c>
      <c r="FW17" s="1">
        <f t="shared" si="43"/>
        <v>-1</v>
      </c>
      <c r="FX17" s="1"/>
      <c r="FY17" s="1">
        <v>1</v>
      </c>
      <c r="FZ17" s="1">
        <v>1</v>
      </c>
      <c r="GA17" s="1">
        <f t="shared" si="44"/>
        <v>0</v>
      </c>
      <c r="GB17" s="1"/>
      <c r="GC17" s="1">
        <v>1</v>
      </c>
      <c r="GD17" s="1">
        <v>1</v>
      </c>
      <c r="GE17" s="1">
        <f t="shared" si="45"/>
        <v>0</v>
      </c>
      <c r="GF17" s="1"/>
      <c r="GG17" s="1">
        <v>2</v>
      </c>
      <c r="GH17" s="1">
        <v>2</v>
      </c>
      <c r="GI17" s="1">
        <f t="shared" si="46"/>
        <v>0</v>
      </c>
      <c r="GJ17" s="1"/>
      <c r="GK17" s="1">
        <v>3</v>
      </c>
      <c r="GL17" s="1">
        <v>3</v>
      </c>
      <c r="GM17" s="1">
        <f t="shared" si="47"/>
        <v>0</v>
      </c>
      <c r="GN17" s="1"/>
      <c r="GO17" s="1">
        <v>1</v>
      </c>
      <c r="GP17" s="1">
        <v>1</v>
      </c>
      <c r="GQ17" s="1">
        <f t="shared" si="48"/>
        <v>0</v>
      </c>
      <c r="GR17" s="1"/>
      <c r="GS17" s="1">
        <v>1</v>
      </c>
      <c r="GT17" s="1">
        <v>1</v>
      </c>
      <c r="GU17" s="1">
        <f t="shared" si="49"/>
        <v>0</v>
      </c>
      <c r="GV17" s="1"/>
      <c r="GW17" s="1">
        <v>1</v>
      </c>
      <c r="GX17" s="1">
        <v>1</v>
      </c>
      <c r="GY17" s="1">
        <f t="shared" si="50"/>
        <v>0</v>
      </c>
      <c r="GZ17" s="1"/>
      <c r="HA17" s="1">
        <v>2</v>
      </c>
      <c r="HB17" s="1">
        <v>3</v>
      </c>
      <c r="HC17" s="1">
        <f t="shared" si="51"/>
        <v>1</v>
      </c>
      <c r="HD17" s="1"/>
      <c r="HE17" s="1">
        <v>2</v>
      </c>
      <c r="HF17" s="1">
        <v>2</v>
      </c>
      <c r="HG17" s="1">
        <f t="shared" si="52"/>
        <v>0</v>
      </c>
      <c r="HH17" s="1"/>
      <c r="HI17" s="1">
        <v>4</v>
      </c>
      <c r="HJ17" s="1">
        <v>3</v>
      </c>
      <c r="HK17" s="1">
        <f t="shared" si="53"/>
        <v>-1</v>
      </c>
      <c r="HL17" s="1"/>
      <c r="HM17" s="1">
        <v>3</v>
      </c>
      <c r="HN17" s="1">
        <v>2</v>
      </c>
      <c r="HO17" s="1">
        <f t="shared" si="54"/>
        <v>-1</v>
      </c>
      <c r="HP17" s="1"/>
      <c r="HQ17" s="1">
        <v>2</v>
      </c>
      <c r="HR17" s="1">
        <v>2</v>
      </c>
      <c r="HS17" s="1">
        <f t="shared" si="55"/>
        <v>0</v>
      </c>
      <c r="HT17" s="1"/>
      <c r="HU17" s="1">
        <v>1</v>
      </c>
      <c r="HV17" s="1">
        <v>1</v>
      </c>
      <c r="HW17" s="1">
        <f t="shared" si="56"/>
        <v>0</v>
      </c>
      <c r="HX17" s="1"/>
      <c r="HY17" s="1">
        <v>2</v>
      </c>
      <c r="HZ17" s="1">
        <v>2</v>
      </c>
      <c r="IA17" s="1">
        <f t="shared" si="57"/>
        <v>0</v>
      </c>
      <c r="IB17" s="1"/>
      <c r="IC17" s="1">
        <v>3</v>
      </c>
      <c r="ID17" s="1">
        <v>2</v>
      </c>
      <c r="IE17" s="1">
        <f t="shared" si="58"/>
        <v>-1</v>
      </c>
      <c r="IF17" s="1"/>
      <c r="IG17" s="1">
        <v>2</v>
      </c>
      <c r="IH17" s="1">
        <v>2</v>
      </c>
      <c r="II17" s="1">
        <f t="shared" si="59"/>
        <v>0</v>
      </c>
      <c r="IJ17" s="1"/>
      <c r="IK17" s="1">
        <v>3</v>
      </c>
      <c r="IL17" s="1">
        <v>2</v>
      </c>
      <c r="IM17" s="1">
        <f t="shared" si="60"/>
        <v>-1</v>
      </c>
      <c r="IN17" s="1"/>
      <c r="IO17" s="1">
        <v>2</v>
      </c>
      <c r="IP17" s="1">
        <v>1</v>
      </c>
      <c r="IQ17" s="1">
        <f t="shared" si="61"/>
        <v>-1</v>
      </c>
      <c r="IR17" s="1"/>
      <c r="IS17" s="1">
        <v>3</v>
      </c>
      <c r="IT17" s="1">
        <v>2</v>
      </c>
      <c r="IU17" s="1">
        <f t="shared" si="62"/>
        <v>-1</v>
      </c>
      <c r="IV17" s="1"/>
      <c r="IW17" s="1">
        <v>1</v>
      </c>
      <c r="IX17" s="1">
        <v>1</v>
      </c>
      <c r="IY17" s="1">
        <f t="shared" si="63"/>
        <v>0</v>
      </c>
      <c r="IZ17" s="1"/>
      <c r="JA17" s="1">
        <v>2</v>
      </c>
      <c r="JB17" s="1">
        <v>2</v>
      </c>
      <c r="JC17" s="1">
        <f t="shared" si="64"/>
        <v>0</v>
      </c>
      <c r="JD17" s="1"/>
      <c r="JE17" s="1">
        <v>1</v>
      </c>
      <c r="JF17" s="1">
        <v>1</v>
      </c>
      <c r="JG17" s="1">
        <f t="shared" si="65"/>
        <v>0</v>
      </c>
      <c r="JH17" s="1"/>
      <c r="JI17" s="1">
        <v>2</v>
      </c>
      <c r="JJ17" s="1">
        <v>1</v>
      </c>
      <c r="JK17" s="1">
        <f t="shared" si="66"/>
        <v>-1</v>
      </c>
      <c r="JL17" s="1"/>
      <c r="JM17" s="1">
        <v>3</v>
      </c>
      <c r="JN17" s="1">
        <v>3</v>
      </c>
      <c r="JO17" s="1">
        <f t="shared" si="67"/>
        <v>0</v>
      </c>
      <c r="JP17" s="1"/>
      <c r="JQ17" s="1">
        <v>1</v>
      </c>
      <c r="JR17" s="1">
        <v>2</v>
      </c>
      <c r="JS17" s="1">
        <f t="shared" si="68"/>
        <v>1</v>
      </c>
      <c r="JT17" s="1"/>
      <c r="JU17" s="1">
        <v>1</v>
      </c>
      <c r="JV17" s="1">
        <v>1</v>
      </c>
      <c r="JW17" s="1">
        <f t="shared" si="69"/>
        <v>0</v>
      </c>
      <c r="JX17" s="1"/>
      <c r="JY17" s="1">
        <v>3</v>
      </c>
      <c r="JZ17" s="1">
        <v>1</v>
      </c>
      <c r="KA17" s="1">
        <f t="shared" si="70"/>
        <v>-2</v>
      </c>
      <c r="KB17" s="1"/>
      <c r="KC17" s="1">
        <v>3</v>
      </c>
      <c r="KD17" s="1">
        <v>2</v>
      </c>
      <c r="KE17" s="1">
        <f t="shared" si="71"/>
        <v>-1</v>
      </c>
      <c r="KF17" s="1"/>
      <c r="KG17" s="1">
        <v>2</v>
      </c>
      <c r="KH17" s="1">
        <v>2</v>
      </c>
      <c r="KI17" s="1">
        <f t="shared" si="72"/>
        <v>0</v>
      </c>
      <c r="KJ17" s="1"/>
      <c r="KK17" s="1">
        <v>3</v>
      </c>
      <c r="KL17" s="1">
        <v>2</v>
      </c>
      <c r="KM17" s="1">
        <f t="shared" si="73"/>
        <v>-1</v>
      </c>
      <c r="KN17" s="1"/>
      <c r="KO17" s="1">
        <v>2</v>
      </c>
      <c r="KP17" s="1">
        <v>3</v>
      </c>
      <c r="KQ17" s="1">
        <f t="shared" si="74"/>
        <v>1</v>
      </c>
      <c r="KR17" s="1"/>
      <c r="KS17" s="1">
        <v>1</v>
      </c>
      <c r="KT17" s="1">
        <v>2</v>
      </c>
      <c r="KU17" s="1">
        <f t="shared" si="75"/>
        <v>1</v>
      </c>
      <c r="KV17" s="1"/>
      <c r="KW17" s="1">
        <v>2</v>
      </c>
      <c r="KX17" s="1">
        <v>3</v>
      </c>
      <c r="KY17" s="1">
        <f t="shared" si="76"/>
        <v>1</v>
      </c>
      <c r="KZ17" s="1"/>
      <c r="LA17" s="1">
        <v>2</v>
      </c>
      <c r="LB17" s="1">
        <v>1</v>
      </c>
      <c r="LC17" s="1">
        <f t="shared" si="77"/>
        <v>-1</v>
      </c>
      <c r="LD17" s="1"/>
      <c r="LE17" s="1">
        <v>2</v>
      </c>
      <c r="LF17" s="1">
        <v>1</v>
      </c>
      <c r="LG17" s="1">
        <f t="shared" si="78"/>
        <v>-1</v>
      </c>
    </row>
    <row r="18" spans="1:319" ht="18">
      <c r="A18" s="1">
        <v>33</v>
      </c>
      <c r="B18" s="1" t="s">
        <v>0</v>
      </c>
      <c r="C18" s="1" t="s">
        <v>22</v>
      </c>
      <c r="D18" s="2">
        <v>54</v>
      </c>
      <c r="E18" s="1">
        <v>1</v>
      </c>
      <c r="F18" s="1">
        <v>1</v>
      </c>
      <c r="G18" s="1">
        <f t="shared" si="0"/>
        <v>0</v>
      </c>
      <c r="H18" s="1"/>
      <c r="I18" s="1">
        <v>3</v>
      </c>
      <c r="J18" s="1">
        <v>2</v>
      </c>
      <c r="K18" s="1">
        <f t="shared" si="1"/>
        <v>-1</v>
      </c>
      <c r="L18" s="1"/>
      <c r="M18" s="1">
        <v>1</v>
      </c>
      <c r="N18" s="1">
        <v>1</v>
      </c>
      <c r="O18" s="1">
        <f t="shared" si="2"/>
        <v>0</v>
      </c>
      <c r="P18" s="1"/>
      <c r="Q18" s="1">
        <v>3</v>
      </c>
      <c r="R18" s="1">
        <v>3</v>
      </c>
      <c r="S18" s="1">
        <f t="shared" si="3"/>
        <v>0</v>
      </c>
      <c r="T18" s="1"/>
      <c r="U18" s="1">
        <v>1</v>
      </c>
      <c r="V18" s="1">
        <v>1</v>
      </c>
      <c r="W18" s="1">
        <f t="shared" si="4"/>
        <v>0</v>
      </c>
      <c r="X18" s="1"/>
      <c r="Y18" s="1">
        <v>1</v>
      </c>
      <c r="Z18" s="1">
        <v>1</v>
      </c>
      <c r="AA18" s="1">
        <f t="shared" si="5"/>
        <v>0</v>
      </c>
      <c r="AB18" s="1"/>
      <c r="AC18" s="1">
        <v>3</v>
      </c>
      <c r="AD18" s="1">
        <v>3</v>
      </c>
      <c r="AE18" s="1">
        <f t="shared" si="6"/>
        <v>0</v>
      </c>
      <c r="AF18" s="1"/>
      <c r="AG18" s="1">
        <v>3</v>
      </c>
      <c r="AH18" s="1">
        <v>1</v>
      </c>
      <c r="AI18" s="1">
        <f t="shared" si="7"/>
        <v>-2</v>
      </c>
      <c r="AJ18" s="1"/>
      <c r="AK18" s="1">
        <v>3</v>
      </c>
      <c r="AL18" s="1">
        <v>3</v>
      </c>
      <c r="AM18" s="1">
        <f t="shared" si="8"/>
        <v>0</v>
      </c>
      <c r="AN18" s="1"/>
      <c r="AO18" s="1">
        <v>1</v>
      </c>
      <c r="AP18" s="1">
        <v>1</v>
      </c>
      <c r="AQ18" s="1">
        <f t="shared" si="9"/>
        <v>0</v>
      </c>
      <c r="AR18" s="1"/>
      <c r="AS18" s="1">
        <v>1</v>
      </c>
      <c r="AT18" s="1">
        <v>1</v>
      </c>
      <c r="AU18" s="1">
        <f t="shared" si="10"/>
        <v>0</v>
      </c>
      <c r="AV18" s="1"/>
      <c r="AW18" s="1">
        <v>3</v>
      </c>
      <c r="AX18" s="1">
        <v>3</v>
      </c>
      <c r="AY18" s="1">
        <f t="shared" si="11"/>
        <v>0</v>
      </c>
      <c r="AZ18" s="1"/>
      <c r="BA18" s="1">
        <v>1</v>
      </c>
      <c r="BB18" s="1">
        <v>1</v>
      </c>
      <c r="BC18" s="1">
        <f t="shared" si="12"/>
        <v>0</v>
      </c>
      <c r="BD18" s="1"/>
      <c r="BE18" s="1">
        <v>1</v>
      </c>
      <c r="BF18" s="1">
        <v>1</v>
      </c>
      <c r="BG18" s="1">
        <f t="shared" si="13"/>
        <v>0</v>
      </c>
      <c r="BH18" s="1"/>
      <c r="BI18" s="1">
        <v>3</v>
      </c>
      <c r="BJ18" s="1">
        <v>3</v>
      </c>
      <c r="BK18" s="1">
        <f t="shared" si="14"/>
        <v>0</v>
      </c>
      <c r="BL18" s="1"/>
      <c r="BM18" s="1">
        <v>1</v>
      </c>
      <c r="BN18" s="1">
        <v>1</v>
      </c>
      <c r="BO18" s="1">
        <f t="shared" si="15"/>
        <v>0</v>
      </c>
      <c r="BP18" s="1"/>
      <c r="BQ18" s="1">
        <v>1</v>
      </c>
      <c r="BR18" s="1">
        <v>1</v>
      </c>
      <c r="BS18" s="1">
        <f t="shared" si="16"/>
        <v>0</v>
      </c>
      <c r="BT18" s="1"/>
      <c r="BU18" s="1">
        <v>1</v>
      </c>
      <c r="BV18" s="1">
        <v>2</v>
      </c>
      <c r="BW18" s="1">
        <f t="shared" si="17"/>
        <v>1</v>
      </c>
      <c r="BX18" s="1"/>
      <c r="BY18" s="1">
        <v>1</v>
      </c>
      <c r="BZ18" s="1">
        <v>1</v>
      </c>
      <c r="CA18" s="1">
        <f t="shared" si="18"/>
        <v>0</v>
      </c>
      <c r="CB18" s="1"/>
      <c r="CC18" s="1">
        <v>3</v>
      </c>
      <c r="CD18" s="1">
        <v>3</v>
      </c>
      <c r="CE18" s="1">
        <f t="shared" si="19"/>
        <v>0</v>
      </c>
      <c r="CF18" s="1"/>
      <c r="CG18" s="1">
        <v>1</v>
      </c>
      <c r="CH18" s="1">
        <v>3</v>
      </c>
      <c r="CI18" s="1">
        <f t="shared" si="20"/>
        <v>2</v>
      </c>
      <c r="CJ18" s="1"/>
      <c r="CK18" s="1">
        <v>3</v>
      </c>
      <c r="CL18" s="1">
        <v>3</v>
      </c>
      <c r="CM18" s="1">
        <f t="shared" si="21"/>
        <v>0</v>
      </c>
      <c r="CN18" s="1"/>
      <c r="CO18" s="1">
        <v>1</v>
      </c>
      <c r="CP18" s="1">
        <v>1</v>
      </c>
      <c r="CQ18" s="1">
        <f t="shared" si="22"/>
        <v>0</v>
      </c>
      <c r="CR18" s="1"/>
      <c r="CS18" s="1">
        <v>2</v>
      </c>
      <c r="CT18" s="1">
        <v>2</v>
      </c>
      <c r="CU18" s="1">
        <f t="shared" si="23"/>
        <v>0</v>
      </c>
      <c r="CV18" s="1"/>
      <c r="CW18" s="1">
        <v>2</v>
      </c>
      <c r="CX18" s="1">
        <v>2</v>
      </c>
      <c r="CY18" s="1">
        <f t="shared" si="24"/>
        <v>0</v>
      </c>
      <c r="CZ18" s="1"/>
      <c r="DA18" s="1">
        <v>2</v>
      </c>
      <c r="DB18" s="1">
        <v>2</v>
      </c>
      <c r="DC18" s="1">
        <f t="shared" si="25"/>
        <v>0</v>
      </c>
      <c r="DD18" s="1"/>
      <c r="DE18" s="1">
        <v>5</v>
      </c>
      <c r="DF18" s="1">
        <v>5</v>
      </c>
      <c r="DG18" s="1">
        <f t="shared" si="26"/>
        <v>0</v>
      </c>
      <c r="DH18" s="1"/>
      <c r="DI18" s="1">
        <v>3</v>
      </c>
      <c r="DJ18" s="1">
        <v>3</v>
      </c>
      <c r="DK18" s="1">
        <f t="shared" si="27"/>
        <v>0</v>
      </c>
      <c r="DL18" s="1"/>
      <c r="DM18" s="1">
        <v>5</v>
      </c>
      <c r="DN18" s="1">
        <v>5</v>
      </c>
      <c r="DO18" s="1">
        <f t="shared" si="28"/>
        <v>0</v>
      </c>
      <c r="DP18" s="1"/>
      <c r="DQ18" s="1">
        <v>5</v>
      </c>
      <c r="DR18" s="1">
        <v>5</v>
      </c>
      <c r="DS18" s="1">
        <f t="shared" si="29"/>
        <v>0</v>
      </c>
      <c r="DT18" s="1"/>
      <c r="DU18" s="1">
        <v>4</v>
      </c>
      <c r="DV18" s="1">
        <v>4</v>
      </c>
      <c r="DW18" s="1">
        <f t="shared" si="30"/>
        <v>0</v>
      </c>
      <c r="DX18" s="1"/>
      <c r="DY18" s="1">
        <v>1</v>
      </c>
      <c r="DZ18" s="1">
        <v>2</v>
      </c>
      <c r="EA18" s="1">
        <f t="shared" si="31"/>
        <v>1</v>
      </c>
      <c r="EB18" s="1"/>
      <c r="EC18" s="1">
        <v>2</v>
      </c>
      <c r="ED18" s="1">
        <v>3</v>
      </c>
      <c r="EE18" s="1">
        <f t="shared" si="32"/>
        <v>1</v>
      </c>
      <c r="EF18" s="1"/>
      <c r="EG18" s="1">
        <v>3</v>
      </c>
      <c r="EH18" s="1">
        <v>3</v>
      </c>
      <c r="EI18" s="1">
        <f t="shared" si="33"/>
        <v>0</v>
      </c>
      <c r="EJ18" s="1"/>
      <c r="EK18" s="1">
        <v>1</v>
      </c>
      <c r="EL18" s="1">
        <v>2</v>
      </c>
      <c r="EM18" s="1">
        <f t="shared" si="34"/>
        <v>1</v>
      </c>
      <c r="EN18" s="1"/>
      <c r="EO18" s="1">
        <v>4</v>
      </c>
      <c r="EP18" s="1">
        <v>3</v>
      </c>
      <c r="EQ18" s="1">
        <f t="shared" si="35"/>
        <v>-1</v>
      </c>
      <c r="ER18" s="1"/>
      <c r="ES18" s="1">
        <v>2</v>
      </c>
      <c r="ET18" s="1">
        <v>3</v>
      </c>
      <c r="EU18" s="1">
        <f t="shared" si="36"/>
        <v>1</v>
      </c>
      <c r="EV18" s="1"/>
      <c r="EW18" s="1">
        <v>1</v>
      </c>
      <c r="EX18" s="1">
        <v>2</v>
      </c>
      <c r="EY18" s="1">
        <f t="shared" si="37"/>
        <v>1</v>
      </c>
      <c r="EZ18" s="1"/>
      <c r="FA18" s="1">
        <v>1</v>
      </c>
      <c r="FB18" s="1">
        <v>2</v>
      </c>
      <c r="FC18" s="1">
        <f t="shared" si="38"/>
        <v>1</v>
      </c>
      <c r="FD18" s="1"/>
      <c r="FE18" s="28">
        <v>1</v>
      </c>
      <c r="FF18" s="1">
        <v>2</v>
      </c>
      <c r="FG18" s="1">
        <f t="shared" si="39"/>
        <v>1</v>
      </c>
      <c r="FH18" s="1"/>
      <c r="FI18" s="1">
        <v>3</v>
      </c>
      <c r="FJ18" s="1">
        <v>3</v>
      </c>
      <c r="FK18" s="1">
        <f t="shared" si="40"/>
        <v>0</v>
      </c>
      <c r="FL18" s="1"/>
      <c r="FM18" s="1">
        <v>3</v>
      </c>
      <c r="FN18" s="1">
        <v>3</v>
      </c>
      <c r="FO18" s="1">
        <f t="shared" si="41"/>
        <v>0</v>
      </c>
      <c r="FP18" s="1"/>
      <c r="FQ18" s="1">
        <v>3</v>
      </c>
      <c r="FR18" s="1">
        <v>3</v>
      </c>
      <c r="FS18" s="1">
        <f t="shared" si="42"/>
        <v>0</v>
      </c>
      <c r="FT18" s="1"/>
      <c r="FU18" s="1">
        <v>2</v>
      </c>
      <c r="FV18" s="1">
        <v>2</v>
      </c>
      <c r="FW18" s="1">
        <f t="shared" si="43"/>
        <v>0</v>
      </c>
      <c r="FX18" s="1"/>
      <c r="FY18" s="1">
        <v>3</v>
      </c>
      <c r="FZ18" s="1">
        <v>2</v>
      </c>
      <c r="GA18" s="1">
        <f t="shared" si="44"/>
        <v>-1</v>
      </c>
      <c r="GB18" s="1"/>
      <c r="GC18" s="1">
        <v>2</v>
      </c>
      <c r="GD18" s="1">
        <v>2</v>
      </c>
      <c r="GE18" s="1">
        <f t="shared" si="45"/>
        <v>0</v>
      </c>
      <c r="GF18" s="1"/>
      <c r="GG18" s="1">
        <v>3</v>
      </c>
      <c r="GH18" s="1">
        <v>3</v>
      </c>
      <c r="GI18" s="1">
        <f t="shared" si="46"/>
        <v>0</v>
      </c>
      <c r="GJ18" s="1"/>
      <c r="GK18" s="1">
        <v>3</v>
      </c>
      <c r="GL18" s="1">
        <v>4</v>
      </c>
      <c r="GM18" s="1">
        <f t="shared" si="47"/>
        <v>1</v>
      </c>
      <c r="GN18" s="1"/>
      <c r="GO18" s="1">
        <v>5</v>
      </c>
      <c r="GP18" s="1">
        <v>4</v>
      </c>
      <c r="GQ18" s="1">
        <f t="shared" si="48"/>
        <v>-1</v>
      </c>
      <c r="GR18" s="1"/>
      <c r="GS18" s="1">
        <v>3</v>
      </c>
      <c r="GT18" s="1">
        <v>3</v>
      </c>
      <c r="GU18" s="1">
        <f t="shared" si="49"/>
        <v>0</v>
      </c>
      <c r="GV18" s="1"/>
      <c r="GW18" s="1">
        <v>3</v>
      </c>
      <c r="GX18" s="1">
        <v>2</v>
      </c>
      <c r="GY18" s="1">
        <f t="shared" si="50"/>
        <v>-1</v>
      </c>
      <c r="GZ18" s="1"/>
      <c r="HA18" s="1">
        <v>2</v>
      </c>
      <c r="HB18" s="1">
        <v>3</v>
      </c>
      <c r="HC18" s="1">
        <f t="shared" si="51"/>
        <v>1</v>
      </c>
      <c r="HD18" s="1"/>
      <c r="HE18" s="1">
        <v>3</v>
      </c>
      <c r="HF18" s="1">
        <v>2</v>
      </c>
      <c r="HG18" s="1">
        <f t="shared" si="52"/>
        <v>-1</v>
      </c>
      <c r="HH18" s="1"/>
      <c r="HI18" s="1">
        <v>2</v>
      </c>
      <c r="HJ18" s="1">
        <v>2</v>
      </c>
      <c r="HK18" s="1">
        <f t="shared" si="53"/>
        <v>0</v>
      </c>
      <c r="HL18" s="1"/>
      <c r="HM18" s="1">
        <v>3</v>
      </c>
      <c r="HN18" s="1">
        <v>2</v>
      </c>
      <c r="HO18" s="1">
        <f t="shared" si="54"/>
        <v>-1</v>
      </c>
      <c r="HP18" s="1"/>
      <c r="HQ18" s="1">
        <v>3</v>
      </c>
      <c r="HR18" s="1">
        <v>2</v>
      </c>
      <c r="HS18" s="1">
        <f t="shared" si="55"/>
        <v>-1</v>
      </c>
      <c r="HT18" s="1"/>
      <c r="HU18" s="1">
        <v>3</v>
      </c>
      <c r="HV18" s="1">
        <v>2</v>
      </c>
      <c r="HW18" s="1">
        <f t="shared" si="56"/>
        <v>-1</v>
      </c>
      <c r="HX18" s="1"/>
      <c r="HY18" s="1">
        <v>1</v>
      </c>
      <c r="HZ18" s="1">
        <v>1</v>
      </c>
      <c r="IA18" s="1">
        <f t="shared" si="57"/>
        <v>0</v>
      </c>
      <c r="IB18" s="1"/>
      <c r="IC18" s="1">
        <v>4</v>
      </c>
      <c r="ID18" s="1">
        <v>3</v>
      </c>
      <c r="IE18" s="1">
        <f t="shared" si="58"/>
        <v>-1</v>
      </c>
      <c r="IF18" s="1"/>
      <c r="IG18" s="1">
        <v>4</v>
      </c>
      <c r="IH18" s="1">
        <v>3</v>
      </c>
      <c r="II18" s="1">
        <f t="shared" si="59"/>
        <v>-1</v>
      </c>
      <c r="IJ18" s="1"/>
      <c r="IK18" s="1">
        <v>2</v>
      </c>
      <c r="IL18" s="1">
        <v>2</v>
      </c>
      <c r="IM18" s="1">
        <f t="shared" si="60"/>
        <v>0</v>
      </c>
      <c r="IN18" s="1"/>
      <c r="IO18" s="1">
        <v>1</v>
      </c>
      <c r="IP18" s="1">
        <v>1</v>
      </c>
      <c r="IQ18" s="1">
        <f t="shared" si="61"/>
        <v>0</v>
      </c>
      <c r="IR18" s="1"/>
      <c r="IS18" s="1">
        <v>2</v>
      </c>
      <c r="IT18" s="1">
        <v>2</v>
      </c>
      <c r="IU18" s="1">
        <f t="shared" si="62"/>
        <v>0</v>
      </c>
      <c r="IV18" s="1"/>
      <c r="IW18" s="1">
        <v>2</v>
      </c>
      <c r="IX18" s="1">
        <v>2</v>
      </c>
      <c r="IY18" s="1">
        <f t="shared" si="63"/>
        <v>0</v>
      </c>
      <c r="IZ18" s="1"/>
      <c r="JA18" s="1">
        <v>2</v>
      </c>
      <c r="JB18" s="1">
        <v>2</v>
      </c>
      <c r="JC18" s="1">
        <f t="shared" si="64"/>
        <v>0</v>
      </c>
      <c r="JD18" s="1"/>
      <c r="JE18" s="1">
        <v>3</v>
      </c>
      <c r="JF18" s="1">
        <v>2</v>
      </c>
      <c r="JG18" s="1">
        <f t="shared" si="65"/>
        <v>-1</v>
      </c>
      <c r="JH18" s="1"/>
      <c r="JI18" s="1">
        <v>3</v>
      </c>
      <c r="JJ18" s="1">
        <v>2</v>
      </c>
      <c r="JK18" s="1">
        <f t="shared" si="66"/>
        <v>-1</v>
      </c>
      <c r="JL18" s="1"/>
      <c r="JM18" s="1">
        <v>1</v>
      </c>
      <c r="JN18" s="1">
        <v>1</v>
      </c>
      <c r="JO18" s="1">
        <f t="shared" si="67"/>
        <v>0</v>
      </c>
      <c r="JP18" s="1"/>
      <c r="JQ18" s="1">
        <v>2</v>
      </c>
      <c r="JR18" s="1">
        <v>2</v>
      </c>
      <c r="JS18" s="1">
        <f t="shared" si="68"/>
        <v>0</v>
      </c>
      <c r="JT18" s="1"/>
      <c r="JU18" s="1">
        <v>2</v>
      </c>
      <c r="JV18" s="1">
        <v>2</v>
      </c>
      <c r="JW18" s="1">
        <f t="shared" si="69"/>
        <v>0</v>
      </c>
      <c r="JX18" s="1"/>
      <c r="JY18" s="1">
        <v>2</v>
      </c>
      <c r="JZ18" s="1">
        <v>1</v>
      </c>
      <c r="KA18" s="1">
        <f t="shared" si="70"/>
        <v>-1</v>
      </c>
      <c r="KB18" s="1"/>
      <c r="KC18" s="1">
        <v>2</v>
      </c>
      <c r="KD18" s="1">
        <v>2</v>
      </c>
      <c r="KE18" s="1">
        <f t="shared" si="71"/>
        <v>0</v>
      </c>
      <c r="KF18" s="1"/>
      <c r="KG18" s="1">
        <v>2</v>
      </c>
      <c r="KH18" s="1">
        <v>1</v>
      </c>
      <c r="KI18" s="1">
        <f t="shared" si="72"/>
        <v>-1</v>
      </c>
      <c r="KJ18" s="1"/>
      <c r="KK18" s="1">
        <v>2</v>
      </c>
      <c r="KL18" s="1">
        <v>1</v>
      </c>
      <c r="KM18" s="1">
        <f t="shared" si="73"/>
        <v>-1</v>
      </c>
      <c r="KN18" s="1"/>
      <c r="KO18" s="1">
        <v>2</v>
      </c>
      <c r="KP18" s="1">
        <v>1</v>
      </c>
      <c r="KQ18" s="1">
        <f t="shared" si="74"/>
        <v>-1</v>
      </c>
      <c r="KR18" s="1"/>
      <c r="KS18" s="1">
        <v>2</v>
      </c>
      <c r="KT18" s="1">
        <v>2</v>
      </c>
      <c r="KU18" s="1">
        <f t="shared" si="75"/>
        <v>0</v>
      </c>
      <c r="KV18" s="1"/>
      <c r="KW18" s="1">
        <v>4</v>
      </c>
      <c r="KX18" s="1">
        <v>4</v>
      </c>
      <c r="KY18" s="1">
        <f t="shared" si="76"/>
        <v>0</v>
      </c>
      <c r="KZ18" s="1"/>
      <c r="LA18" s="1">
        <v>1</v>
      </c>
      <c r="LB18" s="1">
        <v>1</v>
      </c>
      <c r="LC18" s="1">
        <f t="shared" si="77"/>
        <v>0</v>
      </c>
      <c r="LD18" s="1"/>
      <c r="LE18" s="1">
        <v>1</v>
      </c>
      <c r="LF18" s="1">
        <v>1</v>
      </c>
      <c r="LG18" s="1">
        <f t="shared" si="78"/>
        <v>0</v>
      </c>
    </row>
    <row r="19" spans="1:319" ht="18">
      <c r="A19" s="1">
        <v>37</v>
      </c>
      <c r="B19" s="1" t="s">
        <v>0</v>
      </c>
      <c r="C19" s="1" t="s">
        <v>23</v>
      </c>
      <c r="D19" s="2">
        <v>45</v>
      </c>
      <c r="E19" s="1">
        <v>1</v>
      </c>
      <c r="F19" s="1">
        <v>1</v>
      </c>
      <c r="G19" s="1">
        <f t="shared" si="0"/>
        <v>0</v>
      </c>
      <c r="H19" s="1"/>
      <c r="I19" s="1">
        <v>1</v>
      </c>
      <c r="J19" s="1">
        <v>1</v>
      </c>
      <c r="K19" s="1">
        <f t="shared" si="1"/>
        <v>0</v>
      </c>
      <c r="L19" s="1"/>
      <c r="M19" s="1">
        <v>1</v>
      </c>
      <c r="N19" s="1">
        <v>1</v>
      </c>
      <c r="O19" s="1">
        <f t="shared" si="2"/>
        <v>0</v>
      </c>
      <c r="P19" s="1"/>
      <c r="Q19" s="1">
        <v>1</v>
      </c>
      <c r="R19" s="1">
        <v>1</v>
      </c>
      <c r="S19" s="1">
        <f t="shared" si="3"/>
        <v>0</v>
      </c>
      <c r="T19" s="1"/>
      <c r="U19" s="1">
        <v>1</v>
      </c>
      <c r="V19" s="1">
        <v>1</v>
      </c>
      <c r="W19" s="1">
        <f t="shared" si="4"/>
        <v>0</v>
      </c>
      <c r="X19" s="1"/>
      <c r="Y19" s="1">
        <v>1</v>
      </c>
      <c r="Z19" s="1">
        <v>1</v>
      </c>
      <c r="AA19" s="1">
        <f t="shared" si="5"/>
        <v>0</v>
      </c>
      <c r="AB19" s="1"/>
      <c r="AC19" s="1">
        <v>1</v>
      </c>
      <c r="AD19" s="1">
        <v>1</v>
      </c>
      <c r="AE19" s="1">
        <f t="shared" si="6"/>
        <v>0</v>
      </c>
      <c r="AF19" s="1"/>
      <c r="AG19" s="1">
        <v>1</v>
      </c>
      <c r="AH19" s="1">
        <v>1</v>
      </c>
      <c r="AI19" s="1">
        <f t="shared" si="7"/>
        <v>0</v>
      </c>
      <c r="AJ19" s="1"/>
      <c r="AK19" s="1">
        <v>1</v>
      </c>
      <c r="AL19" s="1">
        <v>1</v>
      </c>
      <c r="AM19" s="1">
        <f t="shared" si="8"/>
        <v>0</v>
      </c>
      <c r="AN19" s="1"/>
      <c r="AO19" s="1">
        <v>1</v>
      </c>
      <c r="AP19" s="1">
        <v>1</v>
      </c>
      <c r="AQ19" s="1">
        <f t="shared" si="9"/>
        <v>0</v>
      </c>
      <c r="AR19" s="1"/>
      <c r="AS19" s="1">
        <v>1</v>
      </c>
      <c r="AT19" s="1">
        <v>1</v>
      </c>
      <c r="AU19" s="1">
        <f t="shared" si="10"/>
        <v>0</v>
      </c>
      <c r="AV19" s="1"/>
      <c r="AW19" s="1">
        <v>2</v>
      </c>
      <c r="AX19" s="1">
        <v>1</v>
      </c>
      <c r="AY19" s="1">
        <f t="shared" si="11"/>
        <v>-1</v>
      </c>
      <c r="AZ19" s="1"/>
      <c r="BA19" s="1">
        <v>3</v>
      </c>
      <c r="BB19" s="1">
        <v>3</v>
      </c>
      <c r="BC19" s="1">
        <f t="shared" si="12"/>
        <v>0</v>
      </c>
      <c r="BD19" s="1"/>
      <c r="BE19" s="1">
        <v>1</v>
      </c>
      <c r="BF19" s="1">
        <v>2</v>
      </c>
      <c r="BG19" s="1">
        <f t="shared" si="13"/>
        <v>1</v>
      </c>
      <c r="BH19" s="1"/>
      <c r="BI19" s="1">
        <v>1</v>
      </c>
      <c r="BJ19" s="1">
        <v>1</v>
      </c>
      <c r="BK19" s="1">
        <f t="shared" si="14"/>
        <v>0</v>
      </c>
      <c r="BL19" s="1"/>
      <c r="BM19" s="1">
        <v>1</v>
      </c>
      <c r="BN19" s="1">
        <v>1</v>
      </c>
      <c r="BO19" s="1">
        <f t="shared" si="15"/>
        <v>0</v>
      </c>
      <c r="BP19" s="1"/>
      <c r="BQ19" s="1">
        <v>1</v>
      </c>
      <c r="BR19" s="1">
        <v>1</v>
      </c>
      <c r="BS19" s="1">
        <f t="shared" si="16"/>
        <v>0</v>
      </c>
      <c r="BT19" s="1"/>
      <c r="BU19" s="1">
        <v>1</v>
      </c>
      <c r="BV19" s="1">
        <v>1</v>
      </c>
      <c r="BW19" s="1">
        <f t="shared" si="17"/>
        <v>0</v>
      </c>
      <c r="BX19" s="1"/>
      <c r="BY19" s="1">
        <v>1</v>
      </c>
      <c r="BZ19" s="1">
        <v>1</v>
      </c>
      <c r="CA19" s="1">
        <f t="shared" si="18"/>
        <v>0</v>
      </c>
      <c r="CB19" s="1"/>
      <c r="CC19" s="1">
        <v>3</v>
      </c>
      <c r="CD19" s="1">
        <v>2</v>
      </c>
      <c r="CE19" s="1">
        <f t="shared" si="19"/>
        <v>-1</v>
      </c>
      <c r="CF19" s="1"/>
      <c r="CG19" s="1">
        <v>1</v>
      </c>
      <c r="CH19" s="1">
        <v>1</v>
      </c>
      <c r="CI19" s="1">
        <f t="shared" si="20"/>
        <v>0</v>
      </c>
      <c r="CJ19" s="1"/>
      <c r="CK19" s="1">
        <v>1</v>
      </c>
      <c r="CL19" s="1">
        <v>1</v>
      </c>
      <c r="CM19" s="1">
        <f t="shared" si="21"/>
        <v>0</v>
      </c>
      <c r="CN19" s="1"/>
      <c r="CO19" s="1">
        <v>3</v>
      </c>
      <c r="CP19" s="1">
        <v>2</v>
      </c>
      <c r="CQ19" s="1">
        <f t="shared" si="22"/>
        <v>-1</v>
      </c>
      <c r="CR19" s="1"/>
      <c r="CS19" s="1">
        <v>2</v>
      </c>
      <c r="CT19" s="1">
        <v>2</v>
      </c>
      <c r="CU19" s="1">
        <f t="shared" si="23"/>
        <v>0</v>
      </c>
      <c r="CV19" s="1"/>
      <c r="CW19" s="1">
        <v>3</v>
      </c>
      <c r="CX19" s="1">
        <v>3</v>
      </c>
      <c r="CY19" s="1">
        <f t="shared" si="24"/>
        <v>0</v>
      </c>
      <c r="CZ19" s="1"/>
      <c r="DA19" s="1">
        <v>3</v>
      </c>
      <c r="DB19" s="1">
        <v>3</v>
      </c>
      <c r="DC19" s="1">
        <f t="shared" si="25"/>
        <v>0</v>
      </c>
      <c r="DD19" s="1"/>
      <c r="DE19" s="1">
        <v>3</v>
      </c>
      <c r="DF19" s="1">
        <v>3</v>
      </c>
      <c r="DG19" s="1">
        <f t="shared" si="26"/>
        <v>0</v>
      </c>
      <c r="DH19" s="1"/>
      <c r="DI19" s="1">
        <v>3</v>
      </c>
      <c r="DJ19" s="1">
        <v>3</v>
      </c>
      <c r="DK19" s="1">
        <f t="shared" si="27"/>
        <v>0</v>
      </c>
      <c r="DL19" s="1"/>
      <c r="DM19" s="1">
        <v>1</v>
      </c>
      <c r="DN19" s="1">
        <v>1</v>
      </c>
      <c r="DO19" s="1">
        <f t="shared" si="28"/>
        <v>0</v>
      </c>
      <c r="DP19" s="1"/>
      <c r="DQ19" s="1">
        <v>3</v>
      </c>
      <c r="DR19" s="1">
        <v>3</v>
      </c>
      <c r="DS19" s="1">
        <f t="shared" si="29"/>
        <v>0</v>
      </c>
      <c r="DT19" s="1"/>
      <c r="DU19" s="1">
        <v>1</v>
      </c>
      <c r="DV19" s="1">
        <v>3</v>
      </c>
      <c r="DW19" s="1">
        <f t="shared" si="30"/>
        <v>2</v>
      </c>
      <c r="DX19" s="1"/>
      <c r="DY19" s="1">
        <v>1</v>
      </c>
      <c r="DZ19" s="1">
        <v>1</v>
      </c>
      <c r="EA19" s="1">
        <f t="shared" si="31"/>
        <v>0</v>
      </c>
      <c r="EB19" s="1"/>
      <c r="EC19" s="1">
        <v>1</v>
      </c>
      <c r="ED19" s="1">
        <v>1</v>
      </c>
      <c r="EE19" s="1">
        <f t="shared" si="32"/>
        <v>0</v>
      </c>
      <c r="EF19" s="1"/>
      <c r="EG19" s="1">
        <v>2</v>
      </c>
      <c r="EH19" s="1">
        <v>1</v>
      </c>
      <c r="EI19" s="1">
        <f t="shared" si="33"/>
        <v>-1</v>
      </c>
      <c r="EJ19" s="1"/>
      <c r="EK19" s="1">
        <v>1</v>
      </c>
      <c r="EL19" s="1">
        <v>1</v>
      </c>
      <c r="EM19" s="1">
        <f t="shared" si="34"/>
        <v>0</v>
      </c>
      <c r="EN19" s="1"/>
      <c r="EO19" s="1">
        <v>3</v>
      </c>
      <c r="EP19" s="1">
        <v>3</v>
      </c>
      <c r="EQ19" s="1">
        <f t="shared" si="35"/>
        <v>0</v>
      </c>
      <c r="ER19" s="1"/>
      <c r="ES19" s="1">
        <v>3</v>
      </c>
      <c r="ET19" s="1">
        <v>3</v>
      </c>
      <c r="EU19" s="1">
        <f t="shared" si="36"/>
        <v>0</v>
      </c>
      <c r="EV19" s="1"/>
      <c r="EW19" s="1">
        <v>3</v>
      </c>
      <c r="EX19" s="1">
        <v>3</v>
      </c>
      <c r="EY19" s="1">
        <f t="shared" si="37"/>
        <v>0</v>
      </c>
      <c r="EZ19" s="1"/>
      <c r="FA19" s="1">
        <v>3</v>
      </c>
      <c r="FB19" s="1">
        <v>3</v>
      </c>
      <c r="FC19" s="1">
        <f t="shared" si="38"/>
        <v>0</v>
      </c>
      <c r="FD19" s="1"/>
      <c r="FE19" s="28">
        <v>1</v>
      </c>
      <c r="FF19" s="1">
        <v>1</v>
      </c>
      <c r="FG19" s="1">
        <f t="shared" si="39"/>
        <v>0</v>
      </c>
      <c r="FH19" s="1"/>
      <c r="FI19" s="1">
        <v>3</v>
      </c>
      <c r="FJ19" s="1">
        <v>1</v>
      </c>
      <c r="FK19" s="1">
        <f t="shared" si="40"/>
        <v>-2</v>
      </c>
      <c r="FL19" s="1"/>
      <c r="FM19" s="1">
        <v>1</v>
      </c>
      <c r="FN19" s="1">
        <v>1</v>
      </c>
      <c r="FO19" s="1">
        <f t="shared" si="41"/>
        <v>0</v>
      </c>
      <c r="FP19" s="1"/>
      <c r="FQ19" s="1">
        <v>2</v>
      </c>
      <c r="FR19" s="1">
        <v>1</v>
      </c>
      <c r="FS19" s="1">
        <f t="shared" si="42"/>
        <v>-1</v>
      </c>
      <c r="FT19" s="1"/>
      <c r="FU19" s="1">
        <v>1</v>
      </c>
      <c r="FV19" s="1">
        <v>3</v>
      </c>
      <c r="FW19" s="1">
        <f t="shared" si="43"/>
        <v>2</v>
      </c>
      <c r="FX19" s="1"/>
      <c r="FY19" s="1">
        <v>2</v>
      </c>
      <c r="FZ19" s="1">
        <v>1</v>
      </c>
      <c r="GA19" s="1">
        <f t="shared" si="44"/>
        <v>-1</v>
      </c>
      <c r="GB19" s="1"/>
      <c r="GC19" s="1">
        <v>3</v>
      </c>
      <c r="GD19" s="1">
        <v>2</v>
      </c>
      <c r="GE19" s="1">
        <f t="shared" si="45"/>
        <v>-1</v>
      </c>
      <c r="GF19" s="1"/>
      <c r="GG19" s="1">
        <v>3</v>
      </c>
      <c r="GH19" s="1">
        <v>2</v>
      </c>
      <c r="GI19" s="1">
        <f t="shared" si="46"/>
        <v>-1</v>
      </c>
      <c r="GJ19" s="1"/>
      <c r="GK19" s="1">
        <v>4</v>
      </c>
      <c r="GL19" s="1">
        <v>3</v>
      </c>
      <c r="GM19" s="1">
        <f t="shared" si="47"/>
        <v>-1</v>
      </c>
      <c r="GN19" s="1"/>
      <c r="GO19" s="1">
        <v>2</v>
      </c>
      <c r="GP19" s="1">
        <v>2</v>
      </c>
      <c r="GQ19" s="1">
        <f t="shared" si="48"/>
        <v>0</v>
      </c>
      <c r="GR19" s="1"/>
      <c r="GS19" s="1">
        <v>1</v>
      </c>
      <c r="GT19" s="1">
        <v>2</v>
      </c>
      <c r="GU19" s="1">
        <f t="shared" si="49"/>
        <v>1</v>
      </c>
      <c r="GV19" s="1"/>
      <c r="GW19" s="1">
        <v>1</v>
      </c>
      <c r="GX19" s="1">
        <v>2</v>
      </c>
      <c r="GY19" s="1">
        <f t="shared" si="50"/>
        <v>1</v>
      </c>
      <c r="GZ19" s="1"/>
      <c r="HA19" s="1">
        <v>3</v>
      </c>
      <c r="HB19" s="1">
        <v>3</v>
      </c>
      <c r="HC19" s="1">
        <f t="shared" si="51"/>
        <v>0</v>
      </c>
      <c r="HD19" s="1"/>
      <c r="HE19" s="1">
        <v>1</v>
      </c>
      <c r="HF19" s="1">
        <v>1</v>
      </c>
      <c r="HG19" s="1">
        <f t="shared" si="52"/>
        <v>0</v>
      </c>
      <c r="HH19" s="1"/>
      <c r="HI19" s="1">
        <v>3</v>
      </c>
      <c r="HJ19" s="1">
        <v>2</v>
      </c>
      <c r="HK19" s="1">
        <f t="shared" si="53"/>
        <v>-1</v>
      </c>
      <c r="HL19" s="1"/>
      <c r="HM19" s="1">
        <v>3</v>
      </c>
      <c r="HN19" s="1">
        <v>2</v>
      </c>
      <c r="HO19" s="1">
        <f t="shared" si="54"/>
        <v>-1</v>
      </c>
      <c r="HP19" s="1"/>
      <c r="HQ19" s="1">
        <v>2</v>
      </c>
      <c r="HR19" s="1">
        <v>1</v>
      </c>
      <c r="HS19" s="1">
        <f t="shared" si="55"/>
        <v>-1</v>
      </c>
      <c r="HT19" s="1"/>
      <c r="HU19" s="1">
        <v>3</v>
      </c>
      <c r="HV19" s="1">
        <v>2</v>
      </c>
      <c r="HW19" s="1">
        <f t="shared" si="56"/>
        <v>-1</v>
      </c>
      <c r="HX19" s="1"/>
      <c r="HY19" s="1">
        <v>4</v>
      </c>
      <c r="HZ19" s="1">
        <v>4</v>
      </c>
      <c r="IA19" s="1">
        <f t="shared" si="57"/>
        <v>0</v>
      </c>
      <c r="IB19" s="1"/>
      <c r="IC19" s="1">
        <v>4</v>
      </c>
      <c r="ID19" s="1">
        <v>3</v>
      </c>
      <c r="IE19" s="1">
        <f t="shared" si="58"/>
        <v>-1</v>
      </c>
      <c r="IF19" s="1"/>
      <c r="IG19" s="1">
        <v>4</v>
      </c>
      <c r="IH19" s="1">
        <v>3</v>
      </c>
      <c r="II19" s="1">
        <f t="shared" si="59"/>
        <v>-1</v>
      </c>
      <c r="IJ19" s="1"/>
      <c r="IK19" s="1">
        <v>3</v>
      </c>
      <c r="IL19" s="1">
        <v>3</v>
      </c>
      <c r="IM19" s="1">
        <f t="shared" si="60"/>
        <v>0</v>
      </c>
      <c r="IN19" s="1"/>
      <c r="IO19" s="1">
        <v>2</v>
      </c>
      <c r="IP19" s="1">
        <v>3</v>
      </c>
      <c r="IQ19" s="1">
        <f t="shared" si="61"/>
        <v>1</v>
      </c>
      <c r="IR19" s="1"/>
      <c r="IS19" s="1">
        <v>1</v>
      </c>
      <c r="IT19" s="1">
        <v>2</v>
      </c>
      <c r="IU19" s="1">
        <f t="shared" si="62"/>
        <v>1</v>
      </c>
      <c r="IV19" s="1"/>
      <c r="IW19" s="1">
        <v>1</v>
      </c>
      <c r="IX19" s="1">
        <v>2</v>
      </c>
      <c r="IY19" s="1">
        <f t="shared" si="63"/>
        <v>1</v>
      </c>
      <c r="IZ19" s="1"/>
      <c r="JA19" s="1">
        <v>2</v>
      </c>
      <c r="JB19" s="1">
        <v>3</v>
      </c>
      <c r="JC19" s="1">
        <f t="shared" si="64"/>
        <v>1</v>
      </c>
      <c r="JD19" s="1"/>
      <c r="JE19" s="1">
        <v>1</v>
      </c>
      <c r="JF19" s="1">
        <v>1</v>
      </c>
      <c r="JG19" s="1">
        <f t="shared" si="65"/>
        <v>0</v>
      </c>
      <c r="JH19" s="1"/>
      <c r="JI19" s="1">
        <v>1</v>
      </c>
      <c r="JJ19" s="1">
        <v>1</v>
      </c>
      <c r="JK19" s="1">
        <f t="shared" si="66"/>
        <v>0</v>
      </c>
      <c r="JL19" s="1"/>
      <c r="JM19" s="1">
        <v>2</v>
      </c>
      <c r="JN19" s="1">
        <v>2</v>
      </c>
      <c r="JO19" s="1">
        <f t="shared" si="67"/>
        <v>0</v>
      </c>
      <c r="JP19" s="1"/>
      <c r="JQ19" s="1">
        <v>2</v>
      </c>
      <c r="JR19" s="1">
        <v>2</v>
      </c>
      <c r="JS19" s="1">
        <f t="shared" si="68"/>
        <v>0</v>
      </c>
      <c r="JT19" s="1"/>
      <c r="JU19" s="1">
        <v>2</v>
      </c>
      <c r="JV19" s="1">
        <v>2</v>
      </c>
      <c r="JW19" s="1">
        <f t="shared" si="69"/>
        <v>0</v>
      </c>
      <c r="JX19" s="1"/>
      <c r="JY19" s="1">
        <v>4</v>
      </c>
      <c r="JZ19" s="1">
        <v>3</v>
      </c>
      <c r="KA19" s="1">
        <f t="shared" si="70"/>
        <v>-1</v>
      </c>
      <c r="KB19" s="1"/>
      <c r="KC19" s="1">
        <v>2</v>
      </c>
      <c r="KD19" s="1">
        <v>2</v>
      </c>
      <c r="KE19" s="1">
        <f t="shared" si="71"/>
        <v>0</v>
      </c>
      <c r="KF19" s="1"/>
      <c r="KG19" s="1">
        <v>2</v>
      </c>
      <c r="KH19" s="1">
        <v>2</v>
      </c>
      <c r="KI19" s="1">
        <f t="shared" si="72"/>
        <v>0</v>
      </c>
      <c r="KJ19" s="1"/>
      <c r="KK19" s="1">
        <v>3</v>
      </c>
      <c r="KL19" s="1">
        <v>2</v>
      </c>
      <c r="KM19" s="1">
        <f t="shared" si="73"/>
        <v>-1</v>
      </c>
      <c r="KN19" s="1"/>
      <c r="KO19" s="1">
        <v>4</v>
      </c>
      <c r="KP19" s="1">
        <v>3</v>
      </c>
      <c r="KQ19" s="1">
        <f t="shared" si="74"/>
        <v>-1</v>
      </c>
      <c r="KR19" s="1"/>
      <c r="KS19" s="1">
        <v>3</v>
      </c>
      <c r="KT19" s="1">
        <v>3</v>
      </c>
      <c r="KU19" s="1">
        <f t="shared" si="75"/>
        <v>0</v>
      </c>
      <c r="KV19" s="1"/>
      <c r="KW19" s="1">
        <v>3</v>
      </c>
      <c r="KX19" s="1">
        <v>3</v>
      </c>
      <c r="KY19" s="1">
        <f t="shared" si="76"/>
        <v>0</v>
      </c>
      <c r="KZ19" s="1"/>
      <c r="LA19" s="1">
        <v>1</v>
      </c>
      <c r="LB19" s="1">
        <v>2</v>
      </c>
      <c r="LC19" s="1">
        <f t="shared" si="77"/>
        <v>1</v>
      </c>
      <c r="LD19" s="1"/>
      <c r="LE19" s="1">
        <v>1</v>
      </c>
      <c r="LF19" s="1">
        <v>1</v>
      </c>
      <c r="LG19" s="1">
        <f t="shared" si="78"/>
        <v>0</v>
      </c>
    </row>
    <row r="20" spans="1:319" ht="18">
      <c r="A20" s="1">
        <v>41</v>
      </c>
      <c r="B20" s="1" t="s">
        <v>0</v>
      </c>
      <c r="C20" s="1" t="s">
        <v>23</v>
      </c>
      <c r="D20" s="2">
        <v>49</v>
      </c>
      <c r="E20" s="1">
        <v>2</v>
      </c>
      <c r="F20" s="1">
        <v>2</v>
      </c>
      <c r="G20" s="1">
        <f t="shared" si="0"/>
        <v>0</v>
      </c>
      <c r="H20" s="1"/>
      <c r="I20" s="1">
        <v>2</v>
      </c>
      <c r="J20" s="1">
        <v>2</v>
      </c>
      <c r="K20" s="1">
        <f t="shared" si="1"/>
        <v>0</v>
      </c>
      <c r="L20" s="1"/>
      <c r="M20" s="1">
        <v>3</v>
      </c>
      <c r="N20" s="1">
        <v>3</v>
      </c>
      <c r="O20" s="1">
        <f t="shared" si="2"/>
        <v>0</v>
      </c>
      <c r="P20" s="1"/>
      <c r="Q20" s="1">
        <v>2</v>
      </c>
      <c r="R20" s="1">
        <v>2</v>
      </c>
      <c r="S20" s="1">
        <f t="shared" si="3"/>
        <v>0</v>
      </c>
      <c r="T20" s="1"/>
      <c r="U20" s="1">
        <v>2</v>
      </c>
      <c r="V20" s="1">
        <v>2</v>
      </c>
      <c r="W20" s="1">
        <f t="shared" si="4"/>
        <v>0</v>
      </c>
      <c r="X20" s="1"/>
      <c r="Y20" s="1">
        <v>1</v>
      </c>
      <c r="Z20" s="1">
        <v>2</v>
      </c>
      <c r="AA20" s="1">
        <f t="shared" si="5"/>
        <v>1</v>
      </c>
      <c r="AB20" s="1"/>
      <c r="AC20" s="1">
        <v>2</v>
      </c>
      <c r="AD20" s="1">
        <v>2</v>
      </c>
      <c r="AE20" s="1">
        <f t="shared" si="6"/>
        <v>0</v>
      </c>
      <c r="AF20" s="1"/>
      <c r="AG20" s="1">
        <v>1</v>
      </c>
      <c r="AH20" s="1">
        <v>1</v>
      </c>
      <c r="AI20" s="1">
        <f t="shared" si="7"/>
        <v>0</v>
      </c>
      <c r="AJ20" s="1"/>
      <c r="AK20" s="1">
        <v>3</v>
      </c>
      <c r="AL20" s="1">
        <v>2</v>
      </c>
      <c r="AM20" s="1">
        <f t="shared" si="8"/>
        <v>-1</v>
      </c>
      <c r="AN20" s="1"/>
      <c r="AO20" s="1">
        <v>2</v>
      </c>
      <c r="AP20" s="1">
        <v>2</v>
      </c>
      <c r="AQ20" s="1">
        <f t="shared" si="9"/>
        <v>0</v>
      </c>
      <c r="AR20" s="1"/>
      <c r="AS20" s="1">
        <v>2</v>
      </c>
      <c r="AT20" s="1">
        <v>2</v>
      </c>
      <c r="AU20" s="1">
        <f t="shared" si="10"/>
        <v>0</v>
      </c>
      <c r="AV20" s="1"/>
      <c r="AW20" s="1">
        <v>2</v>
      </c>
      <c r="AX20" s="1">
        <v>2</v>
      </c>
      <c r="AY20" s="1">
        <f t="shared" si="11"/>
        <v>0</v>
      </c>
      <c r="AZ20" s="1"/>
      <c r="BA20" s="1">
        <v>2</v>
      </c>
      <c r="BB20" s="1">
        <v>2</v>
      </c>
      <c r="BC20" s="1">
        <f t="shared" si="12"/>
        <v>0</v>
      </c>
      <c r="BD20" s="1"/>
      <c r="BE20" s="1">
        <v>1</v>
      </c>
      <c r="BF20" s="1">
        <v>2</v>
      </c>
      <c r="BG20" s="1">
        <f t="shared" si="13"/>
        <v>1</v>
      </c>
      <c r="BH20" s="1"/>
      <c r="BI20" s="1">
        <v>3</v>
      </c>
      <c r="BJ20" s="1">
        <v>2</v>
      </c>
      <c r="BK20" s="1">
        <f t="shared" si="14"/>
        <v>-1</v>
      </c>
      <c r="BL20" s="1"/>
      <c r="BM20" s="1">
        <v>2</v>
      </c>
      <c r="BN20" s="1">
        <v>2</v>
      </c>
      <c r="BO20" s="1">
        <f t="shared" si="15"/>
        <v>0</v>
      </c>
      <c r="BP20" s="1"/>
      <c r="BQ20" s="1">
        <v>1</v>
      </c>
      <c r="BR20" s="1">
        <v>1</v>
      </c>
      <c r="BS20" s="1">
        <f t="shared" si="16"/>
        <v>0</v>
      </c>
      <c r="BT20" s="1"/>
      <c r="BU20" s="1">
        <v>1</v>
      </c>
      <c r="BV20" s="1">
        <v>1</v>
      </c>
      <c r="BW20" s="1">
        <f t="shared" si="17"/>
        <v>0</v>
      </c>
      <c r="BX20" s="1"/>
      <c r="BY20" s="1">
        <v>4</v>
      </c>
      <c r="BZ20" s="1">
        <v>3</v>
      </c>
      <c r="CA20" s="1">
        <f t="shared" si="18"/>
        <v>-1</v>
      </c>
      <c r="CB20" s="1"/>
      <c r="CC20" s="1">
        <v>3</v>
      </c>
      <c r="CD20" s="1">
        <v>3</v>
      </c>
      <c r="CE20" s="1">
        <f t="shared" si="19"/>
        <v>0</v>
      </c>
      <c r="CF20" s="1"/>
      <c r="CG20" s="1">
        <v>1</v>
      </c>
      <c r="CH20" s="1">
        <v>2</v>
      </c>
      <c r="CI20" s="1">
        <f t="shared" si="20"/>
        <v>1</v>
      </c>
      <c r="CJ20" s="1"/>
      <c r="CK20" s="1">
        <v>2</v>
      </c>
      <c r="CL20" s="1">
        <v>2</v>
      </c>
      <c r="CM20" s="1">
        <f t="shared" si="21"/>
        <v>0</v>
      </c>
      <c r="CN20" s="1"/>
      <c r="CO20" s="1">
        <v>3</v>
      </c>
      <c r="CP20" s="1">
        <v>3</v>
      </c>
      <c r="CQ20" s="1">
        <f t="shared" si="22"/>
        <v>0</v>
      </c>
      <c r="CR20" s="1"/>
      <c r="CS20" s="1">
        <v>2</v>
      </c>
      <c r="CT20" s="1">
        <v>3</v>
      </c>
      <c r="CU20" s="1">
        <f t="shared" si="23"/>
        <v>1</v>
      </c>
      <c r="CV20" s="1"/>
      <c r="CW20" s="1">
        <v>5</v>
      </c>
      <c r="CX20" s="1">
        <v>5</v>
      </c>
      <c r="CY20" s="1">
        <f t="shared" si="24"/>
        <v>0</v>
      </c>
      <c r="CZ20" s="1"/>
      <c r="DA20" s="1">
        <v>4</v>
      </c>
      <c r="DB20" s="1">
        <v>3</v>
      </c>
      <c r="DC20" s="1">
        <f t="shared" si="25"/>
        <v>-1</v>
      </c>
      <c r="DD20" s="1"/>
      <c r="DE20" s="1">
        <v>5</v>
      </c>
      <c r="DF20" s="1">
        <v>3</v>
      </c>
      <c r="DG20" s="1">
        <f t="shared" si="26"/>
        <v>-2</v>
      </c>
      <c r="DH20" s="1"/>
      <c r="DI20" s="1">
        <v>3</v>
      </c>
      <c r="DJ20" s="1">
        <v>3</v>
      </c>
      <c r="DK20" s="1">
        <f t="shared" si="27"/>
        <v>0</v>
      </c>
      <c r="DL20" s="1"/>
      <c r="DM20" s="1">
        <v>2</v>
      </c>
      <c r="DN20" s="1">
        <v>1</v>
      </c>
      <c r="DO20" s="1">
        <f t="shared" si="28"/>
        <v>-1</v>
      </c>
      <c r="DP20" s="1"/>
      <c r="DQ20" s="1">
        <v>5</v>
      </c>
      <c r="DR20" s="1">
        <v>5</v>
      </c>
      <c r="DS20" s="1">
        <f t="shared" si="29"/>
        <v>0</v>
      </c>
      <c r="DT20" s="1"/>
      <c r="DU20" s="1">
        <v>5</v>
      </c>
      <c r="DV20" s="1">
        <v>4</v>
      </c>
      <c r="DW20" s="1">
        <f t="shared" si="30"/>
        <v>-1</v>
      </c>
      <c r="DX20" s="1"/>
      <c r="DY20" s="1">
        <v>1</v>
      </c>
      <c r="DZ20" s="1">
        <v>2</v>
      </c>
      <c r="EA20" s="1">
        <f t="shared" si="31"/>
        <v>1</v>
      </c>
      <c r="EB20" s="1"/>
      <c r="EC20" s="1">
        <v>2</v>
      </c>
      <c r="ED20" s="1">
        <v>2</v>
      </c>
      <c r="EE20" s="1">
        <f t="shared" si="32"/>
        <v>0</v>
      </c>
      <c r="EF20" s="1"/>
      <c r="EG20" s="1">
        <v>5</v>
      </c>
      <c r="EH20" s="1">
        <v>5</v>
      </c>
      <c r="EI20" s="1">
        <f t="shared" si="33"/>
        <v>0</v>
      </c>
      <c r="EJ20" s="1"/>
      <c r="EK20" s="1">
        <v>1</v>
      </c>
      <c r="EL20" s="1">
        <v>1</v>
      </c>
      <c r="EM20" s="1">
        <f t="shared" si="34"/>
        <v>0</v>
      </c>
      <c r="EN20" s="1"/>
      <c r="EO20" s="1">
        <v>5</v>
      </c>
      <c r="EP20" s="1">
        <v>5</v>
      </c>
      <c r="EQ20" s="1">
        <f t="shared" si="35"/>
        <v>0</v>
      </c>
      <c r="ER20" s="1"/>
      <c r="ES20" s="1">
        <v>3</v>
      </c>
      <c r="ET20" s="1">
        <v>3</v>
      </c>
      <c r="EU20" s="1">
        <f t="shared" si="36"/>
        <v>0</v>
      </c>
      <c r="EV20" s="1"/>
      <c r="EW20" s="1">
        <v>3</v>
      </c>
      <c r="EX20" s="1">
        <v>1</v>
      </c>
      <c r="EY20" s="1">
        <f t="shared" si="37"/>
        <v>-2</v>
      </c>
      <c r="EZ20" s="1"/>
      <c r="FA20" s="1">
        <v>4</v>
      </c>
      <c r="FB20" s="1">
        <v>3</v>
      </c>
      <c r="FC20" s="1">
        <f t="shared" si="38"/>
        <v>-1</v>
      </c>
      <c r="FD20" s="1"/>
      <c r="FE20" s="28">
        <v>5</v>
      </c>
      <c r="FF20" s="1">
        <v>1</v>
      </c>
      <c r="FG20" s="1">
        <f t="shared" si="39"/>
        <v>-4</v>
      </c>
      <c r="FH20" s="1"/>
      <c r="FI20" s="1">
        <v>3</v>
      </c>
      <c r="FJ20" s="1">
        <v>2</v>
      </c>
      <c r="FK20" s="1">
        <f t="shared" si="40"/>
        <v>-1</v>
      </c>
      <c r="FL20" s="1"/>
      <c r="FM20" s="1">
        <v>2</v>
      </c>
      <c r="FN20" s="1">
        <v>2</v>
      </c>
      <c r="FO20" s="1">
        <f t="shared" si="41"/>
        <v>0</v>
      </c>
      <c r="FP20" s="1"/>
      <c r="FQ20" s="1">
        <v>1</v>
      </c>
      <c r="FR20" s="1">
        <v>1</v>
      </c>
      <c r="FS20" s="1">
        <f t="shared" si="42"/>
        <v>0</v>
      </c>
      <c r="FT20" s="1"/>
      <c r="FU20" s="1">
        <v>2</v>
      </c>
      <c r="FV20" s="1">
        <v>1</v>
      </c>
      <c r="FW20" s="1">
        <f t="shared" si="43"/>
        <v>-1</v>
      </c>
      <c r="FX20" s="1"/>
      <c r="FY20" s="1">
        <v>2</v>
      </c>
      <c r="FZ20" s="1">
        <v>1</v>
      </c>
      <c r="GA20" s="1">
        <f t="shared" si="44"/>
        <v>-1</v>
      </c>
      <c r="GB20" s="1"/>
      <c r="GC20" s="1">
        <v>3</v>
      </c>
      <c r="GD20" s="1">
        <v>2</v>
      </c>
      <c r="GE20" s="1">
        <f t="shared" si="45"/>
        <v>-1</v>
      </c>
      <c r="GF20" s="1"/>
      <c r="GG20" s="1">
        <v>3</v>
      </c>
      <c r="GH20" s="1">
        <v>2</v>
      </c>
      <c r="GI20" s="1">
        <f t="shared" si="46"/>
        <v>-1</v>
      </c>
      <c r="GJ20" s="1"/>
      <c r="GK20" s="1">
        <v>4</v>
      </c>
      <c r="GL20" s="1">
        <v>4</v>
      </c>
      <c r="GM20" s="1">
        <f t="shared" si="47"/>
        <v>0</v>
      </c>
      <c r="GN20" s="1"/>
      <c r="GO20" s="1">
        <v>4</v>
      </c>
      <c r="GP20" s="1">
        <v>3</v>
      </c>
      <c r="GQ20" s="1">
        <f t="shared" si="48"/>
        <v>-1</v>
      </c>
      <c r="GR20" s="1"/>
      <c r="GS20" s="1">
        <v>2</v>
      </c>
      <c r="GT20" s="1">
        <v>2</v>
      </c>
      <c r="GU20" s="1">
        <f t="shared" si="49"/>
        <v>0</v>
      </c>
      <c r="GV20" s="1"/>
      <c r="GW20" s="1">
        <v>1</v>
      </c>
      <c r="GX20" s="1">
        <v>2</v>
      </c>
      <c r="GY20" s="1">
        <f t="shared" si="50"/>
        <v>1</v>
      </c>
      <c r="GZ20" s="1"/>
      <c r="HA20" s="1">
        <v>5</v>
      </c>
      <c r="HB20" s="1">
        <v>5</v>
      </c>
      <c r="HC20" s="1">
        <f t="shared" si="51"/>
        <v>0</v>
      </c>
      <c r="HD20" s="1"/>
      <c r="HE20" s="1">
        <v>5</v>
      </c>
      <c r="HF20" s="1">
        <v>5</v>
      </c>
      <c r="HG20" s="1">
        <f t="shared" si="52"/>
        <v>0</v>
      </c>
      <c r="HH20" s="1"/>
      <c r="HI20" s="1">
        <v>5</v>
      </c>
      <c r="HJ20" s="1">
        <v>4</v>
      </c>
      <c r="HK20" s="1">
        <f t="shared" si="53"/>
        <v>-1</v>
      </c>
      <c r="HL20" s="1"/>
      <c r="HM20" s="1">
        <v>1</v>
      </c>
      <c r="HN20" s="1">
        <v>1</v>
      </c>
      <c r="HO20" s="1">
        <f t="shared" si="54"/>
        <v>0</v>
      </c>
      <c r="HP20" s="1"/>
      <c r="HQ20" s="1">
        <v>2</v>
      </c>
      <c r="HR20" s="1">
        <v>1</v>
      </c>
      <c r="HS20" s="1">
        <f t="shared" si="55"/>
        <v>-1</v>
      </c>
      <c r="HT20" s="1"/>
      <c r="HU20" s="1">
        <v>1</v>
      </c>
      <c r="HV20" s="1">
        <v>1</v>
      </c>
      <c r="HW20" s="1">
        <f t="shared" si="56"/>
        <v>0</v>
      </c>
      <c r="HX20" s="1"/>
      <c r="HY20" s="1">
        <v>3</v>
      </c>
      <c r="HZ20" s="1">
        <v>3</v>
      </c>
      <c r="IA20" s="1">
        <f t="shared" si="57"/>
        <v>0</v>
      </c>
      <c r="IB20" s="1"/>
      <c r="IC20" s="1">
        <v>2</v>
      </c>
      <c r="ID20" s="1">
        <v>2</v>
      </c>
      <c r="IE20" s="1">
        <f t="shared" si="58"/>
        <v>0</v>
      </c>
      <c r="IF20" s="1"/>
      <c r="IG20" s="1">
        <v>2</v>
      </c>
      <c r="IH20" s="1">
        <v>2</v>
      </c>
      <c r="II20" s="1">
        <f t="shared" si="59"/>
        <v>0</v>
      </c>
      <c r="IJ20" s="1"/>
      <c r="IK20" s="1">
        <v>4</v>
      </c>
      <c r="IL20" s="1">
        <v>3</v>
      </c>
      <c r="IM20" s="1">
        <f t="shared" si="60"/>
        <v>-1</v>
      </c>
      <c r="IN20" s="1"/>
      <c r="IO20" s="1">
        <v>2</v>
      </c>
      <c r="IP20" s="1">
        <v>2</v>
      </c>
      <c r="IQ20" s="1">
        <f t="shared" si="61"/>
        <v>0</v>
      </c>
      <c r="IR20" s="1"/>
      <c r="IS20" s="1">
        <v>2</v>
      </c>
      <c r="IT20" s="1">
        <v>3</v>
      </c>
      <c r="IU20" s="1">
        <f t="shared" si="62"/>
        <v>1</v>
      </c>
      <c r="IV20" s="1"/>
      <c r="IW20" s="1">
        <v>3</v>
      </c>
      <c r="IX20" s="1">
        <v>2</v>
      </c>
      <c r="IY20" s="1">
        <f t="shared" si="63"/>
        <v>-1</v>
      </c>
      <c r="IZ20" s="1"/>
      <c r="JA20" s="1">
        <v>1</v>
      </c>
      <c r="JB20" s="1">
        <v>2</v>
      </c>
      <c r="JC20" s="1">
        <f t="shared" si="64"/>
        <v>1</v>
      </c>
      <c r="JD20" s="1"/>
      <c r="JE20" s="1">
        <v>1</v>
      </c>
      <c r="JF20" s="1">
        <v>1</v>
      </c>
      <c r="JG20" s="1">
        <f t="shared" si="65"/>
        <v>0</v>
      </c>
      <c r="JH20" s="1"/>
      <c r="JI20" s="1">
        <v>3</v>
      </c>
      <c r="JJ20" s="1">
        <v>1</v>
      </c>
      <c r="JK20" s="1">
        <f t="shared" si="66"/>
        <v>-2</v>
      </c>
      <c r="JL20" s="1"/>
      <c r="JM20" s="1">
        <v>1</v>
      </c>
      <c r="JN20" s="1">
        <v>3</v>
      </c>
      <c r="JO20" s="1">
        <f t="shared" si="67"/>
        <v>2</v>
      </c>
      <c r="JP20" s="1"/>
      <c r="JQ20" s="1">
        <v>1</v>
      </c>
      <c r="JR20" s="1">
        <v>2</v>
      </c>
      <c r="JS20" s="1">
        <f t="shared" si="68"/>
        <v>1</v>
      </c>
      <c r="JT20" s="1"/>
      <c r="JU20" s="1">
        <v>1</v>
      </c>
      <c r="JV20" s="1">
        <v>2</v>
      </c>
      <c r="JW20" s="1">
        <f t="shared" si="69"/>
        <v>1</v>
      </c>
      <c r="JX20" s="1"/>
      <c r="JY20" s="1">
        <v>5</v>
      </c>
      <c r="JZ20" s="1">
        <v>2</v>
      </c>
      <c r="KA20" s="1">
        <f t="shared" si="70"/>
        <v>-3</v>
      </c>
      <c r="KB20" s="1"/>
      <c r="KC20" s="1">
        <v>5</v>
      </c>
      <c r="KD20" s="1">
        <v>4</v>
      </c>
      <c r="KE20" s="1">
        <f t="shared" si="71"/>
        <v>-1</v>
      </c>
      <c r="KF20" s="1"/>
      <c r="KG20" s="1">
        <v>4</v>
      </c>
      <c r="KH20" s="1">
        <v>4</v>
      </c>
      <c r="KI20" s="1">
        <f t="shared" si="72"/>
        <v>0</v>
      </c>
      <c r="KJ20" s="1"/>
      <c r="KK20" s="1">
        <v>4</v>
      </c>
      <c r="KL20" s="1">
        <v>4</v>
      </c>
      <c r="KM20" s="1">
        <f t="shared" si="73"/>
        <v>0</v>
      </c>
      <c r="KN20" s="1"/>
      <c r="KO20" s="1">
        <v>1</v>
      </c>
      <c r="KP20" s="1">
        <v>4</v>
      </c>
      <c r="KQ20" s="1">
        <f t="shared" si="74"/>
        <v>3</v>
      </c>
      <c r="KR20" s="1"/>
      <c r="KS20" s="1">
        <v>2</v>
      </c>
      <c r="KT20" s="1">
        <v>1</v>
      </c>
      <c r="KU20" s="1">
        <f t="shared" si="75"/>
        <v>-1</v>
      </c>
      <c r="KV20" s="1"/>
      <c r="KW20" s="1">
        <v>2</v>
      </c>
      <c r="KX20" s="1">
        <v>2</v>
      </c>
      <c r="KY20" s="1">
        <f t="shared" si="76"/>
        <v>0</v>
      </c>
      <c r="KZ20" s="1"/>
      <c r="LA20" s="1">
        <v>2</v>
      </c>
      <c r="LB20" s="1">
        <v>1</v>
      </c>
      <c r="LC20" s="1">
        <f t="shared" si="77"/>
        <v>-1</v>
      </c>
      <c r="LD20" s="1"/>
      <c r="LE20" s="1">
        <v>1</v>
      </c>
      <c r="LF20" s="1">
        <v>1</v>
      </c>
      <c r="LG20" s="1">
        <f t="shared" si="78"/>
        <v>0</v>
      </c>
    </row>
    <row r="21" spans="1:319" ht="18">
      <c r="A21" s="1">
        <v>42</v>
      </c>
      <c r="B21" s="1" t="s">
        <v>0</v>
      </c>
      <c r="C21" s="1" t="s">
        <v>23</v>
      </c>
      <c r="D21" s="2">
        <v>42</v>
      </c>
      <c r="E21" s="1">
        <v>1</v>
      </c>
      <c r="F21" s="1">
        <v>3</v>
      </c>
      <c r="G21" s="1">
        <f t="shared" si="0"/>
        <v>2</v>
      </c>
      <c r="H21" s="1"/>
      <c r="I21" s="1">
        <v>1</v>
      </c>
      <c r="J21" s="1">
        <v>1</v>
      </c>
      <c r="K21" s="1">
        <f t="shared" si="1"/>
        <v>0</v>
      </c>
      <c r="L21" s="1"/>
      <c r="M21" s="1">
        <v>1</v>
      </c>
      <c r="N21" s="1">
        <v>1</v>
      </c>
      <c r="O21" s="1">
        <f t="shared" si="2"/>
        <v>0</v>
      </c>
      <c r="P21" s="1"/>
      <c r="Q21" s="1">
        <v>1</v>
      </c>
      <c r="R21" s="1">
        <v>2</v>
      </c>
      <c r="S21" s="1">
        <f t="shared" si="3"/>
        <v>1</v>
      </c>
      <c r="T21" s="1"/>
      <c r="U21" s="1">
        <v>1</v>
      </c>
      <c r="V21" s="1">
        <v>1</v>
      </c>
      <c r="W21" s="1">
        <f t="shared" si="4"/>
        <v>0</v>
      </c>
      <c r="X21" s="1"/>
      <c r="Y21" s="1">
        <v>2</v>
      </c>
      <c r="Z21" s="1">
        <v>2</v>
      </c>
      <c r="AA21" s="1">
        <f t="shared" si="5"/>
        <v>0</v>
      </c>
      <c r="AB21" s="1"/>
      <c r="AC21" s="1">
        <v>3</v>
      </c>
      <c r="AD21" s="1">
        <v>2</v>
      </c>
      <c r="AE21" s="1">
        <f t="shared" si="6"/>
        <v>-1</v>
      </c>
      <c r="AF21" s="1"/>
      <c r="AG21" s="1">
        <v>1</v>
      </c>
      <c r="AH21" s="1">
        <v>1</v>
      </c>
      <c r="AI21" s="1">
        <f t="shared" si="7"/>
        <v>0</v>
      </c>
      <c r="AJ21" s="1"/>
      <c r="AK21" s="1">
        <v>2</v>
      </c>
      <c r="AL21" s="1">
        <v>2</v>
      </c>
      <c r="AM21" s="1">
        <f t="shared" si="8"/>
        <v>0</v>
      </c>
      <c r="AN21" s="1"/>
      <c r="AO21" s="1">
        <v>2</v>
      </c>
      <c r="AP21" s="1">
        <v>2</v>
      </c>
      <c r="AQ21" s="1">
        <f t="shared" si="9"/>
        <v>0</v>
      </c>
      <c r="AR21" s="1"/>
      <c r="AS21" s="1">
        <v>2</v>
      </c>
      <c r="AT21" s="1">
        <v>2</v>
      </c>
      <c r="AU21" s="1">
        <f t="shared" si="10"/>
        <v>0</v>
      </c>
      <c r="AV21" s="1"/>
      <c r="AW21" s="1">
        <v>2</v>
      </c>
      <c r="AX21" s="1">
        <v>1</v>
      </c>
      <c r="AY21" s="1">
        <f t="shared" si="11"/>
        <v>-1</v>
      </c>
      <c r="AZ21" s="1"/>
      <c r="BA21" s="1">
        <v>1</v>
      </c>
      <c r="BB21" s="1">
        <v>3</v>
      </c>
      <c r="BC21" s="1">
        <f t="shared" si="12"/>
        <v>2</v>
      </c>
      <c r="BD21" s="1"/>
      <c r="BE21" s="1">
        <v>1</v>
      </c>
      <c r="BF21" s="1">
        <v>1</v>
      </c>
      <c r="BG21" s="1">
        <f t="shared" si="13"/>
        <v>0</v>
      </c>
      <c r="BH21" s="1"/>
      <c r="BI21" s="1">
        <v>1</v>
      </c>
      <c r="BJ21" s="1">
        <v>2</v>
      </c>
      <c r="BK21" s="1">
        <f t="shared" si="14"/>
        <v>1</v>
      </c>
      <c r="BL21" s="1"/>
      <c r="BM21" s="1">
        <v>1</v>
      </c>
      <c r="BN21" s="1">
        <v>1</v>
      </c>
      <c r="BO21" s="1">
        <f t="shared" si="15"/>
        <v>0</v>
      </c>
      <c r="BP21" s="1"/>
      <c r="BQ21" s="1">
        <v>1</v>
      </c>
      <c r="BR21" s="1">
        <v>1</v>
      </c>
      <c r="BS21" s="1">
        <f t="shared" si="16"/>
        <v>0</v>
      </c>
      <c r="BT21" s="1"/>
      <c r="BU21" s="1">
        <v>4</v>
      </c>
      <c r="BV21" s="1">
        <v>4</v>
      </c>
      <c r="BW21" s="1">
        <f t="shared" si="17"/>
        <v>0</v>
      </c>
      <c r="BX21" s="1"/>
      <c r="BY21" s="1">
        <v>4</v>
      </c>
      <c r="BZ21" s="1">
        <v>4</v>
      </c>
      <c r="CA21" s="1">
        <f t="shared" si="18"/>
        <v>0</v>
      </c>
      <c r="CB21" s="1"/>
      <c r="CC21" s="1">
        <v>4</v>
      </c>
      <c r="CD21" s="1">
        <v>4</v>
      </c>
      <c r="CE21" s="1">
        <f t="shared" si="19"/>
        <v>0</v>
      </c>
      <c r="CF21" s="1"/>
      <c r="CG21" s="1">
        <v>1</v>
      </c>
      <c r="CH21" s="1">
        <v>1</v>
      </c>
      <c r="CI21" s="1">
        <f t="shared" si="20"/>
        <v>0</v>
      </c>
      <c r="CJ21" s="1"/>
      <c r="CK21" s="1">
        <v>2</v>
      </c>
      <c r="CL21" s="1">
        <v>1</v>
      </c>
      <c r="CM21" s="1">
        <f t="shared" si="21"/>
        <v>-1</v>
      </c>
      <c r="CN21" s="1"/>
      <c r="CO21" s="1">
        <v>3</v>
      </c>
      <c r="CP21" s="1">
        <v>3</v>
      </c>
      <c r="CQ21" s="1">
        <f t="shared" si="22"/>
        <v>0</v>
      </c>
      <c r="CR21" s="1"/>
      <c r="CS21" s="1">
        <v>2</v>
      </c>
      <c r="CT21" s="1">
        <v>1</v>
      </c>
      <c r="CU21" s="1">
        <f t="shared" si="23"/>
        <v>-1</v>
      </c>
      <c r="CV21" s="1"/>
      <c r="CW21" s="1">
        <v>2</v>
      </c>
      <c r="CX21" s="1">
        <v>1</v>
      </c>
      <c r="CY21" s="1">
        <f t="shared" si="24"/>
        <v>-1</v>
      </c>
      <c r="CZ21" s="1"/>
      <c r="DA21" s="1">
        <v>2</v>
      </c>
      <c r="DB21" s="1">
        <v>1</v>
      </c>
      <c r="DC21" s="1">
        <f t="shared" si="25"/>
        <v>-1</v>
      </c>
      <c r="DD21" s="1"/>
      <c r="DE21" s="1">
        <v>3</v>
      </c>
      <c r="DF21" s="1">
        <v>1</v>
      </c>
      <c r="DG21" s="1">
        <f t="shared" si="26"/>
        <v>-2</v>
      </c>
      <c r="DH21" s="1"/>
      <c r="DI21" s="1">
        <v>1</v>
      </c>
      <c r="DJ21" s="1">
        <v>1</v>
      </c>
      <c r="DK21" s="1">
        <f t="shared" si="27"/>
        <v>0</v>
      </c>
      <c r="DL21" s="1"/>
      <c r="DM21" s="1">
        <v>1</v>
      </c>
      <c r="DN21" s="1">
        <v>1</v>
      </c>
      <c r="DO21" s="1">
        <f t="shared" si="28"/>
        <v>0</v>
      </c>
      <c r="DP21" s="1"/>
      <c r="DQ21" s="1">
        <v>1</v>
      </c>
      <c r="DR21" s="1">
        <v>1</v>
      </c>
      <c r="DS21" s="1">
        <f t="shared" si="29"/>
        <v>0</v>
      </c>
      <c r="DT21" s="1"/>
      <c r="DU21" s="1">
        <v>1</v>
      </c>
      <c r="DV21" s="1">
        <v>1</v>
      </c>
      <c r="DW21" s="1">
        <f t="shared" si="30"/>
        <v>0</v>
      </c>
      <c r="DX21" s="1"/>
      <c r="DY21" s="1">
        <v>1</v>
      </c>
      <c r="DZ21" s="1">
        <v>1</v>
      </c>
      <c r="EA21" s="1">
        <f t="shared" si="31"/>
        <v>0</v>
      </c>
      <c r="EB21" s="1"/>
      <c r="EC21" s="1">
        <v>1</v>
      </c>
      <c r="ED21" s="1">
        <v>1</v>
      </c>
      <c r="EE21" s="1">
        <f t="shared" si="32"/>
        <v>0</v>
      </c>
      <c r="EF21" s="1"/>
      <c r="EG21" s="1">
        <v>4</v>
      </c>
      <c r="EH21" s="1">
        <v>5</v>
      </c>
      <c r="EI21" s="1">
        <f t="shared" si="33"/>
        <v>1</v>
      </c>
      <c r="EJ21" s="1"/>
      <c r="EK21" s="1">
        <v>1</v>
      </c>
      <c r="EL21" s="1">
        <v>1</v>
      </c>
      <c r="EM21" s="1">
        <f t="shared" si="34"/>
        <v>0</v>
      </c>
      <c r="EN21" s="1"/>
      <c r="EO21" s="1">
        <v>3</v>
      </c>
      <c r="EP21" s="1">
        <v>1</v>
      </c>
      <c r="EQ21" s="1">
        <f t="shared" si="35"/>
        <v>-2</v>
      </c>
      <c r="ER21" s="1"/>
      <c r="ES21" s="1">
        <v>2</v>
      </c>
      <c r="ET21" s="1">
        <v>3</v>
      </c>
      <c r="EU21" s="1">
        <f t="shared" si="36"/>
        <v>1</v>
      </c>
      <c r="EV21" s="1"/>
      <c r="EW21" s="1">
        <v>2</v>
      </c>
      <c r="EX21" s="1">
        <v>1</v>
      </c>
      <c r="EY21" s="1">
        <f t="shared" si="37"/>
        <v>-1</v>
      </c>
      <c r="EZ21" s="1"/>
      <c r="FA21" s="1">
        <v>2</v>
      </c>
      <c r="FB21" s="1">
        <v>2</v>
      </c>
      <c r="FC21" s="1">
        <f t="shared" si="38"/>
        <v>0</v>
      </c>
      <c r="FD21" s="1"/>
      <c r="FE21" s="28">
        <v>1</v>
      </c>
      <c r="FF21" s="1">
        <v>1</v>
      </c>
      <c r="FG21" s="1">
        <f t="shared" si="39"/>
        <v>0</v>
      </c>
      <c r="FH21" s="1"/>
      <c r="FI21" s="1">
        <v>1</v>
      </c>
      <c r="FJ21" s="1">
        <v>2</v>
      </c>
      <c r="FK21" s="1">
        <f t="shared" si="40"/>
        <v>1</v>
      </c>
      <c r="FL21" s="1"/>
      <c r="FM21" s="1">
        <v>2</v>
      </c>
      <c r="FN21" s="1">
        <v>1</v>
      </c>
      <c r="FO21" s="1">
        <f t="shared" si="41"/>
        <v>-1</v>
      </c>
      <c r="FP21" s="1"/>
      <c r="FQ21" s="1">
        <v>3</v>
      </c>
      <c r="FR21" s="1">
        <v>1</v>
      </c>
      <c r="FS21" s="1">
        <f t="shared" si="42"/>
        <v>-2</v>
      </c>
      <c r="FT21" s="1"/>
      <c r="FU21" s="1">
        <v>3</v>
      </c>
      <c r="FV21" s="1">
        <v>1</v>
      </c>
      <c r="FW21" s="1">
        <f t="shared" si="43"/>
        <v>-2</v>
      </c>
      <c r="FX21" s="1"/>
      <c r="FY21" s="1">
        <v>2</v>
      </c>
      <c r="FZ21" s="1">
        <v>1</v>
      </c>
      <c r="GA21" s="1">
        <f t="shared" si="44"/>
        <v>-1</v>
      </c>
      <c r="GB21" s="1"/>
      <c r="GC21" s="1">
        <v>4</v>
      </c>
      <c r="GD21" s="1">
        <v>1</v>
      </c>
      <c r="GE21" s="1">
        <f t="shared" si="45"/>
        <v>-3</v>
      </c>
      <c r="GF21" s="1"/>
      <c r="GG21" s="1">
        <v>4</v>
      </c>
      <c r="GH21" s="1">
        <v>2</v>
      </c>
      <c r="GI21" s="1">
        <f t="shared" si="46"/>
        <v>-2</v>
      </c>
      <c r="GJ21" s="1"/>
      <c r="GK21" s="1">
        <v>3</v>
      </c>
      <c r="GL21" s="1">
        <v>2</v>
      </c>
      <c r="GM21" s="1">
        <f t="shared" si="47"/>
        <v>-1</v>
      </c>
      <c r="GN21" s="1"/>
      <c r="GO21" s="1">
        <v>3</v>
      </c>
      <c r="GP21" s="1">
        <v>1</v>
      </c>
      <c r="GQ21" s="1">
        <f t="shared" si="48"/>
        <v>-2</v>
      </c>
      <c r="GR21" s="1"/>
      <c r="GS21" s="1">
        <v>1</v>
      </c>
      <c r="GT21" s="1">
        <v>1</v>
      </c>
      <c r="GU21" s="1">
        <f t="shared" si="49"/>
        <v>0</v>
      </c>
      <c r="GV21" s="1"/>
      <c r="GW21" s="1">
        <v>1</v>
      </c>
      <c r="GX21" s="1">
        <v>1</v>
      </c>
      <c r="GY21" s="1">
        <f t="shared" si="50"/>
        <v>0</v>
      </c>
      <c r="GZ21" s="1"/>
      <c r="HA21" s="1">
        <v>2</v>
      </c>
      <c r="HB21" s="1">
        <v>1</v>
      </c>
      <c r="HC21" s="1">
        <f t="shared" si="51"/>
        <v>-1</v>
      </c>
      <c r="HD21" s="1"/>
      <c r="HE21" s="1">
        <v>2</v>
      </c>
      <c r="HF21" s="1">
        <v>1</v>
      </c>
      <c r="HG21" s="1">
        <f t="shared" si="52"/>
        <v>-1</v>
      </c>
      <c r="HH21" s="1"/>
      <c r="HI21" s="1">
        <v>4</v>
      </c>
      <c r="HJ21" s="1">
        <v>2</v>
      </c>
      <c r="HK21" s="1">
        <f t="shared" si="53"/>
        <v>-2</v>
      </c>
      <c r="HL21" s="1"/>
      <c r="HM21" s="1">
        <v>3</v>
      </c>
      <c r="HN21" s="1">
        <v>2</v>
      </c>
      <c r="HO21" s="1">
        <f t="shared" si="54"/>
        <v>-1</v>
      </c>
      <c r="HP21" s="1"/>
      <c r="HQ21" s="1">
        <v>3</v>
      </c>
      <c r="HR21" s="1">
        <v>2</v>
      </c>
      <c r="HS21" s="1">
        <f t="shared" si="55"/>
        <v>-1</v>
      </c>
      <c r="HT21" s="1"/>
      <c r="HU21" s="1">
        <v>3</v>
      </c>
      <c r="HV21" s="1">
        <v>1</v>
      </c>
      <c r="HW21" s="1">
        <f t="shared" si="56"/>
        <v>-2</v>
      </c>
      <c r="HX21" s="1"/>
      <c r="HY21" s="1">
        <v>4</v>
      </c>
      <c r="HZ21" s="1">
        <v>3</v>
      </c>
      <c r="IA21" s="1">
        <f t="shared" si="57"/>
        <v>-1</v>
      </c>
      <c r="IB21" s="1"/>
      <c r="IC21" s="1">
        <v>4</v>
      </c>
      <c r="ID21" s="1">
        <v>3</v>
      </c>
      <c r="IE21" s="1">
        <f t="shared" si="58"/>
        <v>-1</v>
      </c>
      <c r="IF21" s="1"/>
      <c r="IG21" s="1">
        <v>4</v>
      </c>
      <c r="IH21" s="1">
        <v>3</v>
      </c>
      <c r="II21" s="1">
        <f t="shared" si="59"/>
        <v>-1</v>
      </c>
      <c r="IJ21" s="1"/>
      <c r="IK21" s="1">
        <v>4</v>
      </c>
      <c r="IL21" s="1">
        <v>3</v>
      </c>
      <c r="IM21" s="1">
        <f t="shared" si="60"/>
        <v>-1</v>
      </c>
      <c r="IN21" s="1"/>
      <c r="IO21" s="1">
        <v>3</v>
      </c>
      <c r="IP21" s="1">
        <v>2</v>
      </c>
      <c r="IQ21" s="1">
        <f t="shared" si="61"/>
        <v>-1</v>
      </c>
      <c r="IR21" s="1"/>
      <c r="IS21" s="1">
        <v>3</v>
      </c>
      <c r="IT21" s="1">
        <v>2</v>
      </c>
      <c r="IU21" s="1">
        <f t="shared" si="62"/>
        <v>-1</v>
      </c>
      <c r="IV21" s="1"/>
      <c r="IW21" s="1">
        <v>3</v>
      </c>
      <c r="IX21" s="1">
        <v>2</v>
      </c>
      <c r="IY21" s="1">
        <f t="shared" si="63"/>
        <v>-1</v>
      </c>
      <c r="IZ21" s="1"/>
      <c r="JA21" s="1">
        <v>4</v>
      </c>
      <c r="JB21" s="1">
        <v>2</v>
      </c>
      <c r="JC21" s="1">
        <f t="shared" si="64"/>
        <v>-2</v>
      </c>
      <c r="JD21" s="1"/>
      <c r="JE21" s="1">
        <v>3</v>
      </c>
      <c r="JF21" s="1">
        <v>2</v>
      </c>
      <c r="JG21" s="1">
        <f t="shared" si="65"/>
        <v>-1</v>
      </c>
      <c r="JH21" s="1"/>
      <c r="JI21" s="1">
        <v>3</v>
      </c>
      <c r="JJ21" s="1">
        <v>2</v>
      </c>
      <c r="JK21" s="1">
        <f t="shared" si="66"/>
        <v>-1</v>
      </c>
      <c r="JL21" s="1"/>
      <c r="JM21" s="1">
        <v>4</v>
      </c>
      <c r="JN21" s="1">
        <v>3</v>
      </c>
      <c r="JO21" s="1">
        <f t="shared" si="67"/>
        <v>-1</v>
      </c>
      <c r="JP21" s="1"/>
      <c r="JQ21" s="1">
        <v>3</v>
      </c>
      <c r="JR21" s="1">
        <v>2</v>
      </c>
      <c r="JS21" s="1">
        <f t="shared" si="68"/>
        <v>-1</v>
      </c>
      <c r="JT21" s="1"/>
      <c r="JU21" s="1">
        <v>2</v>
      </c>
      <c r="JV21" s="1">
        <v>2</v>
      </c>
      <c r="JW21" s="1">
        <f t="shared" si="69"/>
        <v>0</v>
      </c>
      <c r="JX21" s="1"/>
      <c r="JY21" s="1">
        <v>4</v>
      </c>
      <c r="JZ21" s="1">
        <v>3</v>
      </c>
      <c r="KA21" s="1">
        <f t="shared" si="70"/>
        <v>-1</v>
      </c>
      <c r="KB21" s="1"/>
      <c r="KC21" s="1">
        <v>3</v>
      </c>
      <c r="KD21" s="1">
        <v>3</v>
      </c>
      <c r="KE21" s="1">
        <f t="shared" si="71"/>
        <v>0</v>
      </c>
      <c r="KF21" s="1"/>
      <c r="KG21" s="1">
        <v>4</v>
      </c>
      <c r="KH21" s="1">
        <v>3</v>
      </c>
      <c r="KI21" s="1">
        <f t="shared" si="72"/>
        <v>-1</v>
      </c>
      <c r="KJ21" s="1"/>
      <c r="KK21" s="1">
        <v>3</v>
      </c>
      <c r="KL21" s="1">
        <v>3</v>
      </c>
      <c r="KM21" s="1">
        <f t="shared" si="73"/>
        <v>0</v>
      </c>
      <c r="KN21" s="1"/>
      <c r="KO21" s="1">
        <v>4</v>
      </c>
      <c r="KP21" s="1">
        <v>3</v>
      </c>
      <c r="KQ21" s="1">
        <f t="shared" si="74"/>
        <v>-1</v>
      </c>
      <c r="KR21" s="1"/>
      <c r="KS21" s="1">
        <v>3</v>
      </c>
      <c r="KT21" s="1">
        <v>2</v>
      </c>
      <c r="KU21" s="1">
        <f t="shared" si="75"/>
        <v>-1</v>
      </c>
      <c r="KV21" s="1"/>
      <c r="KW21" s="1">
        <v>3</v>
      </c>
      <c r="KX21" s="1">
        <v>2</v>
      </c>
      <c r="KY21" s="1">
        <f t="shared" si="76"/>
        <v>-1</v>
      </c>
      <c r="KZ21" s="1"/>
      <c r="LA21" s="1">
        <v>3</v>
      </c>
      <c r="LB21" s="1">
        <v>2</v>
      </c>
      <c r="LC21" s="1">
        <f t="shared" si="77"/>
        <v>-1</v>
      </c>
      <c r="LD21" s="1"/>
      <c r="LE21" s="1">
        <v>3</v>
      </c>
      <c r="LF21" s="1">
        <v>2</v>
      </c>
      <c r="LG21" s="1">
        <f t="shared" si="78"/>
        <v>-1</v>
      </c>
    </row>
    <row r="22" spans="1:319" ht="18">
      <c r="A22" s="1">
        <v>44</v>
      </c>
      <c r="B22" s="1" t="s">
        <v>0</v>
      </c>
      <c r="C22" s="1" t="s">
        <v>23</v>
      </c>
      <c r="D22" s="2">
        <v>57</v>
      </c>
      <c r="E22" s="1">
        <v>1</v>
      </c>
      <c r="F22" s="1">
        <v>2</v>
      </c>
      <c r="G22" s="1">
        <f t="shared" si="0"/>
        <v>1</v>
      </c>
      <c r="H22" s="1"/>
      <c r="I22" s="1">
        <v>1</v>
      </c>
      <c r="J22" s="1">
        <v>2</v>
      </c>
      <c r="K22" s="1">
        <f t="shared" si="1"/>
        <v>1</v>
      </c>
      <c r="L22" s="1"/>
      <c r="M22" s="1">
        <v>1</v>
      </c>
      <c r="N22" s="1">
        <v>3</v>
      </c>
      <c r="O22" s="1">
        <f t="shared" si="2"/>
        <v>2</v>
      </c>
      <c r="P22" s="1"/>
      <c r="Q22" s="1">
        <v>1</v>
      </c>
      <c r="R22" s="1">
        <v>2</v>
      </c>
      <c r="S22" s="1">
        <f t="shared" si="3"/>
        <v>1</v>
      </c>
      <c r="T22" s="1"/>
      <c r="U22" s="1">
        <v>1</v>
      </c>
      <c r="V22" s="1">
        <v>2</v>
      </c>
      <c r="W22" s="1">
        <f t="shared" si="4"/>
        <v>1</v>
      </c>
      <c r="X22" s="1"/>
      <c r="Y22" s="1">
        <v>1</v>
      </c>
      <c r="Z22" s="1">
        <v>2</v>
      </c>
      <c r="AA22" s="1">
        <f t="shared" si="5"/>
        <v>1</v>
      </c>
      <c r="AB22" s="1"/>
      <c r="AC22" s="1">
        <v>1</v>
      </c>
      <c r="AD22" s="1">
        <v>3</v>
      </c>
      <c r="AE22" s="1">
        <f t="shared" si="6"/>
        <v>2</v>
      </c>
      <c r="AF22" s="1"/>
      <c r="AG22" s="1">
        <v>1</v>
      </c>
      <c r="AH22" s="1">
        <v>2</v>
      </c>
      <c r="AI22" s="1">
        <f t="shared" si="7"/>
        <v>1</v>
      </c>
      <c r="AJ22" s="1"/>
      <c r="AK22" s="1">
        <v>1</v>
      </c>
      <c r="AL22" s="1">
        <v>2</v>
      </c>
      <c r="AM22" s="1">
        <f t="shared" si="8"/>
        <v>1</v>
      </c>
      <c r="AN22" s="1"/>
      <c r="AO22" s="1">
        <v>1</v>
      </c>
      <c r="AP22" s="1">
        <v>2</v>
      </c>
      <c r="AQ22" s="1">
        <f t="shared" si="9"/>
        <v>1</v>
      </c>
      <c r="AR22" s="1"/>
      <c r="AS22" s="1">
        <v>1</v>
      </c>
      <c r="AT22" s="1">
        <v>2</v>
      </c>
      <c r="AU22" s="1">
        <f t="shared" si="10"/>
        <v>1</v>
      </c>
      <c r="AV22" s="1"/>
      <c r="AW22" s="1">
        <v>1</v>
      </c>
      <c r="AX22" s="1">
        <v>3</v>
      </c>
      <c r="AY22" s="1">
        <f t="shared" si="11"/>
        <v>2</v>
      </c>
      <c r="AZ22" s="1"/>
      <c r="BA22" s="1">
        <v>3</v>
      </c>
      <c r="BB22" s="1">
        <v>3</v>
      </c>
      <c r="BC22" s="1">
        <f t="shared" si="12"/>
        <v>0</v>
      </c>
      <c r="BD22" s="1"/>
      <c r="BE22" s="1">
        <v>2</v>
      </c>
      <c r="BF22" s="1">
        <v>2</v>
      </c>
      <c r="BG22" s="1">
        <f t="shared" si="13"/>
        <v>0</v>
      </c>
      <c r="BH22" s="1"/>
      <c r="BI22" s="1">
        <v>3</v>
      </c>
      <c r="BJ22" s="1">
        <v>2</v>
      </c>
      <c r="BK22" s="1">
        <f t="shared" si="14"/>
        <v>-1</v>
      </c>
      <c r="BL22" s="1"/>
      <c r="BM22" s="1">
        <v>1</v>
      </c>
      <c r="BN22" s="1">
        <v>2</v>
      </c>
      <c r="BO22" s="1">
        <f t="shared" si="15"/>
        <v>1</v>
      </c>
      <c r="BP22" s="1"/>
      <c r="BQ22" s="1">
        <v>1</v>
      </c>
      <c r="BR22" s="1">
        <v>2</v>
      </c>
      <c r="BS22" s="1">
        <f t="shared" si="16"/>
        <v>1</v>
      </c>
      <c r="BT22" s="1"/>
      <c r="BU22" s="1">
        <v>3</v>
      </c>
      <c r="BV22" s="1">
        <v>2</v>
      </c>
      <c r="BW22" s="1">
        <f t="shared" si="17"/>
        <v>-1</v>
      </c>
      <c r="BX22" s="1"/>
      <c r="BY22" s="1">
        <v>3</v>
      </c>
      <c r="BZ22" s="1">
        <v>2</v>
      </c>
      <c r="CA22" s="1">
        <f t="shared" si="18"/>
        <v>-1</v>
      </c>
      <c r="CB22" s="1"/>
      <c r="CC22" s="1">
        <v>3</v>
      </c>
      <c r="CD22" s="1">
        <v>3</v>
      </c>
      <c r="CE22" s="1">
        <f t="shared" si="19"/>
        <v>0</v>
      </c>
      <c r="CF22" s="1"/>
      <c r="CG22" s="1">
        <v>2</v>
      </c>
      <c r="CH22" s="1">
        <v>2</v>
      </c>
      <c r="CI22" s="1">
        <f t="shared" si="20"/>
        <v>0</v>
      </c>
      <c r="CJ22" s="1"/>
      <c r="CK22" s="1">
        <v>1</v>
      </c>
      <c r="CL22" s="1">
        <v>2</v>
      </c>
      <c r="CM22" s="1">
        <f t="shared" si="21"/>
        <v>1</v>
      </c>
      <c r="CN22" s="1"/>
      <c r="CO22" s="1">
        <v>4</v>
      </c>
      <c r="CP22" s="1">
        <v>4</v>
      </c>
      <c r="CQ22" s="1">
        <f t="shared" si="22"/>
        <v>0</v>
      </c>
      <c r="CR22" s="1"/>
      <c r="CS22" s="1">
        <v>1</v>
      </c>
      <c r="CT22" s="1">
        <v>4</v>
      </c>
      <c r="CU22" s="1">
        <f t="shared" si="23"/>
        <v>3</v>
      </c>
      <c r="CV22" s="1"/>
      <c r="CW22" s="1">
        <v>5</v>
      </c>
      <c r="CX22" s="1">
        <v>4</v>
      </c>
      <c r="CY22" s="1">
        <f t="shared" si="24"/>
        <v>-1</v>
      </c>
      <c r="CZ22" s="1"/>
      <c r="DA22" s="1">
        <v>5</v>
      </c>
      <c r="DB22" s="1">
        <v>3</v>
      </c>
      <c r="DC22" s="1">
        <f t="shared" si="25"/>
        <v>-2</v>
      </c>
      <c r="DD22" s="1"/>
      <c r="DE22" s="1">
        <v>5</v>
      </c>
      <c r="DF22" s="1">
        <v>4</v>
      </c>
      <c r="DG22" s="1">
        <f t="shared" si="26"/>
        <v>-1</v>
      </c>
      <c r="DH22" s="1"/>
      <c r="DI22" s="1">
        <v>2</v>
      </c>
      <c r="DJ22" s="1">
        <v>3</v>
      </c>
      <c r="DK22" s="1">
        <f t="shared" si="27"/>
        <v>1</v>
      </c>
      <c r="DL22" s="1"/>
      <c r="DM22" s="1">
        <v>2</v>
      </c>
      <c r="DN22" s="1">
        <v>4</v>
      </c>
      <c r="DO22" s="1">
        <f t="shared" si="28"/>
        <v>2</v>
      </c>
      <c r="DP22" s="1"/>
      <c r="DQ22" s="1">
        <v>5</v>
      </c>
      <c r="DR22" s="1">
        <v>4</v>
      </c>
      <c r="DS22" s="1">
        <f t="shared" si="29"/>
        <v>-1</v>
      </c>
      <c r="DT22" s="1"/>
      <c r="DU22" s="1">
        <v>4</v>
      </c>
      <c r="DV22" s="1">
        <v>3</v>
      </c>
      <c r="DW22" s="1">
        <f t="shared" si="30"/>
        <v>-1</v>
      </c>
      <c r="DX22" s="1"/>
      <c r="DY22" s="1">
        <v>3</v>
      </c>
      <c r="DZ22" s="1">
        <v>2</v>
      </c>
      <c r="EA22" s="1">
        <f t="shared" si="31"/>
        <v>-1</v>
      </c>
      <c r="EB22" s="1"/>
      <c r="EC22" s="1">
        <v>2</v>
      </c>
      <c r="ED22" s="1">
        <v>2</v>
      </c>
      <c r="EE22" s="1">
        <f t="shared" si="32"/>
        <v>0</v>
      </c>
      <c r="EF22" s="1"/>
      <c r="EG22" s="1">
        <v>1</v>
      </c>
      <c r="EH22" s="1">
        <v>2</v>
      </c>
      <c r="EI22" s="1">
        <f t="shared" si="33"/>
        <v>1</v>
      </c>
      <c r="EJ22" s="1"/>
      <c r="EK22" s="1">
        <v>3</v>
      </c>
      <c r="EL22" s="1">
        <v>2</v>
      </c>
      <c r="EM22" s="1">
        <f t="shared" si="34"/>
        <v>-1</v>
      </c>
      <c r="EN22" s="1"/>
      <c r="EO22" s="1">
        <v>3</v>
      </c>
      <c r="EP22" s="1">
        <v>2</v>
      </c>
      <c r="EQ22" s="1">
        <f t="shared" si="35"/>
        <v>-1</v>
      </c>
      <c r="ER22" s="1"/>
      <c r="ES22" s="1">
        <v>3</v>
      </c>
      <c r="ET22" s="1">
        <v>2</v>
      </c>
      <c r="EU22" s="1">
        <f t="shared" si="36"/>
        <v>-1</v>
      </c>
      <c r="EV22" s="1"/>
      <c r="EW22" s="1">
        <v>3</v>
      </c>
      <c r="EX22" s="1">
        <v>2</v>
      </c>
      <c r="EY22" s="1">
        <f t="shared" si="37"/>
        <v>-1</v>
      </c>
      <c r="EZ22" s="1"/>
      <c r="FA22" s="1">
        <v>1</v>
      </c>
      <c r="FB22" s="1">
        <v>2</v>
      </c>
      <c r="FC22" s="1">
        <f t="shared" si="38"/>
        <v>1</v>
      </c>
      <c r="FD22" s="1"/>
      <c r="FE22" s="28">
        <v>2</v>
      </c>
      <c r="FF22" s="1">
        <v>2</v>
      </c>
      <c r="FG22" s="1">
        <f t="shared" si="39"/>
        <v>0</v>
      </c>
      <c r="FH22" s="1"/>
      <c r="FI22" s="1">
        <v>3</v>
      </c>
      <c r="FJ22" s="1">
        <v>2</v>
      </c>
      <c r="FK22" s="1">
        <f t="shared" si="40"/>
        <v>-1</v>
      </c>
      <c r="FL22" s="1"/>
      <c r="FM22" s="1">
        <v>5</v>
      </c>
      <c r="FN22" s="1">
        <v>2</v>
      </c>
      <c r="FO22" s="1">
        <f t="shared" si="41"/>
        <v>-3</v>
      </c>
      <c r="FP22" s="1"/>
      <c r="FQ22" s="1">
        <v>4</v>
      </c>
      <c r="FR22" s="1">
        <v>2</v>
      </c>
      <c r="FS22" s="1">
        <f t="shared" si="42"/>
        <v>-2</v>
      </c>
      <c r="FT22" s="1"/>
      <c r="FU22" s="1">
        <v>3</v>
      </c>
      <c r="FV22" s="1">
        <v>2</v>
      </c>
      <c r="FW22" s="1">
        <f t="shared" si="43"/>
        <v>-1</v>
      </c>
      <c r="FX22" s="1"/>
      <c r="FY22" s="1">
        <v>2</v>
      </c>
      <c r="FZ22" s="1">
        <v>2</v>
      </c>
      <c r="GA22" s="1">
        <f t="shared" si="44"/>
        <v>0</v>
      </c>
      <c r="GB22" s="1"/>
      <c r="GC22" s="1">
        <v>2</v>
      </c>
      <c r="GD22" s="1">
        <v>3</v>
      </c>
      <c r="GE22" s="1">
        <f t="shared" si="45"/>
        <v>1</v>
      </c>
      <c r="GF22" s="1"/>
      <c r="GG22" s="1">
        <v>1</v>
      </c>
      <c r="GH22" s="1">
        <v>3</v>
      </c>
      <c r="GI22" s="1">
        <f t="shared" si="46"/>
        <v>2</v>
      </c>
      <c r="GJ22" s="1"/>
      <c r="GK22" s="1">
        <v>3</v>
      </c>
      <c r="GL22" s="1">
        <v>3</v>
      </c>
      <c r="GM22" s="1">
        <f t="shared" si="47"/>
        <v>0</v>
      </c>
      <c r="GN22" s="1"/>
      <c r="GO22" s="1">
        <v>4</v>
      </c>
      <c r="GP22" s="1">
        <v>2</v>
      </c>
      <c r="GQ22" s="1">
        <f t="shared" si="48"/>
        <v>-2</v>
      </c>
      <c r="GR22" s="1"/>
      <c r="GS22" s="1">
        <v>3</v>
      </c>
      <c r="GT22" s="1">
        <v>2</v>
      </c>
      <c r="GU22" s="1">
        <f t="shared" si="49"/>
        <v>-1</v>
      </c>
      <c r="GV22" s="1"/>
      <c r="GW22" s="1">
        <v>1</v>
      </c>
      <c r="GX22" s="1">
        <v>2</v>
      </c>
      <c r="GY22" s="1">
        <f t="shared" si="50"/>
        <v>1</v>
      </c>
      <c r="GZ22" s="1"/>
      <c r="HA22" s="1">
        <v>1</v>
      </c>
      <c r="HB22" s="1">
        <v>2</v>
      </c>
      <c r="HC22" s="1">
        <f t="shared" si="51"/>
        <v>1</v>
      </c>
      <c r="HD22" s="1"/>
      <c r="HE22" s="1">
        <v>1</v>
      </c>
      <c r="HF22" s="1">
        <v>2</v>
      </c>
      <c r="HG22" s="1">
        <f t="shared" si="52"/>
        <v>1</v>
      </c>
      <c r="HH22" s="1"/>
      <c r="HI22" s="1">
        <v>1</v>
      </c>
      <c r="HJ22" s="1">
        <v>2</v>
      </c>
      <c r="HK22" s="1">
        <f t="shared" si="53"/>
        <v>1</v>
      </c>
      <c r="HL22" s="1"/>
      <c r="HM22" s="1">
        <v>1</v>
      </c>
      <c r="HN22" s="1">
        <v>3</v>
      </c>
      <c r="HO22" s="1">
        <f t="shared" si="54"/>
        <v>2</v>
      </c>
      <c r="HP22" s="1"/>
      <c r="HQ22" s="1">
        <v>3</v>
      </c>
      <c r="HR22" s="1">
        <v>3</v>
      </c>
      <c r="HS22" s="1">
        <f t="shared" si="55"/>
        <v>0</v>
      </c>
      <c r="HT22" s="1"/>
      <c r="HU22" s="1">
        <v>3</v>
      </c>
      <c r="HV22" s="1">
        <v>3</v>
      </c>
      <c r="HW22" s="1">
        <f t="shared" si="56"/>
        <v>0</v>
      </c>
      <c r="HX22" s="1"/>
      <c r="HY22" s="1">
        <v>4</v>
      </c>
      <c r="HZ22" s="1">
        <v>3</v>
      </c>
      <c r="IA22" s="1">
        <f t="shared" si="57"/>
        <v>-1</v>
      </c>
      <c r="IB22" s="1"/>
      <c r="IC22" s="1">
        <v>4</v>
      </c>
      <c r="ID22" s="1">
        <v>2</v>
      </c>
      <c r="IE22" s="1">
        <f t="shared" si="58"/>
        <v>-2</v>
      </c>
      <c r="IF22" s="1"/>
      <c r="IG22" s="1">
        <v>3</v>
      </c>
      <c r="IH22" s="1">
        <v>3</v>
      </c>
      <c r="II22" s="1">
        <f t="shared" si="59"/>
        <v>0</v>
      </c>
      <c r="IJ22" s="1"/>
      <c r="IK22" s="1">
        <v>2</v>
      </c>
      <c r="IL22" s="1">
        <v>2</v>
      </c>
      <c r="IM22" s="1">
        <f t="shared" si="60"/>
        <v>0</v>
      </c>
      <c r="IN22" s="1"/>
      <c r="IO22" s="1">
        <v>1</v>
      </c>
      <c r="IP22" s="1">
        <v>1</v>
      </c>
      <c r="IQ22" s="1">
        <f t="shared" si="61"/>
        <v>0</v>
      </c>
      <c r="IR22" s="1"/>
      <c r="IS22" s="1">
        <v>1</v>
      </c>
      <c r="IT22" s="1">
        <v>1</v>
      </c>
      <c r="IU22" s="1">
        <f t="shared" si="62"/>
        <v>0</v>
      </c>
      <c r="IV22" s="1"/>
      <c r="IW22" s="1">
        <v>1</v>
      </c>
      <c r="IX22" s="1">
        <v>2</v>
      </c>
      <c r="IY22" s="1">
        <f t="shared" si="63"/>
        <v>1</v>
      </c>
      <c r="IZ22" s="1"/>
      <c r="JA22" s="1">
        <v>1</v>
      </c>
      <c r="JB22" s="1">
        <v>2</v>
      </c>
      <c r="JC22" s="1">
        <f t="shared" si="64"/>
        <v>1</v>
      </c>
      <c r="JD22" s="1"/>
      <c r="JE22" s="1">
        <v>1</v>
      </c>
      <c r="JF22" s="1">
        <v>2</v>
      </c>
      <c r="JG22" s="1">
        <f t="shared" si="65"/>
        <v>1</v>
      </c>
      <c r="JH22" s="1"/>
      <c r="JI22" s="1">
        <v>1</v>
      </c>
      <c r="JJ22" s="1">
        <v>2</v>
      </c>
      <c r="JK22" s="1">
        <f t="shared" si="66"/>
        <v>1</v>
      </c>
      <c r="JL22" s="1"/>
      <c r="JM22" s="1">
        <v>1</v>
      </c>
      <c r="JN22" s="1">
        <v>2</v>
      </c>
      <c r="JO22" s="1">
        <f t="shared" si="67"/>
        <v>1</v>
      </c>
      <c r="JP22" s="1"/>
      <c r="JQ22" s="1">
        <v>1</v>
      </c>
      <c r="JR22" s="1">
        <v>2</v>
      </c>
      <c r="JS22" s="1">
        <f t="shared" si="68"/>
        <v>1</v>
      </c>
      <c r="JT22" s="1"/>
      <c r="JU22" s="1">
        <v>1</v>
      </c>
      <c r="JV22" s="1">
        <v>2</v>
      </c>
      <c r="JW22" s="1">
        <f t="shared" si="69"/>
        <v>1</v>
      </c>
      <c r="JX22" s="1"/>
      <c r="JY22" s="1">
        <v>2</v>
      </c>
      <c r="JZ22" s="1">
        <v>2</v>
      </c>
      <c r="KA22" s="1">
        <f t="shared" si="70"/>
        <v>0</v>
      </c>
      <c r="KB22" s="1"/>
      <c r="KC22" s="1">
        <v>3</v>
      </c>
      <c r="KD22" s="1">
        <v>3</v>
      </c>
      <c r="KE22" s="1">
        <f t="shared" si="71"/>
        <v>0</v>
      </c>
      <c r="KF22" s="1"/>
      <c r="KG22" s="1">
        <v>3</v>
      </c>
      <c r="KH22" s="1">
        <v>2</v>
      </c>
      <c r="KI22" s="1">
        <f t="shared" si="72"/>
        <v>-1</v>
      </c>
      <c r="KJ22" s="1"/>
      <c r="KK22" s="1">
        <v>2</v>
      </c>
      <c r="KL22" s="1">
        <v>2</v>
      </c>
      <c r="KM22" s="1">
        <f t="shared" si="73"/>
        <v>0</v>
      </c>
      <c r="KN22" s="1"/>
      <c r="KO22" s="1">
        <v>1</v>
      </c>
      <c r="KP22" s="1">
        <v>2</v>
      </c>
      <c r="KQ22" s="1">
        <f t="shared" si="74"/>
        <v>1</v>
      </c>
      <c r="KR22" s="1"/>
      <c r="KS22" s="1">
        <v>3</v>
      </c>
      <c r="KT22" s="1">
        <v>2</v>
      </c>
      <c r="KU22" s="1">
        <f t="shared" si="75"/>
        <v>-1</v>
      </c>
      <c r="KV22" s="1"/>
      <c r="KW22" s="1">
        <v>2</v>
      </c>
      <c r="KX22" s="1">
        <v>2</v>
      </c>
      <c r="KY22" s="1">
        <f t="shared" si="76"/>
        <v>0</v>
      </c>
      <c r="KZ22" s="1"/>
      <c r="LA22" s="1">
        <v>3</v>
      </c>
      <c r="LB22" s="1">
        <v>2</v>
      </c>
      <c r="LC22" s="1">
        <f t="shared" si="77"/>
        <v>-1</v>
      </c>
      <c r="LD22" s="1"/>
      <c r="LE22" s="1">
        <v>2</v>
      </c>
      <c r="LF22" s="1">
        <v>2</v>
      </c>
      <c r="LG22" s="1">
        <f t="shared" si="78"/>
        <v>0</v>
      </c>
    </row>
    <row r="23" spans="1:319" ht="18">
      <c r="A23" s="1"/>
      <c r="B23" s="1"/>
      <c r="C23" s="1"/>
      <c r="D23" s="2" t="s">
        <v>33</v>
      </c>
      <c r="E23" s="22">
        <f>AVERAGE(E4:E22)</f>
        <v>1.3157894736842106</v>
      </c>
      <c r="F23" s="22">
        <f>AVERAGE(F4:F22)</f>
        <v>1.4210526315789473</v>
      </c>
      <c r="G23" s="10">
        <f>AVERAGE(G4:G22)</f>
        <v>0.10526315789473684</v>
      </c>
      <c r="H23" s="2" t="s">
        <v>33</v>
      </c>
      <c r="I23" s="22">
        <f>AVERAGE(I4:I22)</f>
        <v>1.4736842105263157</v>
      </c>
      <c r="J23" s="22">
        <f>AVERAGE(J4:J22)</f>
        <v>1.5263157894736843</v>
      </c>
      <c r="K23" s="22">
        <f>AVERAGE(K4:K22)</f>
        <v>5.2631578947368418E-2</v>
      </c>
      <c r="L23" s="2" t="s">
        <v>33</v>
      </c>
      <c r="M23" s="22">
        <f>AVERAGE(M4:M22)</f>
        <v>1.2105263157894737</v>
      </c>
      <c r="N23" s="22">
        <f>AVERAGE(N4:N22)</f>
        <v>1.3157894736842106</v>
      </c>
      <c r="O23" s="22">
        <f>AVERAGE(O4:O22)</f>
        <v>0.10526315789473684</v>
      </c>
      <c r="P23" s="2" t="s">
        <v>33</v>
      </c>
      <c r="Q23" s="22">
        <f>AVERAGE(Q4:Q22)</f>
        <v>1.263157894736842</v>
      </c>
      <c r="R23" s="22">
        <f>AVERAGE(R4:R22)</f>
        <v>1.5263157894736843</v>
      </c>
      <c r="S23" s="22">
        <f>AVERAGE(S4:S22)</f>
        <v>0.26315789473684209</v>
      </c>
      <c r="T23" s="2" t="s">
        <v>33</v>
      </c>
      <c r="U23" s="22">
        <f>AVERAGE(U4:U22)</f>
        <v>1.263157894736842</v>
      </c>
      <c r="V23" s="22">
        <f>AVERAGE(V4:V22)</f>
        <v>1.2105263157894737</v>
      </c>
      <c r="W23" s="22">
        <f>AVERAGE(W4:W22)</f>
        <v>-5.2631578947368418E-2</v>
      </c>
      <c r="X23" s="2" t="s">
        <v>33</v>
      </c>
      <c r="Y23" s="22">
        <f>AVERAGE(Y4:Y22)</f>
        <v>1.2105263157894737</v>
      </c>
      <c r="Z23" s="22">
        <f>AVERAGE(Z4:Z22)</f>
        <v>1.3157894736842106</v>
      </c>
      <c r="AA23" s="22">
        <f>AVERAGE(AA4:AA22)</f>
        <v>0.10526315789473684</v>
      </c>
      <c r="AB23" s="2" t="s">
        <v>33</v>
      </c>
      <c r="AC23" s="22">
        <f>AVERAGE(AC4:AC22)</f>
        <v>2.2105263157894739</v>
      </c>
      <c r="AD23" s="22">
        <f>AVERAGE(AD4:AD22)</f>
        <v>2.1578947368421053</v>
      </c>
      <c r="AE23" s="22">
        <f>AVERAGE(AE4:AE22)</f>
        <v>-5.2631578947368418E-2</v>
      </c>
      <c r="AF23" s="2" t="s">
        <v>33</v>
      </c>
      <c r="AG23" s="22">
        <f>AVERAGE(AG4:AG22)</f>
        <v>1.2105263157894737</v>
      </c>
      <c r="AH23" s="22">
        <f>AVERAGE(AH4:AH22)</f>
        <v>1.1052631578947369</v>
      </c>
      <c r="AI23" s="22">
        <f>AVERAGE(AI4:AI22)</f>
        <v>-0.10526315789473684</v>
      </c>
      <c r="AJ23" s="2" t="s">
        <v>33</v>
      </c>
      <c r="AK23" s="22">
        <f>AVERAGE(AK4:AK22)</f>
        <v>2.1578947368421053</v>
      </c>
      <c r="AL23" s="22">
        <f>AVERAGE(AL4:AL22)</f>
        <v>2.0526315789473686</v>
      </c>
      <c r="AM23" s="22">
        <f>AVERAGE(AM4:AM22)</f>
        <v>-0.10526315789473684</v>
      </c>
      <c r="AN23" s="2" t="s">
        <v>33</v>
      </c>
      <c r="AO23" s="22">
        <f>AVERAGE(AO4:AO22)</f>
        <v>1.631578947368421</v>
      </c>
      <c r="AP23" s="22">
        <f>AVERAGE(AP4:AP22)</f>
        <v>1.6842105263157894</v>
      </c>
      <c r="AQ23" s="22">
        <f>AVERAGE(AQ4:AQ22)</f>
        <v>5.2631578947368418E-2</v>
      </c>
      <c r="AR23" s="2" t="s">
        <v>33</v>
      </c>
      <c r="AS23" s="22">
        <f>AVERAGE(AS4:AS22)</f>
        <v>1.3157894736842106</v>
      </c>
      <c r="AT23" s="22">
        <f>AVERAGE(AT4:AT22)</f>
        <v>1.3157894736842106</v>
      </c>
      <c r="AU23" s="22">
        <f>AVERAGE(AU4:AU22)</f>
        <v>0</v>
      </c>
      <c r="AV23" s="2" t="s">
        <v>33</v>
      </c>
      <c r="AW23" s="22">
        <f>AVERAGE(AW4:AW22)</f>
        <v>1.5789473684210527</v>
      </c>
      <c r="AX23" s="22">
        <f>AVERAGE(AX4:AX22)</f>
        <v>2.1052631578947367</v>
      </c>
      <c r="AY23" s="22">
        <f>AVERAGE(AY4:AY22)</f>
        <v>0.52631578947368418</v>
      </c>
      <c r="AZ23" s="2" t="s">
        <v>33</v>
      </c>
      <c r="BA23" s="22">
        <f>AVERAGE(BA4:BA22)</f>
        <v>1.8947368421052631</v>
      </c>
      <c r="BB23" s="22">
        <f>AVERAGE(BB4:BB22)</f>
        <v>1.9473684210526316</v>
      </c>
      <c r="BC23" s="22">
        <f>AVERAGE(BC4:BC22)</f>
        <v>5.2631578947368418E-2</v>
      </c>
      <c r="BD23" s="2" t="s">
        <v>33</v>
      </c>
      <c r="BE23" s="22">
        <f>AVERAGE(BE4:BE22)</f>
        <v>1.4736842105263157</v>
      </c>
      <c r="BF23" s="22">
        <f>AVERAGE(BF4:BF22)</f>
        <v>1.368421052631579</v>
      </c>
      <c r="BG23" s="22">
        <f>AVERAGE(BG4:BG22)</f>
        <v>-0.10526315789473684</v>
      </c>
      <c r="BH23" s="2" t="s">
        <v>33</v>
      </c>
      <c r="BI23" s="22">
        <f>AVERAGE(BI4:BI22)</f>
        <v>1.736842105263158</v>
      </c>
      <c r="BJ23" s="22">
        <f>AVERAGE(BJ4:BJ22)</f>
        <v>1.8421052631578947</v>
      </c>
      <c r="BK23" s="10">
        <f>AVERAGE(BK4:BK22)</f>
        <v>0.10526315789473684</v>
      </c>
      <c r="BL23" s="2" t="s">
        <v>33</v>
      </c>
      <c r="BM23" s="22">
        <f>AVERAGE(BM4:BM22)</f>
        <v>1.3157894736842106</v>
      </c>
      <c r="BN23" s="22">
        <f>AVERAGE(BN4:BN22)</f>
        <v>1.263157894736842</v>
      </c>
      <c r="BO23" s="10">
        <f>AVERAGE(BO4:BO22)</f>
        <v>-5.2631578947368418E-2</v>
      </c>
      <c r="BP23" s="2" t="s">
        <v>33</v>
      </c>
      <c r="BQ23" s="22">
        <f>AVERAGE(BQ4:BQ22)</f>
        <v>1.2105263157894737</v>
      </c>
      <c r="BR23" s="22">
        <f>AVERAGE(BR4:BR22)</f>
        <v>1.1578947368421053</v>
      </c>
      <c r="BS23" s="10">
        <f>AVERAGE(BS4:BS22)</f>
        <v>-5.2631578947368418E-2</v>
      </c>
      <c r="BT23" s="2" t="s">
        <v>33</v>
      </c>
      <c r="BU23" s="22">
        <f>AVERAGE(BU4:BU22)</f>
        <v>1.9473684210526316</v>
      </c>
      <c r="BV23" s="22">
        <f>AVERAGE(BV4:BV22)</f>
        <v>2.1052631578947367</v>
      </c>
      <c r="BW23" s="10">
        <f>AVERAGE(BW4:BW22)</f>
        <v>0.15789473684210525</v>
      </c>
      <c r="BX23" s="2" t="s">
        <v>33</v>
      </c>
      <c r="BY23" s="22">
        <f>AVERAGE(BY4:BY22)</f>
        <v>2.263157894736842</v>
      </c>
      <c r="BZ23" s="22">
        <f>AVERAGE(BZ4:BZ22)</f>
        <v>2.263157894736842</v>
      </c>
      <c r="CA23" s="10">
        <f>AVERAGE(CA4:CA22)</f>
        <v>0</v>
      </c>
      <c r="CB23" s="2" t="s">
        <v>33</v>
      </c>
      <c r="CC23" s="22">
        <f>AVERAGE(CC4:CC22)</f>
        <v>3.1578947368421053</v>
      </c>
      <c r="CD23" s="22">
        <f>AVERAGE(CD4:CD22)</f>
        <v>3</v>
      </c>
      <c r="CE23" s="10">
        <f>AVERAGE(CE4:CE22)</f>
        <v>-0.15789473684210525</v>
      </c>
      <c r="CF23" s="2" t="s">
        <v>33</v>
      </c>
      <c r="CG23" s="22">
        <f>AVERAGE(CG4:CG22)</f>
        <v>1.3157894736842106</v>
      </c>
      <c r="CH23" s="22">
        <f>AVERAGE(CH4:CH22)</f>
        <v>1.5263157894736843</v>
      </c>
      <c r="CI23" s="10">
        <f>AVERAGE(CI4:CI22)</f>
        <v>0.21052631578947367</v>
      </c>
      <c r="CJ23" s="2" t="s">
        <v>33</v>
      </c>
      <c r="CK23" s="22">
        <f>AVERAGE(CK4:CK22)</f>
        <v>1.8947368421052631</v>
      </c>
      <c r="CL23" s="22">
        <f>AVERAGE(CL4:CL22)</f>
        <v>2</v>
      </c>
      <c r="CM23" s="10">
        <f>AVERAGE(CM4:CM22)</f>
        <v>0.10526315789473684</v>
      </c>
      <c r="CN23" s="2" t="s">
        <v>33</v>
      </c>
      <c r="CO23" s="22">
        <f>AVERAGE(CO4:CO22)</f>
        <v>2.4736842105263159</v>
      </c>
      <c r="CP23" s="22">
        <f>AVERAGE(CP4:CP22)</f>
        <v>2.5789473684210527</v>
      </c>
      <c r="CQ23" s="10">
        <f>AVERAGE(CQ4:CQ22)</f>
        <v>0.10526315789473684</v>
      </c>
      <c r="CR23" s="2" t="s">
        <v>33</v>
      </c>
      <c r="CS23" s="22">
        <f>AVERAGE(CS4:CS22)</f>
        <v>2.4736842105263159</v>
      </c>
      <c r="CT23" s="22">
        <f>AVERAGE(CT4:CT22)</f>
        <v>2.5263157894736841</v>
      </c>
      <c r="CU23" s="10">
        <f>AVERAGE(CU4:CU22)</f>
        <v>5.2631578947368418E-2</v>
      </c>
      <c r="CV23" s="2" t="s">
        <v>33</v>
      </c>
      <c r="CW23" s="22">
        <f>AVERAGE(CW4:CW22)</f>
        <v>2.9473684210526314</v>
      </c>
      <c r="CX23" s="22">
        <f>AVERAGE(CX4:CX22)</f>
        <v>2.736842105263158</v>
      </c>
      <c r="CY23" s="10">
        <f>AVERAGE(CY4:CY22)</f>
        <v>-0.21052631578947367</v>
      </c>
      <c r="CZ23" s="2" t="s">
        <v>33</v>
      </c>
      <c r="DA23" s="22">
        <f>AVERAGE(DA4:DA22)</f>
        <v>2.5789473684210527</v>
      </c>
      <c r="DB23" s="22">
        <f>AVERAGE(DB4:DB22)</f>
        <v>2.263157894736842</v>
      </c>
      <c r="DC23" s="10">
        <f>AVERAGE(DC4:DC22)</f>
        <v>-0.31578947368421051</v>
      </c>
      <c r="DD23" s="2" t="s">
        <v>33</v>
      </c>
      <c r="DE23" s="22">
        <f>AVERAGE(DE4:DE22)</f>
        <v>3.1052631578947367</v>
      </c>
      <c r="DF23" s="22">
        <f>AVERAGE(DF4:DF22)</f>
        <v>2.736842105263158</v>
      </c>
      <c r="DG23" s="10">
        <f>AVERAGE(DG4:DG22)</f>
        <v>-0.36842105263157893</v>
      </c>
      <c r="DH23" s="2" t="s">
        <v>33</v>
      </c>
      <c r="DI23" s="22">
        <f>AVERAGE(DI4:DI22)</f>
        <v>2.3684210526315788</v>
      </c>
      <c r="DJ23" s="22">
        <f>AVERAGE(DJ4:DJ22)</f>
        <v>2.4736842105263159</v>
      </c>
      <c r="DK23" s="10">
        <f>AVERAGE(DK4:DK22)</f>
        <v>0.10526315789473684</v>
      </c>
      <c r="DL23" s="2" t="s">
        <v>33</v>
      </c>
      <c r="DM23" s="22">
        <f>AVERAGE(DM4:DM22)</f>
        <v>2.1052631578947367</v>
      </c>
      <c r="DN23" s="22">
        <f>AVERAGE(DN4:DN22)</f>
        <v>1.8421052631578947</v>
      </c>
      <c r="DO23" s="10">
        <f>AVERAGE(DO4:DO22)</f>
        <v>-0.26315789473684209</v>
      </c>
      <c r="DP23" s="2" t="s">
        <v>33</v>
      </c>
      <c r="DQ23" s="22">
        <f>AVERAGE(DQ4:DQ22)</f>
        <v>3.6315789473684212</v>
      </c>
      <c r="DR23" s="22">
        <f>AVERAGE(DR4:DR22)</f>
        <v>3.2105263157894739</v>
      </c>
      <c r="DS23" s="10">
        <f>AVERAGE(DS4:DS22)</f>
        <v>-0.42105263157894735</v>
      </c>
      <c r="DT23" s="2" t="s">
        <v>33</v>
      </c>
      <c r="DU23" s="22">
        <f>AVERAGE(DU4:DU22)</f>
        <v>2.7894736842105261</v>
      </c>
      <c r="DV23" s="22">
        <f>AVERAGE(DV4:DV22)</f>
        <v>2.5789473684210527</v>
      </c>
      <c r="DW23" s="10">
        <f>AVERAGE(DW4:DW22)</f>
        <v>-0.21052631578947367</v>
      </c>
      <c r="DX23" s="2" t="s">
        <v>33</v>
      </c>
      <c r="DY23" s="22">
        <f>AVERAGE(DY4:DY22)</f>
        <v>1.631578947368421</v>
      </c>
      <c r="DZ23" s="22">
        <f>AVERAGE(DZ4:DZ22)</f>
        <v>1.4210526315789473</v>
      </c>
      <c r="EA23" s="10">
        <f>AVERAGE(EA4:EA22)</f>
        <v>-0.21052631578947367</v>
      </c>
      <c r="EB23" s="2" t="s">
        <v>33</v>
      </c>
      <c r="EC23" s="22">
        <f>AVERAGE(EC4:EC22)</f>
        <v>1.631578947368421</v>
      </c>
      <c r="ED23" s="22">
        <f>AVERAGE(ED4:ED22)</f>
        <v>1.736842105263158</v>
      </c>
      <c r="EE23" s="10">
        <f>AVERAGE(EE4:EE22)</f>
        <v>0.10526315789473684</v>
      </c>
      <c r="EF23" s="2" t="s">
        <v>33</v>
      </c>
      <c r="EG23" s="22">
        <f>AVERAGE(EG4:EG22)</f>
        <v>3.2105263157894739</v>
      </c>
      <c r="EH23" s="22">
        <f>AVERAGE(EH4:EH22)</f>
        <v>2.9473684210526314</v>
      </c>
      <c r="EI23" s="10">
        <f>AVERAGE(EI4:EI22)</f>
        <v>-0.26315789473684209</v>
      </c>
      <c r="EJ23" s="2" t="s">
        <v>33</v>
      </c>
      <c r="EK23" s="22">
        <f>AVERAGE(EK4:EK22)</f>
        <v>1.5263157894736843</v>
      </c>
      <c r="EL23" s="22">
        <f>AVERAGE(EL4:EL22)</f>
        <v>1.736842105263158</v>
      </c>
      <c r="EM23" s="10">
        <f>AVERAGE(EM4:EM22)</f>
        <v>0.21052631578947367</v>
      </c>
      <c r="EN23" s="2" t="s">
        <v>33</v>
      </c>
      <c r="EO23" s="22">
        <f>AVERAGE(EO4:EO22)</f>
        <v>2.9473684210526314</v>
      </c>
      <c r="EP23" s="22">
        <f>AVERAGE(EP4:EP22)</f>
        <v>2.263157894736842</v>
      </c>
      <c r="EQ23" s="10">
        <f>AVERAGE(EQ4:EQ22)</f>
        <v>-0.68421052631578949</v>
      </c>
      <c r="ER23" s="2" t="s">
        <v>33</v>
      </c>
      <c r="ES23" s="22">
        <f>AVERAGE(ES4:ES22)</f>
        <v>2.5263157894736841</v>
      </c>
      <c r="ET23" s="22">
        <f>AVERAGE(ET4:ET22)</f>
        <v>2.4210526315789473</v>
      </c>
      <c r="EU23" s="10">
        <f>AVERAGE(EU4:EU22)</f>
        <v>-0.10526315789473684</v>
      </c>
      <c r="EV23" s="2" t="s">
        <v>33</v>
      </c>
      <c r="EW23" s="22">
        <f>AVERAGE(EW4:EW22)</f>
        <v>2.263157894736842</v>
      </c>
      <c r="EX23" s="22">
        <f>AVERAGE(EX4:EX22)</f>
        <v>1.7894736842105263</v>
      </c>
      <c r="EY23" s="10">
        <f>AVERAGE(EY4:EY22)</f>
        <v>-0.47368421052631576</v>
      </c>
      <c r="EZ23" s="2" t="s">
        <v>33</v>
      </c>
      <c r="FA23" s="22">
        <f>AVERAGE(FA4:FA22)</f>
        <v>2.5263157894736841</v>
      </c>
      <c r="FB23" s="22">
        <f>AVERAGE(FB4:FB22)</f>
        <v>2.3157894736842106</v>
      </c>
      <c r="FC23" s="10">
        <f>AVERAGE(FC4:FC22)</f>
        <v>-0.21052631578947367</v>
      </c>
      <c r="FD23" s="2" t="s">
        <v>33</v>
      </c>
      <c r="FE23" s="22">
        <f>AVERAGE(FE4:FE22)</f>
        <v>1.6842105263157894</v>
      </c>
      <c r="FF23" s="22">
        <f>AVERAGE(FF4:FF22)</f>
        <v>1.4736842105263157</v>
      </c>
      <c r="FG23" s="10">
        <f>AVERAGE(FG4:FG22)</f>
        <v>-0.21052631578947367</v>
      </c>
      <c r="FH23" s="2" t="s">
        <v>33</v>
      </c>
      <c r="FI23" s="22">
        <f>AVERAGE(FI4:FI22)</f>
        <v>2.0526315789473686</v>
      </c>
      <c r="FJ23" s="22">
        <f>AVERAGE(FJ4:FJ22)</f>
        <v>1.7894736842105263</v>
      </c>
      <c r="FK23" s="10">
        <f>AVERAGE(FK4:FK22)</f>
        <v>-0.26315789473684209</v>
      </c>
      <c r="FL23" s="2" t="s">
        <v>33</v>
      </c>
      <c r="FM23" s="22">
        <f>AVERAGE(FM4:FM22)</f>
        <v>2.1578947368421053</v>
      </c>
      <c r="FN23" s="22">
        <f>AVERAGE(FN4:FN22)</f>
        <v>1.7894736842105263</v>
      </c>
      <c r="FO23" s="10">
        <f>AVERAGE(FO4:FO22)</f>
        <v>-0.36842105263157893</v>
      </c>
      <c r="FP23" s="2" t="s">
        <v>33</v>
      </c>
      <c r="FQ23" s="22">
        <f>AVERAGE(FQ4:FQ22)</f>
        <v>2.2105263157894739</v>
      </c>
      <c r="FR23" s="22">
        <f>AVERAGE(FR4:FR22)</f>
        <v>1.5263157894736843</v>
      </c>
      <c r="FS23" s="10">
        <f>AVERAGE(FS4:FS22)</f>
        <v>-0.68421052631578949</v>
      </c>
      <c r="FT23" s="2" t="s">
        <v>33</v>
      </c>
      <c r="FU23" s="22">
        <f>AVERAGE(FU4:FU22)</f>
        <v>2.2105263157894739</v>
      </c>
      <c r="FV23" s="22">
        <f>AVERAGE(FV4:FV22)</f>
        <v>2</v>
      </c>
      <c r="FW23" s="10">
        <f>AVERAGE(FW4:FW22)</f>
        <v>-0.21052631578947367</v>
      </c>
      <c r="FX23" s="2" t="s">
        <v>33</v>
      </c>
      <c r="FY23" s="22">
        <f>AVERAGE(FY4:FY22)</f>
        <v>2.1052631578947367</v>
      </c>
      <c r="FZ23" s="22">
        <f>AVERAGE(FZ4:FZ22)</f>
        <v>1.5263157894736843</v>
      </c>
      <c r="GA23" s="10">
        <f>AVERAGE(GA4:GA22)</f>
        <v>-0.57894736842105265</v>
      </c>
      <c r="GB23" s="2" t="s">
        <v>33</v>
      </c>
      <c r="GC23" s="22">
        <f>AVERAGE(GC4:GC22)</f>
        <v>2.6842105263157894</v>
      </c>
      <c r="GD23" s="22">
        <f>AVERAGE(GD4:GD22)</f>
        <v>2.4210526315789473</v>
      </c>
      <c r="GE23" s="10">
        <f>AVERAGE(GE4:GE22)</f>
        <v>-0.26315789473684209</v>
      </c>
      <c r="GF23" s="2" t="s">
        <v>33</v>
      </c>
      <c r="GG23" s="22">
        <f>AVERAGE(GG4:GG22)</f>
        <v>2.7894736842105261</v>
      </c>
      <c r="GH23" s="22">
        <f>AVERAGE(GH4:GH22)</f>
        <v>2.736842105263158</v>
      </c>
      <c r="GI23" s="10">
        <f>AVERAGE(GI4:GI22)</f>
        <v>-5.2631578947368418E-2</v>
      </c>
      <c r="GJ23" s="2" t="s">
        <v>33</v>
      </c>
      <c r="GK23" s="22">
        <f>AVERAGE(GK4:GK22)</f>
        <v>3.263157894736842</v>
      </c>
      <c r="GL23" s="22">
        <f>AVERAGE(GL4:GL22)</f>
        <v>3.1052631578947367</v>
      </c>
      <c r="GM23" s="10">
        <f>AVERAGE(GM4:GM22)</f>
        <v>-0.15789473684210525</v>
      </c>
      <c r="GN23" s="2" t="s">
        <v>33</v>
      </c>
      <c r="GO23" s="22">
        <f>AVERAGE(GO4:GO22)</f>
        <v>3.1052631578947367</v>
      </c>
      <c r="GP23" s="22">
        <f>AVERAGE(GP4:GP22)</f>
        <v>2.5263157894736841</v>
      </c>
      <c r="GQ23" s="10">
        <f>AVERAGE(GQ4:GQ22)</f>
        <v>-0.57894736842105265</v>
      </c>
      <c r="GR23" s="2" t="s">
        <v>33</v>
      </c>
      <c r="GS23" s="22">
        <f>AVERAGE(GS4:GS22)</f>
        <v>1.6842105263157894</v>
      </c>
      <c r="GT23" s="22">
        <f>AVERAGE(GT4:GT22)</f>
        <v>1.4736842105263157</v>
      </c>
      <c r="GU23" s="10">
        <f>AVERAGE(GU4:GU22)</f>
        <v>-0.21052631578947367</v>
      </c>
      <c r="GV23" s="2" t="s">
        <v>33</v>
      </c>
      <c r="GW23" s="22">
        <f>AVERAGE(GW4:GW22)</f>
        <v>1.8947368421052631</v>
      </c>
      <c r="GX23" s="22">
        <f>AVERAGE(GX4:GX22)</f>
        <v>1.9473684210526316</v>
      </c>
      <c r="GY23" s="10">
        <f>AVERAGE(GY4:GY22)</f>
        <v>5.2631578947368418E-2</v>
      </c>
      <c r="GZ23" s="2" t="s">
        <v>33</v>
      </c>
      <c r="HA23" s="22">
        <f>AVERAGE(HA4:HA22)</f>
        <v>2.5263157894736841</v>
      </c>
      <c r="HB23" s="22">
        <f>AVERAGE(HB4:HB22)</f>
        <v>2.5789473684210527</v>
      </c>
      <c r="HC23" s="10">
        <f>AVERAGE(HC4:HC22)</f>
        <v>5.2631578947368418E-2</v>
      </c>
      <c r="HD23" s="2" t="s">
        <v>33</v>
      </c>
      <c r="HE23" s="22">
        <f>AVERAGE(HE4:HE22)</f>
        <v>2.3684210526315788</v>
      </c>
      <c r="HF23" s="22">
        <f>AVERAGE(HF4:HF22)</f>
        <v>1.9473684210526316</v>
      </c>
      <c r="HG23" s="10">
        <f>AVERAGE(HG4:HG22)</f>
        <v>-0.42105263157894735</v>
      </c>
      <c r="HH23" s="2" t="s">
        <v>33</v>
      </c>
      <c r="HI23" s="22">
        <f>AVERAGE(HI4:HI22)</f>
        <v>2.6315789473684212</v>
      </c>
      <c r="HJ23" s="22">
        <f>AVERAGE(HJ4:HJ22)</f>
        <v>2.3684210526315788</v>
      </c>
      <c r="HK23" s="10">
        <f>AVERAGE(HK4:HK22)</f>
        <v>-0.26315789473684209</v>
      </c>
      <c r="HL23" s="2" t="s">
        <v>33</v>
      </c>
      <c r="HM23" s="22">
        <f>AVERAGE(HM4:HM22)</f>
        <v>2.5263157894736841</v>
      </c>
      <c r="HN23" s="22">
        <f>AVERAGE(HN4:HN22)</f>
        <v>2.0526315789473686</v>
      </c>
      <c r="HO23" s="10">
        <f>AVERAGE(HO4:HO22)</f>
        <v>-0.47368421052631576</v>
      </c>
      <c r="HP23" s="2" t="s">
        <v>33</v>
      </c>
      <c r="HQ23" s="22">
        <f>AVERAGE(HQ4:HQ22)</f>
        <v>2.263157894736842</v>
      </c>
      <c r="HR23" s="22">
        <f>AVERAGE(HR4:HR22)</f>
        <v>1.8421052631578947</v>
      </c>
      <c r="HS23" s="10">
        <f>AVERAGE(HS4:HS22)</f>
        <v>-0.42105263157894735</v>
      </c>
      <c r="HT23" s="2" t="s">
        <v>33</v>
      </c>
      <c r="HU23" s="22">
        <f>AVERAGE(HU4:HU22)</f>
        <v>1.9473684210526316</v>
      </c>
      <c r="HV23" s="22">
        <f>AVERAGE(HV4:HV22)</f>
        <v>1.5789473684210527</v>
      </c>
      <c r="HW23" s="10">
        <f>AVERAGE(HW4:HW22)</f>
        <v>-0.36842105263157893</v>
      </c>
      <c r="HX23" s="2" t="s">
        <v>33</v>
      </c>
      <c r="HY23" s="22">
        <f>AVERAGE(HY4:HY22)</f>
        <v>3.1052631578947367</v>
      </c>
      <c r="HZ23" s="22">
        <f>AVERAGE(HZ4:HZ22)</f>
        <v>3.1052631578947367</v>
      </c>
      <c r="IA23" s="10">
        <f>AVERAGE(IA4:IA22)</f>
        <v>0</v>
      </c>
      <c r="IB23" s="2" t="s">
        <v>33</v>
      </c>
      <c r="IC23" s="22">
        <f>AVERAGE(IC4:IC22)</f>
        <v>3</v>
      </c>
      <c r="ID23" s="22">
        <f>AVERAGE(ID4:ID22)</f>
        <v>2.8947368421052633</v>
      </c>
      <c r="IE23" s="10">
        <f>AVERAGE(IE4:IE22)</f>
        <v>-0.10526315789473684</v>
      </c>
      <c r="IF23" s="2" t="s">
        <v>33</v>
      </c>
      <c r="IG23" s="22">
        <f>AVERAGE(IG4:IG22)</f>
        <v>2.7894736842105261</v>
      </c>
      <c r="IH23" s="22">
        <f>AVERAGE(IH4:IH22)</f>
        <v>2.5789473684210527</v>
      </c>
      <c r="II23" s="10">
        <f>AVERAGE(II4:II22)</f>
        <v>-0.21052631578947367</v>
      </c>
      <c r="IJ23" s="2" t="s">
        <v>33</v>
      </c>
      <c r="IK23" s="22">
        <f>AVERAGE(IK4:IK22)</f>
        <v>2.6842105263157894</v>
      </c>
      <c r="IL23" s="22">
        <f>AVERAGE(IL4:IL22)</f>
        <v>2.4210526315789473</v>
      </c>
      <c r="IM23" s="10">
        <f>AVERAGE(IM4:IM22)</f>
        <v>-0.26315789473684209</v>
      </c>
      <c r="IN23" s="2" t="s">
        <v>33</v>
      </c>
      <c r="IO23" s="22">
        <f>AVERAGE(IO4:IO22)</f>
        <v>1.9473684210526316</v>
      </c>
      <c r="IP23" s="22">
        <f>AVERAGE(IP4:IP22)</f>
        <v>1.9473684210526316</v>
      </c>
      <c r="IQ23" s="10">
        <f>AVERAGE(IQ4:IQ22)</f>
        <v>0</v>
      </c>
      <c r="IR23" s="2" t="s">
        <v>33</v>
      </c>
      <c r="IS23" s="22">
        <f>AVERAGE(IS4:IS22)</f>
        <v>2</v>
      </c>
      <c r="IT23" s="22">
        <f>AVERAGE(IT4:IT22)</f>
        <v>2</v>
      </c>
      <c r="IU23" s="10">
        <f>AVERAGE(IU4:IU22)</f>
        <v>0</v>
      </c>
      <c r="IV23" s="2" t="s">
        <v>33</v>
      </c>
      <c r="IW23" s="22">
        <f>AVERAGE(IW4:IW22)</f>
        <v>2</v>
      </c>
      <c r="IX23" s="22">
        <f>AVERAGE(IX4:IX22)</f>
        <v>2</v>
      </c>
      <c r="IY23" s="10">
        <f>AVERAGE(IY4:IY22)</f>
        <v>0</v>
      </c>
      <c r="IZ23" s="2" t="s">
        <v>33</v>
      </c>
      <c r="JA23" s="22">
        <f>AVERAGE(JA4:JA22)</f>
        <v>2.1578947368421053</v>
      </c>
      <c r="JB23" s="22">
        <f>AVERAGE(JB4:JB22)</f>
        <v>2.3157894736842106</v>
      </c>
      <c r="JC23" s="10">
        <f>AVERAGE(JC4:JC22)</f>
        <v>0.15789473684210525</v>
      </c>
      <c r="JD23" s="2" t="s">
        <v>33</v>
      </c>
      <c r="JE23" s="22">
        <f>AVERAGE(JE4:JE22)</f>
        <v>2</v>
      </c>
      <c r="JF23" s="22">
        <f>AVERAGE(JF4:JF22)</f>
        <v>1.7894736842105263</v>
      </c>
      <c r="JG23" s="10">
        <f>AVERAGE(JG4:JG22)</f>
        <v>-0.21052631578947367</v>
      </c>
      <c r="JH23" s="2" t="s">
        <v>33</v>
      </c>
      <c r="JI23" s="22">
        <f>AVERAGE(JI4:JI22)</f>
        <v>2.2105263157894739</v>
      </c>
      <c r="JJ23" s="22">
        <f>AVERAGE(JJ4:JJ22)</f>
        <v>1.8421052631578947</v>
      </c>
      <c r="JK23" s="10">
        <f>AVERAGE(JK4:JK22)</f>
        <v>-0.36842105263157893</v>
      </c>
      <c r="JL23" s="2" t="s">
        <v>33</v>
      </c>
      <c r="JM23" s="22">
        <f>AVERAGE(JM4:JM22)</f>
        <v>2.1578947368421053</v>
      </c>
      <c r="JN23" s="22">
        <f>AVERAGE(JN4:JN22)</f>
        <v>2.1578947368421053</v>
      </c>
      <c r="JO23" s="10">
        <f>AVERAGE(JO4:JO22)</f>
        <v>0</v>
      </c>
      <c r="JP23" s="2" t="s">
        <v>33</v>
      </c>
      <c r="JQ23" s="22">
        <f>AVERAGE(JQ4:JQ22)</f>
        <v>2.1578947368421053</v>
      </c>
      <c r="JR23" s="22">
        <f>AVERAGE(JR4:JR22)</f>
        <v>2.1578947368421053</v>
      </c>
      <c r="JS23" s="10">
        <f>AVERAGE(JS4:JS22)</f>
        <v>0</v>
      </c>
      <c r="JT23" s="2" t="s">
        <v>33</v>
      </c>
      <c r="JU23" s="22">
        <f>AVERAGE(JU4:JU22)</f>
        <v>2.1052631578947367</v>
      </c>
      <c r="JV23" s="22">
        <f>AVERAGE(JV4:JV22)</f>
        <v>2</v>
      </c>
      <c r="JW23" s="10">
        <f>AVERAGE(JW4:JW22)</f>
        <v>-0.10526315789473684</v>
      </c>
      <c r="JX23" s="2" t="s">
        <v>33</v>
      </c>
      <c r="JY23" s="22">
        <f>AVERAGE(JY4:JY22)</f>
        <v>2.8421052631578947</v>
      </c>
      <c r="JZ23" s="22">
        <f>AVERAGE(JZ4:JZ22)</f>
        <v>2.3684210526315788</v>
      </c>
      <c r="KA23" s="10">
        <f>AVERAGE(KA4:KA22)</f>
        <v>-0.47368421052631576</v>
      </c>
      <c r="KB23" s="2" t="s">
        <v>33</v>
      </c>
      <c r="KC23" s="22">
        <f>AVERAGE(KC4:KC22)</f>
        <v>2.9473684210526314</v>
      </c>
      <c r="KD23" s="22">
        <f>AVERAGE(KD4:KD22)</f>
        <v>2.6842105263157894</v>
      </c>
      <c r="KE23" s="10">
        <f>AVERAGE(KE4:KE22)</f>
        <v>-0.26315789473684209</v>
      </c>
      <c r="KF23" s="2" t="s">
        <v>33</v>
      </c>
      <c r="KG23" s="22">
        <f>AVERAGE(KG4:KG22)</f>
        <v>2.6842105263157894</v>
      </c>
      <c r="KH23" s="22">
        <f>AVERAGE(KH4:KH22)</f>
        <v>2.4210526315789473</v>
      </c>
      <c r="KI23" s="10">
        <f>AVERAGE(KI4:KI22)</f>
        <v>-0.26315789473684209</v>
      </c>
      <c r="KJ23" s="2" t="s">
        <v>33</v>
      </c>
      <c r="KK23" s="22">
        <f>AVERAGE(KK4:KK22)</f>
        <v>2.5789473684210527</v>
      </c>
      <c r="KL23" s="22">
        <f>AVERAGE(KL4:KL22)</f>
        <v>2.3684210526315788</v>
      </c>
      <c r="KM23" s="10">
        <f>AVERAGE(KM4:KM22)</f>
        <v>-0.21052631578947367</v>
      </c>
      <c r="KN23" s="2" t="s">
        <v>33</v>
      </c>
      <c r="KO23" s="22">
        <f>AVERAGE(KO4:KO22)</f>
        <v>2.4210526315789473</v>
      </c>
      <c r="KP23" s="22">
        <f>AVERAGE(KP4:KP22)</f>
        <v>2.4210526315789473</v>
      </c>
      <c r="KQ23" s="10">
        <f>AVERAGE(KQ4:KQ22)</f>
        <v>0</v>
      </c>
      <c r="KR23" s="2" t="s">
        <v>33</v>
      </c>
      <c r="KS23" s="22">
        <f>AVERAGE(KS4:KS22)</f>
        <v>2.1578947368421053</v>
      </c>
      <c r="KT23" s="22">
        <f>AVERAGE(KT4:KT22)</f>
        <v>1.8421052631578947</v>
      </c>
      <c r="KU23" s="10">
        <f>AVERAGE(KU4:KU22)</f>
        <v>-0.31578947368421051</v>
      </c>
      <c r="KV23" s="2" t="s">
        <v>33</v>
      </c>
      <c r="KW23" s="22">
        <f>AVERAGE(KW4:KW22)</f>
        <v>2.6315789473684212</v>
      </c>
      <c r="KX23" s="22">
        <f>AVERAGE(KX4:KX22)</f>
        <v>2.736842105263158</v>
      </c>
      <c r="KY23" s="10">
        <f>AVERAGE(KY4:KY22)</f>
        <v>0.10526315789473684</v>
      </c>
      <c r="KZ23" s="2" t="s">
        <v>33</v>
      </c>
      <c r="LA23" s="22">
        <f>AVERAGE(LA4:LA22)</f>
        <v>1.7894736842105263</v>
      </c>
      <c r="LB23" s="22">
        <f>AVERAGE(LB4:LB22)</f>
        <v>1.736842105263158</v>
      </c>
      <c r="LC23" s="10">
        <f>AVERAGE(LC4:LC22)</f>
        <v>-5.2631578947368418E-2</v>
      </c>
      <c r="LD23" s="2" t="s">
        <v>33</v>
      </c>
      <c r="LE23" s="22">
        <f>AVERAGE(LE4:LE22)</f>
        <v>1.6842105263157894</v>
      </c>
      <c r="LF23" s="22">
        <f>AVERAGE(LF4:LF22)</f>
        <v>1.5263157894736843</v>
      </c>
      <c r="LG23" s="10">
        <f>AVERAGE(LG4:LG22)</f>
        <v>-0.15789473684210525</v>
      </c>
    </row>
    <row r="24" spans="1:319" ht="18">
      <c r="A24" s="1"/>
      <c r="B24" s="1"/>
      <c r="C24" s="1"/>
      <c r="D24" s="2" t="s">
        <v>35</v>
      </c>
      <c r="E24" s="22">
        <f>STDEV(E4:E22)</f>
        <v>0.67103829820720284</v>
      </c>
      <c r="F24" s="22">
        <f>STDEV(F4:F22)</f>
        <v>0.69248260898212444</v>
      </c>
      <c r="G24" s="22">
        <f>STDEV(G4:G22)</f>
        <v>0.80930263822251192</v>
      </c>
      <c r="H24" s="2" t="s">
        <v>35</v>
      </c>
      <c r="I24" s="22">
        <f>STDEV(I4:I22)</f>
        <v>0.77232844572123294</v>
      </c>
      <c r="J24" s="22">
        <f>STDEV(J4:J22)</f>
        <v>0.69669226847946597</v>
      </c>
      <c r="K24" s="22">
        <f>STDEV(K4:K22)</f>
        <v>0.70503618587403927</v>
      </c>
      <c r="L24" s="23" t="s">
        <v>34</v>
      </c>
      <c r="M24" s="22">
        <f>STDEV(M4:M22)</f>
        <v>0.53530337903131087</v>
      </c>
      <c r="N24" s="22">
        <f>STDEV(N4:N22)</f>
        <v>0.67103829820720284</v>
      </c>
      <c r="O24" s="22">
        <f>STDEV(O4:O22)</f>
        <v>0.65783625471062013</v>
      </c>
      <c r="P24" s="23" t="s">
        <v>34</v>
      </c>
      <c r="Q24" s="22">
        <f>STDEV(Q4:Q22)</f>
        <v>0.56195148694901642</v>
      </c>
      <c r="R24" s="22">
        <f>STDEV(R4:R22)</f>
        <v>0.69669226847946597</v>
      </c>
      <c r="S24" s="22">
        <f>STDEV(S4:S22)</f>
        <v>0.73349280562690777</v>
      </c>
      <c r="T24" s="23" t="s">
        <v>34</v>
      </c>
      <c r="U24" s="22">
        <f>STDEV(U4:U22)</f>
        <v>0.56195148694901642</v>
      </c>
      <c r="V24" s="22">
        <f>STDEV(V4:V22)</f>
        <v>0.41885390829169555</v>
      </c>
      <c r="W24" s="22">
        <f>STDEV(W4:W22)</f>
        <v>0.52426501043803286</v>
      </c>
      <c r="X24" s="23" t="s">
        <v>34</v>
      </c>
      <c r="Y24" s="22">
        <f>STDEV(Y4:Y22)</f>
        <v>0.41885390829169555</v>
      </c>
      <c r="Z24" s="22">
        <f>STDEV(Z4:Z22)</f>
        <v>0.47756693294091945</v>
      </c>
      <c r="AA24" s="22">
        <f>STDEV(AA4:AA22)</f>
        <v>0.56713087281560048</v>
      </c>
      <c r="AB24" s="23" t="s">
        <v>34</v>
      </c>
      <c r="AC24" s="22">
        <f>STDEV(AC4:AC22)</f>
        <v>0.9176629354822472</v>
      </c>
      <c r="AD24" s="22">
        <f>STDEV(AD4:AD22)</f>
        <v>0.95819030206465783</v>
      </c>
      <c r="AE24" s="22">
        <f>STDEV(AE4:AE22)</f>
        <v>0.97031977607191811</v>
      </c>
      <c r="AF24" s="23" t="s">
        <v>34</v>
      </c>
      <c r="AG24" s="22">
        <f>STDEV(AG4:AG22)</f>
        <v>0.63060353528461155</v>
      </c>
      <c r="AH24" s="22">
        <f>STDEV(AH4:AH22)</f>
        <v>0.31530176764230589</v>
      </c>
      <c r="AI24" s="22">
        <f>STDEV(AI4:AI22)</f>
        <v>0.73746840550820003</v>
      </c>
      <c r="AJ24" s="23" t="s">
        <v>34</v>
      </c>
      <c r="AK24" s="22">
        <f>STDEV(AK4:AK22)</f>
        <v>0.83421006512061335</v>
      </c>
      <c r="AL24" s="22">
        <f>STDEV(AL4:AL22)</f>
        <v>0.97031977607191811</v>
      </c>
      <c r="AM24" s="22">
        <f>STDEV(AM4:AM22)</f>
        <v>1.0485300208760657</v>
      </c>
      <c r="AN24" s="23" t="s">
        <v>34</v>
      </c>
      <c r="AO24" s="22">
        <f>STDEV(AO4:AO22)</f>
        <v>0.76088591025268204</v>
      </c>
      <c r="AP24" s="22">
        <f>STDEV(AP4:AP22)</f>
        <v>0.8200698871944031</v>
      </c>
      <c r="AQ24" s="22">
        <f>STDEV(AQ4:AQ22)</f>
        <v>0.77986353582080237</v>
      </c>
      <c r="AR24" s="23" t="s">
        <v>34</v>
      </c>
      <c r="AS24" s="22">
        <f>STDEV(AS4:AS22)</f>
        <v>0.47756693294091945</v>
      </c>
      <c r="AT24" s="22">
        <f>STDEV(AT4:AT22)</f>
        <v>0.47756693294091945</v>
      </c>
      <c r="AU24" s="22">
        <f>STDEV(AU4:AU22)</f>
        <v>0.57735026918962573</v>
      </c>
      <c r="AV24" s="23" t="s">
        <v>34</v>
      </c>
      <c r="AW24" s="22">
        <f>STDEV(AW4:AW22)</f>
        <v>0.76853319697577216</v>
      </c>
      <c r="AX24" s="22">
        <f>STDEV(AX4:AX22)</f>
        <v>0.99413484677243413</v>
      </c>
      <c r="AY24" s="22">
        <f>STDEV(AY4:AY22)</f>
        <v>1.0733344230135038</v>
      </c>
      <c r="AZ24" s="23" t="s">
        <v>34</v>
      </c>
      <c r="BA24" s="22">
        <f>STDEV(BA4:BA22)</f>
        <v>0.93658581158169374</v>
      </c>
      <c r="BB24" s="22">
        <f>STDEV(BB4:BB22)</f>
        <v>0.77986353582080237</v>
      </c>
      <c r="BC24" s="22">
        <f>STDEV(BC4:BC22)</f>
        <v>0.84811452387872421</v>
      </c>
      <c r="BD24" s="23" t="s">
        <v>34</v>
      </c>
      <c r="BE24" s="22">
        <f>STDEV(BE4:BE22)</f>
        <v>0.69669226847946597</v>
      </c>
      <c r="BF24" s="22">
        <f>STDEV(BF4:BF22)</f>
        <v>0.59726472037014733</v>
      </c>
      <c r="BG24" s="22">
        <f>STDEV(BG4:BG22)</f>
        <v>0.73746840550820003</v>
      </c>
      <c r="BH24" s="23" t="s">
        <v>34</v>
      </c>
      <c r="BI24" s="22">
        <f>STDEV(BI4:BI22)</f>
        <v>0.805681579172283</v>
      </c>
      <c r="BJ24" s="22">
        <f>STDEV(BJ4:BJ22)</f>
        <v>0.68824720161168529</v>
      </c>
      <c r="BK24" s="22">
        <f>STDEV(BK4:BK22)</f>
        <v>0.56713087281560048</v>
      </c>
      <c r="BL24" s="23" t="s">
        <v>34</v>
      </c>
      <c r="BM24" s="22">
        <f>STDEV(BM4:BM22)</f>
        <v>0.47756693294091945</v>
      </c>
      <c r="BN24" s="22">
        <f>STDEV(BN4:BN22)</f>
        <v>0.45241392835886418</v>
      </c>
      <c r="BO24" s="22">
        <f>STDEV(BO4:BO22)</f>
        <v>0.52426501043803286</v>
      </c>
      <c r="BP24" s="23" t="s">
        <v>34</v>
      </c>
      <c r="BQ24" s="22">
        <f>STDEV(BQ4:BQ22)</f>
        <v>0.41885390829169555</v>
      </c>
      <c r="BR24" s="22">
        <f>STDEV(BR4:BR22)</f>
        <v>0.37463432463267765</v>
      </c>
      <c r="BS24" s="22">
        <f>STDEV(BS4:BS22)</f>
        <v>0.52426501043803286</v>
      </c>
      <c r="BT24" s="23" t="s">
        <v>34</v>
      </c>
      <c r="BU24" s="22">
        <f>STDEV(BU4:BU22)</f>
        <v>1.223550580642996</v>
      </c>
      <c r="BV24" s="22">
        <f>STDEV(BV4:BV22)</f>
        <v>1.1496249070460263</v>
      </c>
      <c r="BW24" s="22">
        <f>STDEV(BW4:BW22)</f>
        <v>0.50145985712127905</v>
      </c>
      <c r="BX24" s="23" t="s">
        <v>34</v>
      </c>
      <c r="BY24" s="22">
        <f>STDEV(BY4:BY22)</f>
        <v>0.99118925556670434</v>
      </c>
      <c r="BZ24" s="22">
        <f>STDEV(BZ4:BZ22)</f>
        <v>0.93345863820512498</v>
      </c>
      <c r="CA24" s="22">
        <f>STDEV(CA4:CA22)</f>
        <v>0.66666666666666663</v>
      </c>
      <c r="CB24" s="23" t="s">
        <v>34</v>
      </c>
      <c r="CC24" s="22">
        <f>STDEV(CC4:CC22)</f>
        <v>1.0145145470035759</v>
      </c>
      <c r="CD24" s="22">
        <f>STDEV(CD4:CD22)</f>
        <v>1.1055415967851334</v>
      </c>
      <c r="CE24" s="22">
        <f>STDEV(CE4:CE22)</f>
        <v>0.68824720161168529</v>
      </c>
      <c r="CF24" s="23" t="s">
        <v>34</v>
      </c>
      <c r="CG24" s="22">
        <f>STDEV(CG4:CG22)</f>
        <v>0.47756693294091945</v>
      </c>
      <c r="CH24" s="22">
        <f>STDEV(CH4:CH22)</f>
        <v>0.61177529032149802</v>
      </c>
      <c r="CI24" s="22">
        <f>STDEV(CI4:CI22)</f>
        <v>0.63060353528461155</v>
      </c>
      <c r="CJ24" s="23" t="s">
        <v>34</v>
      </c>
      <c r="CK24" s="22">
        <f>STDEV(CK4:CK22)</f>
        <v>0.93658581158169374</v>
      </c>
      <c r="CL24" s="22">
        <f>STDEV(CL4:CL22)</f>
        <v>0.94280904158206336</v>
      </c>
      <c r="CM24" s="22">
        <f>STDEV(CM4:CM22)</f>
        <v>0.65783625471062013</v>
      </c>
      <c r="CN24" s="23" t="s">
        <v>34</v>
      </c>
      <c r="CO24" s="22">
        <f>STDEV(CO4:CO22)</f>
        <v>1.0733344230135038</v>
      </c>
      <c r="CP24" s="22">
        <f>STDEV(CP4:CP22)</f>
        <v>1.0173926082384548</v>
      </c>
      <c r="CQ24" s="22">
        <f>STDEV(CQ4:CQ22)</f>
        <v>0.73746840550820003</v>
      </c>
      <c r="CR24" s="23" t="s">
        <v>34</v>
      </c>
      <c r="CS24" s="22">
        <f>STDEV(CS4:CS22)</f>
        <v>0.9642741111341262</v>
      </c>
      <c r="CT24" s="22">
        <f>STDEV(CT4:CT22)</f>
        <v>1.0202625507753482</v>
      </c>
      <c r="CU24" s="22">
        <f>STDEV(CU4:CU22)</f>
        <v>1.1290942392774796</v>
      </c>
      <c r="CV24" s="23" t="s">
        <v>34</v>
      </c>
      <c r="CW24" s="22">
        <f>STDEV(CW4:CW22)</f>
        <v>1.0787690624311024</v>
      </c>
      <c r="CX24" s="22">
        <f>STDEV(CX4:CX22)</f>
        <v>1.0975784083941789</v>
      </c>
      <c r="CY24" s="22">
        <f>STDEV(CY4:CY22)</f>
        <v>0.71328250351775868</v>
      </c>
      <c r="CZ24" s="23" t="s">
        <v>34</v>
      </c>
      <c r="DA24" s="22">
        <f>STDEV(DA4:DA22)</f>
        <v>1.1697953037312037</v>
      </c>
      <c r="DB24" s="22">
        <f>STDEV(DB4:DB22)</f>
        <v>0.80568157917228322</v>
      </c>
      <c r="DC24" s="22">
        <f>STDEV(DC4:DC22)</f>
        <v>0.67103829820720273</v>
      </c>
      <c r="DD24" s="23" t="s">
        <v>34</v>
      </c>
      <c r="DE24" s="22">
        <f>STDEV(DE4:DE22)</f>
        <v>1.242521488394791</v>
      </c>
      <c r="DF24" s="22">
        <f>STDEV(DF4:DF22)</f>
        <v>0.9911892555667039</v>
      </c>
      <c r="DG24" s="22">
        <f>STDEV(DG4:DG22)</f>
        <v>1.1647854507156374</v>
      </c>
      <c r="DH24" s="23" t="s">
        <v>34</v>
      </c>
      <c r="DI24" s="22">
        <f>STDEV(DI4:DI22)</f>
        <v>0.89508077325081381</v>
      </c>
      <c r="DJ24" s="22">
        <f>STDEV(DJ4:DJ22)</f>
        <v>0.84119102419206004</v>
      </c>
      <c r="DK24" s="22">
        <f>STDEV(DK4:DK22)</f>
        <v>0.87526103040466119</v>
      </c>
      <c r="DL24" s="23" t="s">
        <v>34</v>
      </c>
      <c r="DM24" s="22">
        <f>STDEV(DM4:DM22)</f>
        <v>1.2864566686188532</v>
      </c>
      <c r="DN24" s="22">
        <f>STDEV(DN4:DN22)</f>
        <v>1.1186876187319199</v>
      </c>
      <c r="DO24" s="22">
        <f>STDEV(DO4:DO22)</f>
        <v>1.0457376590053493</v>
      </c>
      <c r="DP24" s="23" t="s">
        <v>34</v>
      </c>
      <c r="DQ24" s="22">
        <f>STDEV(DQ4:DQ22)</f>
        <v>1.2565617248750869</v>
      </c>
      <c r="DR24" s="22">
        <f>STDEV(DR4:DR22)</f>
        <v>1.3156725094212405</v>
      </c>
      <c r="DS24" s="22">
        <f>STDEV(DS4:DS22)</f>
        <v>0.69248260898212466</v>
      </c>
      <c r="DT24" s="23" t="s">
        <v>34</v>
      </c>
      <c r="DU24" s="22">
        <f>STDEV(DU4:DU22)</f>
        <v>1.2727462594467418</v>
      </c>
      <c r="DV24" s="22">
        <f>STDEV(DV4:DV22)</f>
        <v>1.0173926082384548</v>
      </c>
      <c r="DW24" s="22">
        <f>STDEV(DW4:DW22)</f>
        <v>1.0841764600337107</v>
      </c>
      <c r="DX24" s="23" t="s">
        <v>34</v>
      </c>
      <c r="DY24" s="22">
        <f>STDEV(DY4:DY22)</f>
        <v>0.8306975860878395</v>
      </c>
      <c r="DZ24" s="22">
        <f>STDEV(DZ4:DZ22)</f>
        <v>0.50725727350178795</v>
      </c>
      <c r="EA24" s="22">
        <f>STDEV(EA4:EA22)</f>
        <v>0.78732651481813609</v>
      </c>
      <c r="EB24" s="23" t="s">
        <v>34</v>
      </c>
      <c r="EC24" s="22">
        <f>STDEV(EC4:EC22)</f>
        <v>0.59726472037014733</v>
      </c>
      <c r="ED24" s="22">
        <f>STDEV(ED4:ED22)</f>
        <v>0.73349280562690766</v>
      </c>
      <c r="EE24" s="22">
        <f>STDEV(EE4:EE22)</f>
        <v>0.65783625471062013</v>
      </c>
      <c r="EF24" s="23" t="s">
        <v>34</v>
      </c>
      <c r="EG24" s="22">
        <f>STDEV(EG4:EG22)</f>
        <v>1.2727462594467418</v>
      </c>
      <c r="EH24" s="22">
        <f>STDEV(EH4:EH22)</f>
        <v>1.5446568914424659</v>
      </c>
      <c r="EI24" s="22">
        <f>STDEV(EI4:EI22)</f>
        <v>0.80568157917228311</v>
      </c>
      <c r="EJ24" s="23" t="s">
        <v>34</v>
      </c>
      <c r="EK24" s="22">
        <f>STDEV(EK4:EK22)</f>
        <v>0.61177529032149802</v>
      </c>
      <c r="EL24" s="22">
        <f>STDEV(EL4:EL22)</f>
        <v>0.87191393963432817</v>
      </c>
      <c r="EM24" s="22">
        <f>STDEV(EM4:EM22)</f>
        <v>0.97632800547203702</v>
      </c>
      <c r="EN24" s="23" t="s">
        <v>34</v>
      </c>
      <c r="EO24" s="22">
        <f>STDEV(EO4:EO22)</f>
        <v>0.91126799391021418</v>
      </c>
      <c r="EP24" s="22">
        <f>STDEV(EP4:EP22)</f>
        <v>0.99118925556670434</v>
      </c>
      <c r="EQ24" s="22">
        <f>STDEV(EQ4:EQ22)</f>
        <v>0.74926864926535519</v>
      </c>
      <c r="ER24" s="23" t="s">
        <v>34</v>
      </c>
      <c r="ES24" s="22">
        <f>STDEV(ES4:ES22)</f>
        <v>0.77232844572123316</v>
      </c>
      <c r="ET24" s="22">
        <f>STDEV(ET4:ET22)</f>
        <v>0.96123701977562992</v>
      </c>
      <c r="EU24" s="22">
        <f>STDEV(EU4:EU22)</f>
        <v>0.73746840550820003</v>
      </c>
      <c r="EV24" s="23" t="s">
        <v>34</v>
      </c>
      <c r="EW24" s="22">
        <f>STDEV(EW4:EW22)</f>
        <v>0.80568157917228322</v>
      </c>
      <c r="EX24" s="22">
        <f>STDEV(EX4:EX22)</f>
        <v>0.63060353528461144</v>
      </c>
      <c r="EY24" s="22">
        <f>STDEV(EY4:EY22)</f>
        <v>0.84119102419205982</v>
      </c>
      <c r="EZ24" s="23" t="s">
        <v>34</v>
      </c>
      <c r="FA24" s="22">
        <f>STDEV(FA4:FA22)</f>
        <v>0.90482785671772836</v>
      </c>
      <c r="FB24" s="22">
        <f>STDEV(FB4:FB22)</f>
        <v>0.88522637273985016</v>
      </c>
      <c r="FC24" s="22">
        <f>STDEV(FC4:FC22)</f>
        <v>0.71328250351775868</v>
      </c>
      <c r="FD24" s="23" t="s">
        <v>34</v>
      </c>
      <c r="FE24" s="22">
        <f>STDEV(FE4:FE22)</f>
        <v>1.0029197142425581</v>
      </c>
      <c r="FF24" s="22">
        <f>STDEV(FF4:FF22)</f>
        <v>0.61177529032149802</v>
      </c>
      <c r="FG24" s="22">
        <f>STDEV(FG4:FG22)</f>
        <v>1.1822270588653645</v>
      </c>
      <c r="FH24" s="23" t="s">
        <v>34</v>
      </c>
      <c r="FI24" s="22">
        <f>STDEV(FI4:FI22)</f>
        <v>0.91126799391021418</v>
      </c>
      <c r="FJ24" s="22">
        <f>STDEV(FJ4:FJ22)</f>
        <v>0.63060353528461144</v>
      </c>
      <c r="FK24" s="22">
        <f>STDEV(FK4:FK22)</f>
        <v>1.0457376590053493</v>
      </c>
      <c r="FL24" s="23" t="s">
        <v>34</v>
      </c>
      <c r="FM24" s="22">
        <f>STDEV(FM4:FM22)</f>
        <v>1.1186876187319199</v>
      </c>
      <c r="FN24" s="22">
        <f>STDEV(FN4:FN22)</f>
        <v>0.85498196007096172</v>
      </c>
      <c r="FO24" s="22">
        <f>STDEV(FO4:FO22)</f>
        <v>0.95513386588183857</v>
      </c>
      <c r="FP24" s="23" t="s">
        <v>34</v>
      </c>
      <c r="FQ24" s="22">
        <f>STDEV(FQ4:FQ22)</f>
        <v>0.7873265148181362</v>
      </c>
      <c r="FR24" s="22">
        <f>STDEV(FR4:FR22)</f>
        <v>0.61177529032149802</v>
      </c>
      <c r="FS24" s="22">
        <f>STDEV(FS4:FS22)</f>
        <v>0.74926864926535519</v>
      </c>
      <c r="FT24" s="23" t="s">
        <v>34</v>
      </c>
      <c r="FU24" s="22">
        <f>STDEV(FU4:FU22)</f>
        <v>0.63060353528461177</v>
      </c>
      <c r="FV24" s="22">
        <f>STDEV(FV4:FV22)</f>
        <v>0.81649658092772603</v>
      </c>
      <c r="FW24" s="22">
        <f>STDEV(FW4:FW22)</f>
        <v>0.91766293548224709</v>
      </c>
      <c r="FX24" s="23" t="s">
        <v>34</v>
      </c>
      <c r="FY24" s="22">
        <f>STDEV(FY4:FY22)</f>
        <v>0.73746840550819981</v>
      </c>
      <c r="FZ24" s="22">
        <f>STDEV(FZ4:FZ22)</f>
        <v>0.61177529032149802</v>
      </c>
      <c r="GA24" s="22">
        <f>STDEV(GA4:GA22)</f>
        <v>0.837707816583391</v>
      </c>
      <c r="GB24" s="23" t="s">
        <v>34</v>
      </c>
      <c r="GC24" s="22">
        <f>STDEV(GC4:GC22)</f>
        <v>1.2042808632793345</v>
      </c>
      <c r="GD24" s="22">
        <f>STDEV(GD4:GD22)</f>
        <v>1.121298328510512</v>
      </c>
      <c r="GE24" s="22">
        <f>STDEV(GE4:GE22)</f>
        <v>0.99118925556670412</v>
      </c>
      <c r="GF24" s="23" t="s">
        <v>34</v>
      </c>
      <c r="GG24" s="22">
        <f>STDEV(GG4:GG22)</f>
        <v>0.97632800547203713</v>
      </c>
      <c r="GH24" s="22">
        <f>STDEV(GH4:GH22)</f>
        <v>1.0457376590053491</v>
      </c>
      <c r="GI24" s="22">
        <f>STDEV(GI4:GI22)</f>
        <v>1.0787690624311024</v>
      </c>
      <c r="GJ24" s="23" t="s">
        <v>34</v>
      </c>
      <c r="GK24" s="22">
        <f>STDEV(GK4:GK22)</f>
        <v>0.9911892555667039</v>
      </c>
      <c r="GL24" s="22">
        <f>STDEV(GL4:GL22)</f>
        <v>1.3289401308354822</v>
      </c>
      <c r="GM24" s="22">
        <f>STDEV(GM4:GM22)</f>
        <v>0.68824720161168529</v>
      </c>
      <c r="GN24" s="23" t="s">
        <v>34</v>
      </c>
      <c r="GO24" s="22">
        <f>STDEV(GO4:GO22)</f>
        <v>1.1002392084403616</v>
      </c>
      <c r="GP24" s="22">
        <f>STDEV(GP4:GP22)</f>
        <v>1.0733344230135038</v>
      </c>
      <c r="GQ24" s="22">
        <f>STDEV(GQ4:GQ22)</f>
        <v>0.90159053737049799</v>
      </c>
      <c r="GR24" s="23" t="s">
        <v>34</v>
      </c>
      <c r="GS24" s="22">
        <f>STDEV(GS4:GS22)</f>
        <v>0.7492686492653553</v>
      </c>
      <c r="GT24" s="22">
        <f>STDEV(GT4:GT22)</f>
        <v>0.61177529032149802</v>
      </c>
      <c r="GU24" s="22">
        <f>STDEV(GU4:GU22)</f>
        <v>0.53530337903131076</v>
      </c>
      <c r="GV24" s="23" t="s">
        <v>34</v>
      </c>
      <c r="GW24" s="22">
        <f>STDEV(GW4:GW22)</f>
        <v>1.1002392084403616</v>
      </c>
      <c r="GX24" s="22">
        <f>STDEV(GX4:GX22)</f>
        <v>1.1772701101619381</v>
      </c>
      <c r="GY24" s="22">
        <f>STDEV(GY4:GY22)</f>
        <v>0.70503618587403927</v>
      </c>
      <c r="GZ24" s="23" t="s">
        <v>34</v>
      </c>
      <c r="HA24" s="22">
        <f>STDEV(HA4:HA22)</f>
        <v>1.2635233389495326</v>
      </c>
      <c r="HB24" s="22">
        <f>STDEV(HB4:HB22)</f>
        <v>1.121298328510512</v>
      </c>
      <c r="HC24" s="22">
        <f>STDEV(HC4:HC22)</f>
        <v>1.223550580642996</v>
      </c>
      <c r="HD24" s="23" t="s">
        <v>34</v>
      </c>
      <c r="HE24" s="22">
        <f>STDEV(HE4:HE22)</f>
        <v>1.1160708020048367</v>
      </c>
      <c r="HF24" s="22">
        <f>STDEV(HF4:HF22)</f>
        <v>1.025978352085154</v>
      </c>
      <c r="HG24" s="22">
        <f>STDEV(HG4:HG22)</f>
        <v>0.837707816583391</v>
      </c>
      <c r="HH24" s="23" t="s">
        <v>34</v>
      </c>
      <c r="HI24" s="22">
        <f>STDEV(HI4:HI22)</f>
        <v>1.2115429242540035</v>
      </c>
      <c r="HJ24" s="22">
        <f>STDEV(HJ4:HJ22)</f>
        <v>0.95513386588183846</v>
      </c>
      <c r="HK24" s="22">
        <f>STDEV(HK4:HK22)</f>
        <v>0.80568157917228311</v>
      </c>
      <c r="HL24" s="23" t="s">
        <v>34</v>
      </c>
      <c r="HM24" s="22">
        <f>STDEV(HM4:HM22)</f>
        <v>0.84119102419206004</v>
      </c>
      <c r="HN24" s="22">
        <f>STDEV(HN4:HN22)</f>
        <v>0.84811452387872421</v>
      </c>
      <c r="HO24" s="22">
        <f>STDEV(HO4:HO22)</f>
        <v>0.90482785671772814</v>
      </c>
      <c r="HP24" s="23" t="s">
        <v>34</v>
      </c>
      <c r="HQ24" s="22">
        <f>STDEV(HQ4:HQ22)</f>
        <v>0.733492805626908</v>
      </c>
      <c r="HR24" s="22">
        <f>STDEV(HR4:HR22)</f>
        <v>0.83421006512061335</v>
      </c>
      <c r="HS24" s="22">
        <f>STDEV(HS4:HS22)</f>
        <v>0.837707816583391</v>
      </c>
      <c r="HT24" s="23" t="s">
        <v>34</v>
      </c>
      <c r="HU24" s="22">
        <f>STDEV(HU4:HU22)</f>
        <v>0.84811452387872421</v>
      </c>
      <c r="HV24" s="22">
        <f>STDEV(HV4:HV22)</f>
        <v>0.60697697866688383</v>
      </c>
      <c r="HW24" s="22">
        <f>STDEV(HW4:HW22)</f>
        <v>0.68398556805676936</v>
      </c>
      <c r="HX24" s="23" t="s">
        <v>34</v>
      </c>
      <c r="HY24" s="22">
        <f>STDEV(HY4:HY22)</f>
        <v>1.0485300208760655</v>
      </c>
      <c r="HZ24" s="22">
        <f>STDEV(HZ4:HZ22)</f>
        <v>0.99413484677243413</v>
      </c>
      <c r="IA24" s="22">
        <f>STDEV(IA4:IA22)</f>
        <v>0.57735026918962573</v>
      </c>
      <c r="IB24" s="23" t="s">
        <v>34</v>
      </c>
      <c r="IC24" s="22">
        <f>STDEV(IC4:IC22)</f>
        <v>0.94280904158206336</v>
      </c>
      <c r="ID24" s="22">
        <f>STDEV(ID4:ID22)</f>
        <v>0.87526103040466097</v>
      </c>
      <c r="IE24" s="22">
        <f>STDEV(IE4:IE22)</f>
        <v>0.87526103040466119</v>
      </c>
      <c r="IF24" s="23" t="s">
        <v>34</v>
      </c>
      <c r="IG24" s="22">
        <f>STDEV(IG4:IG22)</f>
        <v>0.7873265148181362</v>
      </c>
      <c r="IH24" s="22">
        <f>STDEV(IH4:IH22)</f>
        <v>0.60697697866688416</v>
      </c>
      <c r="II24" s="22">
        <f>STDEV(II4:II22)</f>
        <v>0.63060353528461155</v>
      </c>
      <c r="IJ24" s="23" t="s">
        <v>34</v>
      </c>
      <c r="IK24" s="22">
        <f>STDEV(IK4:IK22)</f>
        <v>0.7492686492653553</v>
      </c>
      <c r="IL24" s="22">
        <f>STDEV(IL4:IL22)</f>
        <v>0.69248260898212477</v>
      </c>
      <c r="IM24" s="22">
        <f>STDEV(IM4:IM22)</f>
        <v>0.65337629647494988</v>
      </c>
      <c r="IN24" s="23" t="s">
        <v>34</v>
      </c>
      <c r="IO24" s="22">
        <f>STDEV(IO4:IO22)</f>
        <v>0.62126074419739552</v>
      </c>
      <c r="IP24" s="22">
        <f>STDEV(IP4:IP22)</f>
        <v>0.70503618587403927</v>
      </c>
      <c r="IQ24" s="22">
        <f>STDEV(IQ4:IQ22)</f>
        <v>0.66666666666666663</v>
      </c>
      <c r="IR24" s="23" t="s">
        <v>34</v>
      </c>
      <c r="IS24" s="22">
        <f>STDEV(IS4:IS22)</f>
        <v>0.57735026918962573</v>
      </c>
      <c r="IT24" s="22">
        <f>STDEV(IT4:IT22)</f>
        <v>0.47140452079103168</v>
      </c>
      <c r="IU24" s="22">
        <f>STDEV(IU4:IU22)</f>
        <v>0.66666666666666663</v>
      </c>
      <c r="IV24" s="23" t="s">
        <v>34</v>
      </c>
      <c r="IW24" s="22">
        <f>STDEV(IW4:IW22)</f>
        <v>0.66666666666666663</v>
      </c>
      <c r="IX24" s="22">
        <f>STDEV(IX4:IX22)</f>
        <v>0.57735026918962573</v>
      </c>
      <c r="IY24" s="22">
        <f>STDEV(IY4:IY22)</f>
        <v>0.66666666666666663</v>
      </c>
      <c r="IZ24" s="23" t="s">
        <v>34</v>
      </c>
      <c r="JA24" s="22">
        <f>STDEV(JA4:JA22)</f>
        <v>0.76471911290187256</v>
      </c>
      <c r="JB24" s="22">
        <f>STDEV(JB4:JB22)</f>
        <v>0.67103829820720284</v>
      </c>
      <c r="JC24" s="22">
        <f>STDEV(JC4:JC22)</f>
        <v>0.89834155189418308</v>
      </c>
      <c r="JD24" s="23" t="s">
        <v>34</v>
      </c>
      <c r="JE24" s="22">
        <f>STDEV(JE4:JE22)</f>
        <v>0.94280904158206336</v>
      </c>
      <c r="JF24" s="22">
        <f>STDEV(JF4:JF22)</f>
        <v>0.71328250351775857</v>
      </c>
      <c r="JG24" s="22">
        <f>STDEV(JG4:JG22)</f>
        <v>0.71328250351775868</v>
      </c>
      <c r="JH24" s="23" t="s">
        <v>34</v>
      </c>
      <c r="JI24" s="22">
        <f>STDEV(JI4:JI22)</f>
        <v>0.85498196007096183</v>
      </c>
      <c r="JJ24" s="22">
        <f>STDEV(JJ4:JJ22)</f>
        <v>0.76471911290187256</v>
      </c>
      <c r="JK24" s="22">
        <f>STDEV(JK4:JK22)</f>
        <v>0.76088591025268215</v>
      </c>
      <c r="JL24" s="23" t="s">
        <v>34</v>
      </c>
      <c r="JM24" s="22">
        <f>STDEV(JM4:JM22)</f>
        <v>0.83421006512061335</v>
      </c>
      <c r="JN24" s="22">
        <f>STDEV(JN4:JN22)</f>
        <v>0.60214043163966724</v>
      </c>
      <c r="JO24" s="22">
        <f>STDEV(JO4:JO22)</f>
        <v>0.7453559924999299</v>
      </c>
      <c r="JP24" s="23" t="s">
        <v>34</v>
      </c>
      <c r="JQ24" s="22">
        <f>STDEV(JQ4:JQ22)</f>
        <v>0.95819030206465783</v>
      </c>
      <c r="JR24" s="22">
        <f>STDEV(JR4:JR22)</f>
        <v>0.68824720161168529</v>
      </c>
      <c r="JS24" s="22">
        <f>STDEV(JS4:JS22)</f>
        <v>0.66666666666666663</v>
      </c>
      <c r="JT24" s="23" t="s">
        <v>34</v>
      </c>
      <c r="JU24" s="22">
        <f>STDEV(JU4:JU22)</f>
        <v>0.93658581158169374</v>
      </c>
      <c r="JV24" s="22">
        <f>STDEV(JV4:JV22)</f>
        <v>0.7453559924999299</v>
      </c>
      <c r="JW24" s="22">
        <f>STDEV(JW4:JW22)</f>
        <v>0.56713087281560048</v>
      </c>
      <c r="JX24" s="23" t="s">
        <v>34</v>
      </c>
      <c r="JY24" s="22">
        <f>STDEV(JY4:JY22)</f>
        <v>0.95819030206465738</v>
      </c>
      <c r="JZ24" s="22">
        <f>STDEV(JZ4:JZ22)</f>
        <v>1.0116282977781399</v>
      </c>
      <c r="KA24" s="22">
        <f>STDEV(KA4:KA22)</f>
        <v>1.0202625507753482</v>
      </c>
      <c r="KB24" s="23" t="s">
        <v>34</v>
      </c>
      <c r="KC24" s="22">
        <f>STDEV(KC4:KC22)</f>
        <v>0.97031977607191811</v>
      </c>
      <c r="KD24" s="22">
        <f>STDEV(KD4:KD22)</f>
        <v>0.8200698871944031</v>
      </c>
      <c r="KE24" s="22">
        <f>STDEV(KE4:KE22)</f>
        <v>0.73349280562690777</v>
      </c>
      <c r="KF24" s="23" t="s">
        <v>34</v>
      </c>
      <c r="KG24" s="22">
        <f>STDEV(KG4:KG22)</f>
        <v>0.7492686492653553</v>
      </c>
      <c r="KH24" s="22">
        <f>STDEV(KH4:KH22)</f>
        <v>0.69248260898212477</v>
      </c>
      <c r="KI24" s="22">
        <f>STDEV(KI4:KI22)</f>
        <v>0.65337629647494988</v>
      </c>
      <c r="KJ24" s="23" t="s">
        <v>34</v>
      </c>
      <c r="KK24" s="22">
        <f>STDEV(KK4:KK22)</f>
        <v>0.60697697866688416</v>
      </c>
      <c r="KL24" s="22">
        <f>STDEV(KL4:KL22)</f>
        <v>0.68398556805676924</v>
      </c>
      <c r="KM24" s="22">
        <f>STDEV(KM4:KM22)</f>
        <v>0.63060353528461155</v>
      </c>
      <c r="KN24" s="23" t="s">
        <v>34</v>
      </c>
      <c r="KO24" s="22">
        <f>STDEV(KO4:KO22)</f>
        <v>1.0173926082384548</v>
      </c>
      <c r="KP24" s="22">
        <f>STDEV(KP4:KP22)</f>
        <v>0.69248260898212477</v>
      </c>
      <c r="KQ24" s="22">
        <f>STDEV(KQ4:KQ22)</f>
        <v>1.0540925533894598</v>
      </c>
      <c r="KR24" s="23" t="s">
        <v>34</v>
      </c>
      <c r="KS24" s="22">
        <f>STDEV(KS4:KS22)</f>
        <v>0.89834155189418308</v>
      </c>
      <c r="KT24" s="22">
        <f>STDEV(KT4:KT22)</f>
        <v>0.50145985712127905</v>
      </c>
      <c r="KU24" s="22">
        <f>STDEV(KU4:KU22)</f>
        <v>0.74926864926535519</v>
      </c>
      <c r="KV24" s="23" t="s">
        <v>34</v>
      </c>
      <c r="KW24" s="22">
        <f>STDEV(KW4:KW22)</f>
        <v>0.7608859102526826</v>
      </c>
      <c r="KX24" s="22">
        <f>STDEV(KX4:KX22)</f>
        <v>0.73349280562690744</v>
      </c>
      <c r="KY24" s="22">
        <f>STDEV(KY4:KY22)</f>
        <v>0.65783625471062013</v>
      </c>
      <c r="KZ24" s="23" t="s">
        <v>34</v>
      </c>
      <c r="LA24" s="22">
        <f>STDEV(LA4:LA22)</f>
        <v>0.71328250351775857</v>
      </c>
      <c r="LB24" s="22">
        <f>STDEV(LB4:LB22)</f>
        <v>0.73349280562690766</v>
      </c>
      <c r="LC24" s="22">
        <f>STDEV(LC4:LC22)</f>
        <v>0.77986353582080237</v>
      </c>
      <c r="LD24" s="23" t="s">
        <v>34</v>
      </c>
      <c r="LE24" s="22">
        <f>STDEV(LE4:LE22)</f>
        <v>0.7492686492653553</v>
      </c>
      <c r="LF24" s="22">
        <f>STDEV(LF4:LF22)</f>
        <v>0.61177529032149802</v>
      </c>
      <c r="LG24" s="22">
        <f>STDEV(LG4:LG22)</f>
        <v>0.60214043163966713</v>
      </c>
    </row>
    <row r="25" spans="1:319" ht="39" customHeight="1">
      <c r="A25" s="1"/>
      <c r="B25" s="1"/>
      <c r="C25" s="149" t="s">
        <v>369</v>
      </c>
      <c r="D25" s="149"/>
      <c r="E25" s="8" t="s">
        <v>27</v>
      </c>
      <c r="F25" s="9">
        <v>0.52936810618479802</v>
      </c>
      <c r="I25" s="8" t="s">
        <v>27</v>
      </c>
      <c r="J25" s="1">
        <v>0.75314999999999999</v>
      </c>
      <c r="K25" s="10"/>
      <c r="M25" s="8" t="s">
        <v>27</v>
      </c>
      <c r="N25" s="1">
        <v>0.50017999999999996</v>
      </c>
      <c r="O25" s="10"/>
      <c r="Q25" s="1" t="s">
        <v>26</v>
      </c>
      <c r="R25" s="1">
        <v>0.16142999999999999</v>
      </c>
      <c r="S25" s="10"/>
      <c r="U25" s="1" t="s">
        <v>26</v>
      </c>
      <c r="V25" s="1">
        <v>0.66688999999999998</v>
      </c>
      <c r="W25" s="10"/>
      <c r="Y25" s="11" t="s">
        <v>27</v>
      </c>
      <c r="Z25" s="10">
        <v>0.46306999999999998</v>
      </c>
      <c r="AA25" s="10"/>
      <c r="AC25" s="11" t="s">
        <v>27</v>
      </c>
      <c r="AD25" s="10">
        <v>0.82410000000000005</v>
      </c>
      <c r="AE25" s="10"/>
      <c r="AG25" s="10" t="s">
        <v>26</v>
      </c>
      <c r="AH25" s="1">
        <v>0.46521000000000001</v>
      </c>
      <c r="AI25" s="10"/>
      <c r="AK25" s="1" t="s">
        <v>26</v>
      </c>
      <c r="AL25" s="1">
        <v>0.51466999999999996</v>
      </c>
      <c r="AM25" s="10"/>
      <c r="AO25" s="10" t="s">
        <v>32</v>
      </c>
      <c r="AP25" s="1">
        <v>0.77942999999999996</v>
      </c>
      <c r="AQ25" s="10"/>
      <c r="AS25" s="10" t="s">
        <v>26</v>
      </c>
      <c r="AT25" s="1">
        <v>1</v>
      </c>
      <c r="AU25" s="10"/>
      <c r="AW25" s="10" t="s">
        <v>26</v>
      </c>
      <c r="AX25" s="1">
        <v>5.0610000000000002E-2</v>
      </c>
      <c r="AY25" s="10"/>
      <c r="BA25" s="10" t="s">
        <v>26</v>
      </c>
      <c r="BB25" s="1">
        <v>0.79984999999999995</v>
      </c>
      <c r="BC25" s="10"/>
      <c r="BE25" s="10" t="s">
        <v>26</v>
      </c>
      <c r="BF25" s="1">
        <v>0.55410999999999999</v>
      </c>
      <c r="BG25" s="10"/>
      <c r="BI25" s="10" t="s">
        <v>26</v>
      </c>
      <c r="BJ25" s="1">
        <v>0.46306999999999998</v>
      </c>
      <c r="BL25" s="10"/>
      <c r="BM25" s="1" t="s">
        <v>26</v>
      </c>
      <c r="BN25" s="1">
        <v>0.68583000000000005</v>
      </c>
      <c r="BQ25" s="1" t="s">
        <v>36</v>
      </c>
      <c r="BR25" s="1">
        <v>0.68583000000000005</v>
      </c>
      <c r="BU25" s="1" t="s">
        <v>26</v>
      </c>
      <c r="BV25" s="1">
        <v>0.22492000000000001</v>
      </c>
      <c r="BY25" s="1" t="s">
        <v>26</v>
      </c>
      <c r="BZ25" s="1">
        <v>1</v>
      </c>
      <c r="CC25" s="1" t="s">
        <v>26</v>
      </c>
      <c r="CD25" s="1">
        <v>0.34544999999999998</v>
      </c>
      <c r="CG25" s="1" t="s">
        <v>26</v>
      </c>
      <c r="CH25" s="1">
        <v>0.17752999999999999</v>
      </c>
      <c r="CK25" s="1" t="s">
        <v>26</v>
      </c>
      <c r="CL25" s="1">
        <v>0.52861000000000002</v>
      </c>
      <c r="CN25" s="1"/>
      <c r="CO25" s="1" t="s">
        <v>26</v>
      </c>
      <c r="CP25" s="1">
        <v>0.57506000000000002</v>
      </c>
      <c r="CS25" s="8" t="s">
        <v>26</v>
      </c>
      <c r="CT25" s="8">
        <v>0.96870999999999996</v>
      </c>
      <c r="CW25" s="1" t="s">
        <v>26</v>
      </c>
      <c r="CX25" s="1">
        <v>0.26218999999999998</v>
      </c>
      <c r="DA25" s="1" t="s">
        <v>26</v>
      </c>
      <c r="DB25" s="1">
        <v>7.5929999999999997E-2</v>
      </c>
      <c r="DE25" s="13" t="s">
        <v>26</v>
      </c>
      <c r="DF25" s="35">
        <v>0.20841000000000001</v>
      </c>
      <c r="DI25" s="1" t="s">
        <v>26</v>
      </c>
      <c r="DJ25" s="1">
        <v>0.57540000000000002</v>
      </c>
      <c r="DM25" s="1" t="s">
        <v>26</v>
      </c>
      <c r="DN25" s="1">
        <v>0.31048999999999999</v>
      </c>
      <c r="DQ25" s="13" t="s">
        <v>26</v>
      </c>
      <c r="DR25" s="40">
        <v>3.2969999999999999E-2</v>
      </c>
      <c r="DU25" s="1" t="s">
        <v>26</v>
      </c>
      <c r="DV25" s="1">
        <v>0.47691</v>
      </c>
      <c r="DY25" s="1" t="s">
        <v>26</v>
      </c>
      <c r="DZ25" s="1">
        <v>0.28632000000000002</v>
      </c>
      <c r="EC25" s="1" t="s">
        <v>26</v>
      </c>
      <c r="ED25" s="1">
        <v>0.52861000000000002</v>
      </c>
      <c r="EG25" s="1" t="s">
        <v>26</v>
      </c>
      <c r="EH25" s="1">
        <v>0.20261999999999999</v>
      </c>
      <c r="EK25" s="1" t="s">
        <v>26</v>
      </c>
      <c r="EL25" s="1">
        <v>0.44458999999999999</v>
      </c>
      <c r="EN25" s="1"/>
      <c r="EO25" s="13" t="s">
        <v>314</v>
      </c>
      <c r="EP25" s="40">
        <v>5.0600000000000003E-3</v>
      </c>
      <c r="ES25" s="1" t="s">
        <v>26</v>
      </c>
      <c r="ET25" s="1">
        <v>0.57506000000000002</v>
      </c>
      <c r="EW25" s="13" t="s">
        <v>314</v>
      </c>
      <c r="EX25" s="40">
        <v>4.7989999999999998E-2</v>
      </c>
      <c r="FA25" s="1" t="s">
        <v>279</v>
      </c>
      <c r="FB25" s="1">
        <v>0.26218999999999998</v>
      </c>
      <c r="FE25" s="28" t="s">
        <v>26</v>
      </c>
      <c r="FF25" s="1">
        <v>0.62483</v>
      </c>
      <c r="FI25" s="1" t="s">
        <v>26</v>
      </c>
      <c r="FJ25" s="1">
        <v>0.27210000000000001</v>
      </c>
      <c r="FL25" s="1"/>
      <c r="FM25" s="1" t="s">
        <v>26</v>
      </c>
      <c r="FN25" s="1">
        <v>0.12349</v>
      </c>
      <c r="FQ25" s="42" t="s">
        <v>314</v>
      </c>
      <c r="FR25" s="14">
        <v>5.77E-3</v>
      </c>
      <c r="FS25" s="1"/>
      <c r="FT25" s="10"/>
      <c r="FU25" s="1" t="s">
        <v>26</v>
      </c>
      <c r="FV25" s="1">
        <v>0.35894999999999999</v>
      </c>
      <c r="FW25" s="1"/>
      <c r="FX25" s="1"/>
      <c r="FY25" s="42" t="s">
        <v>314</v>
      </c>
      <c r="FZ25" s="40">
        <v>1.66E-2</v>
      </c>
      <c r="GA25" s="1"/>
      <c r="GB25" s="1"/>
      <c r="GC25" s="1" t="s">
        <v>26</v>
      </c>
      <c r="GD25" s="1">
        <v>0.29361999999999999</v>
      </c>
      <c r="GE25" s="1"/>
      <c r="GF25" s="1"/>
      <c r="GG25" s="1" t="s">
        <v>26</v>
      </c>
      <c r="GH25" s="1">
        <v>0.87533000000000005</v>
      </c>
      <c r="GI25" s="1"/>
      <c r="GJ25" s="1"/>
      <c r="GK25" s="1" t="s">
        <v>26</v>
      </c>
      <c r="GL25" s="1">
        <v>0.37425999999999998</v>
      </c>
      <c r="GM25" s="1"/>
      <c r="GN25" s="1"/>
      <c r="GO25" s="13" t="s">
        <v>26</v>
      </c>
      <c r="GP25" s="40">
        <v>1.796E-2</v>
      </c>
      <c r="GQ25" s="1"/>
      <c r="GR25" s="1"/>
      <c r="GS25" s="1" t="s">
        <v>26</v>
      </c>
      <c r="GT25" s="1">
        <v>0.14221</v>
      </c>
      <c r="GU25" s="1"/>
      <c r="GV25" s="1"/>
      <c r="GW25" s="1" t="s">
        <v>26</v>
      </c>
      <c r="GX25" s="1">
        <v>0.7671</v>
      </c>
      <c r="GY25" s="1"/>
      <c r="GZ25" s="1"/>
      <c r="HA25" s="1" t="s">
        <v>26</v>
      </c>
      <c r="HB25" s="1">
        <v>0.81394999999999995</v>
      </c>
      <c r="HC25" s="1"/>
      <c r="HD25" s="1"/>
      <c r="HE25" s="1" t="s">
        <v>26</v>
      </c>
      <c r="HF25" s="1">
        <v>5.9339999999999997E-2</v>
      </c>
      <c r="HG25" s="1"/>
      <c r="HH25" s="1"/>
      <c r="HI25" s="1" t="s">
        <v>26</v>
      </c>
      <c r="HJ25" s="1">
        <v>0.20261999999999999</v>
      </c>
      <c r="HK25" s="1"/>
      <c r="HL25" s="1"/>
      <c r="HM25" s="1" t="s">
        <v>26</v>
      </c>
      <c r="HN25" s="1">
        <v>5.917E-2</v>
      </c>
      <c r="HO25" s="1"/>
      <c r="HP25" s="1"/>
      <c r="HQ25" s="1" t="s">
        <v>26</v>
      </c>
      <c r="HR25" s="1">
        <v>6.6549999999999998E-2</v>
      </c>
      <c r="HS25" s="1"/>
      <c r="HT25" s="1"/>
      <c r="HU25" s="13" t="s">
        <v>26</v>
      </c>
      <c r="HV25" s="40">
        <v>4.9950000000000001E-2</v>
      </c>
      <c r="HW25" s="1"/>
      <c r="HX25" s="1"/>
      <c r="HY25" s="1" t="s">
        <v>26</v>
      </c>
      <c r="HZ25" s="1">
        <v>1</v>
      </c>
      <c r="IA25" s="1"/>
      <c r="IB25" s="1"/>
      <c r="IC25" s="1" t="s">
        <v>26</v>
      </c>
      <c r="ID25" s="1">
        <v>0.62405999999999995</v>
      </c>
      <c r="IE25" s="1"/>
      <c r="IF25" s="1"/>
      <c r="IG25" s="1" t="s">
        <v>26</v>
      </c>
      <c r="IH25" s="1">
        <v>0.17752999999999999</v>
      </c>
      <c r="II25" s="1"/>
      <c r="IJ25" s="1"/>
      <c r="IK25" s="1" t="s">
        <v>26</v>
      </c>
      <c r="IL25" s="1">
        <v>0.13864000000000001</v>
      </c>
      <c r="IM25" s="1"/>
      <c r="IN25" s="1"/>
      <c r="IO25" s="1" t="s">
        <v>26</v>
      </c>
      <c r="IP25" s="1">
        <v>1</v>
      </c>
      <c r="IQ25" s="1"/>
      <c r="IR25" s="1"/>
      <c r="IS25" s="1" t="s">
        <v>26</v>
      </c>
      <c r="IT25" s="1">
        <v>1</v>
      </c>
      <c r="IU25" s="1"/>
      <c r="IV25" s="1"/>
      <c r="IW25" s="1" t="s">
        <v>26</v>
      </c>
      <c r="IX25" s="1">
        <v>1</v>
      </c>
      <c r="IY25" s="1"/>
      <c r="IZ25" s="1"/>
      <c r="JA25" s="1" t="s">
        <v>26</v>
      </c>
      <c r="JB25" s="1">
        <v>0.47720000000000001</v>
      </c>
      <c r="JC25" s="1"/>
      <c r="JD25" s="1"/>
      <c r="JE25" s="1" t="s">
        <v>26</v>
      </c>
      <c r="JF25" s="1">
        <v>0.23672000000000001</v>
      </c>
      <c r="JG25" s="1"/>
      <c r="JH25" s="1"/>
      <c r="JI25" s="1" t="s">
        <v>26</v>
      </c>
      <c r="JJ25" s="1">
        <v>6.2979999999999994E-2</v>
      </c>
      <c r="JK25" s="1"/>
      <c r="JL25" s="1"/>
      <c r="JM25" s="1" t="s">
        <v>26</v>
      </c>
      <c r="JN25" s="1">
        <v>1</v>
      </c>
      <c r="JO25" s="1"/>
      <c r="JP25" s="1"/>
      <c r="JQ25" s="1" t="s">
        <v>26</v>
      </c>
      <c r="JR25" s="1">
        <v>1</v>
      </c>
      <c r="JS25" s="1"/>
      <c r="JT25" s="1"/>
      <c r="JU25" s="1" t="s">
        <v>26</v>
      </c>
      <c r="JV25" s="1">
        <v>0.46306999999999998</v>
      </c>
      <c r="JW25" s="1"/>
      <c r="JX25" s="1"/>
      <c r="JY25" s="1" t="s">
        <v>26</v>
      </c>
      <c r="JZ25" s="1">
        <v>7.5560000000000002E-2</v>
      </c>
      <c r="KA25" s="1"/>
      <c r="KB25" s="1"/>
      <c r="KC25" s="1" t="s">
        <v>26</v>
      </c>
      <c r="KD25" s="1">
        <v>0.16142999999999999</v>
      </c>
      <c r="KE25" s="1"/>
      <c r="KF25" s="1"/>
      <c r="KG25" s="1" t="s">
        <v>26</v>
      </c>
      <c r="KH25" s="1">
        <v>0.13864000000000001</v>
      </c>
      <c r="KI25" s="1"/>
      <c r="KJ25" s="1"/>
      <c r="KK25" s="1" t="s">
        <v>26</v>
      </c>
      <c r="KL25" s="1">
        <v>0.20757999999999999</v>
      </c>
      <c r="KM25" s="1"/>
      <c r="KN25" s="1"/>
      <c r="KO25" s="1" t="s">
        <v>26</v>
      </c>
      <c r="KP25" s="1">
        <v>0.85894999999999999</v>
      </c>
      <c r="KQ25" s="1"/>
      <c r="KR25" s="1"/>
      <c r="KS25" s="1" t="s">
        <v>26</v>
      </c>
      <c r="KT25" s="1">
        <v>0.10974</v>
      </c>
      <c r="KU25" s="1"/>
      <c r="KV25" s="1"/>
      <c r="KW25" s="1" t="s">
        <v>26</v>
      </c>
      <c r="KX25" s="1">
        <v>0.52861000000000002</v>
      </c>
      <c r="KY25" s="1"/>
      <c r="KZ25" s="1"/>
      <c r="LA25" s="1" t="s">
        <v>26</v>
      </c>
      <c r="LB25" s="1">
        <v>0.78968000000000005</v>
      </c>
      <c r="LC25" s="1"/>
      <c r="LD25" s="1"/>
      <c r="LE25" s="1" t="s">
        <v>26</v>
      </c>
      <c r="LF25" s="1">
        <v>0.31048999999999999</v>
      </c>
      <c r="LG25" s="1"/>
    </row>
    <row r="26" spans="1:319" ht="22" customHeight="1">
      <c r="A26" s="1"/>
      <c r="C26" s="1"/>
      <c r="E26" s="2" t="s">
        <v>24</v>
      </c>
      <c r="F26" s="1"/>
      <c r="G26" s="1"/>
      <c r="I26" s="2" t="s">
        <v>24</v>
      </c>
      <c r="J26" s="1"/>
      <c r="K26" s="1"/>
      <c r="M26" s="2" t="s">
        <v>24</v>
      </c>
      <c r="N26" s="1"/>
      <c r="O26" s="1"/>
      <c r="Q26" s="2" t="s">
        <v>24</v>
      </c>
      <c r="R26" s="1"/>
      <c r="S26" s="1"/>
      <c r="U26" s="2" t="s">
        <v>24</v>
      </c>
      <c r="V26" s="1"/>
      <c r="W26" s="1"/>
      <c r="Y26" s="2" t="s">
        <v>24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23" t="s">
        <v>293</v>
      </c>
      <c r="DR26" s="1">
        <v>-0.32500000000000001</v>
      </c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23" t="s">
        <v>293</v>
      </c>
      <c r="EP26" s="40">
        <v>-0.72599999999999998</v>
      </c>
      <c r="EQ26" s="1"/>
      <c r="ER26" s="1"/>
      <c r="ES26" s="1"/>
      <c r="ET26" s="1"/>
      <c r="EU26" s="1"/>
      <c r="EV26" s="1"/>
      <c r="EW26" s="23" t="s">
        <v>300</v>
      </c>
      <c r="EX26" s="40">
        <v>-0.64800000000000002</v>
      </c>
      <c r="EY26" s="1"/>
      <c r="EZ26" s="1"/>
      <c r="FA26" s="1"/>
      <c r="FB26" s="1"/>
      <c r="FC26" s="1"/>
      <c r="FD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Q26" s="23" t="s">
        <v>300</v>
      </c>
      <c r="FR26" s="40">
        <v>-0.96299999999999997</v>
      </c>
      <c r="FS26" s="1"/>
      <c r="FT26" s="1"/>
      <c r="FU26" s="1"/>
      <c r="FV26" s="1"/>
      <c r="FW26" s="1"/>
      <c r="FX26" s="1"/>
      <c r="FY26" s="23" t="s">
        <v>300</v>
      </c>
      <c r="FZ26" s="40">
        <v>-0.85499999999999998</v>
      </c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23" t="s">
        <v>293</v>
      </c>
      <c r="GP26" s="1">
        <v>-0.53500000000000003</v>
      </c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23" t="s">
        <v>293</v>
      </c>
      <c r="HV26" s="1">
        <v>-0.5</v>
      </c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</row>
    <row r="27" spans="1:319" ht="22" customHeight="1">
      <c r="A27" s="1"/>
      <c r="C27" s="1"/>
      <c r="E27" s="2"/>
      <c r="F27" s="1"/>
      <c r="G27" s="1"/>
      <c r="I27" s="2"/>
      <c r="J27" s="1"/>
      <c r="K27" s="1"/>
      <c r="M27" s="2"/>
      <c r="N27" s="1"/>
      <c r="O27" s="1"/>
      <c r="Q27" s="2"/>
      <c r="R27" s="1"/>
      <c r="S27" s="1"/>
      <c r="U27" s="2"/>
      <c r="V27" s="1"/>
      <c r="W27" s="1"/>
      <c r="Y27" s="2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23" t="s">
        <v>282</v>
      </c>
      <c r="DR27" s="1" t="s">
        <v>313</v>
      </c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23" t="s">
        <v>282</v>
      </c>
      <c r="EP27" s="40" t="s">
        <v>315</v>
      </c>
      <c r="EQ27" s="1"/>
      <c r="ER27" s="1"/>
      <c r="ES27" s="1"/>
      <c r="ET27" s="1"/>
      <c r="EU27" s="1"/>
      <c r="EV27" s="1"/>
      <c r="EW27" s="23" t="s">
        <v>282</v>
      </c>
      <c r="EX27" s="40" t="s">
        <v>316</v>
      </c>
      <c r="EY27" s="1"/>
      <c r="EZ27" s="1"/>
      <c r="FA27" s="1"/>
      <c r="FB27" s="1"/>
      <c r="FC27" s="1"/>
      <c r="FD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Q27" s="23" t="s">
        <v>282</v>
      </c>
      <c r="FR27" s="40" t="s">
        <v>317</v>
      </c>
      <c r="FS27" s="1"/>
      <c r="FT27" s="1"/>
      <c r="FU27" s="1"/>
      <c r="FV27" s="1"/>
      <c r="FW27" s="1"/>
      <c r="FX27" s="1"/>
      <c r="FY27" s="23" t="s">
        <v>282</v>
      </c>
      <c r="FZ27" s="40" t="s">
        <v>318</v>
      </c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23" t="s">
        <v>282</v>
      </c>
      <c r="GP27" s="1" t="s">
        <v>319</v>
      </c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23" t="s">
        <v>282</v>
      </c>
      <c r="HV27" s="1" t="s">
        <v>320</v>
      </c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</row>
    <row r="28" spans="1:319" ht="20">
      <c r="E28" s="7"/>
    </row>
    <row r="29" spans="1:319" ht="90" customHeight="1">
      <c r="A29" s="7" t="s">
        <v>2</v>
      </c>
      <c r="B29" s="7" t="s">
        <v>3</v>
      </c>
      <c r="C29" s="7" t="s">
        <v>4</v>
      </c>
      <c r="D29" s="7" t="s">
        <v>5</v>
      </c>
      <c r="E29" s="147" t="s">
        <v>489</v>
      </c>
      <c r="F29" s="147"/>
      <c r="G29" s="147"/>
      <c r="H29" s="7"/>
      <c r="I29" s="147" t="s">
        <v>490</v>
      </c>
      <c r="J29" s="147"/>
      <c r="K29" s="147"/>
      <c r="L29" s="7"/>
      <c r="M29" s="147" t="s">
        <v>491</v>
      </c>
      <c r="N29" s="147"/>
      <c r="O29" s="147"/>
      <c r="P29" s="7"/>
      <c r="Q29" s="147" t="s">
        <v>492</v>
      </c>
      <c r="R29" s="147"/>
      <c r="S29" s="147"/>
      <c r="T29" s="17"/>
      <c r="U29" s="147" t="s">
        <v>493</v>
      </c>
      <c r="V29" s="147"/>
      <c r="W29" s="147"/>
      <c r="X29" s="17"/>
      <c r="Y29" s="147" t="s">
        <v>494</v>
      </c>
      <c r="Z29" s="147"/>
      <c r="AA29" s="147"/>
      <c r="AB29" s="17"/>
      <c r="AC29" s="147" t="s">
        <v>495</v>
      </c>
      <c r="AD29" s="147"/>
      <c r="AE29" s="147"/>
      <c r="AF29" s="17"/>
      <c r="AG29" s="147" t="s">
        <v>496</v>
      </c>
      <c r="AH29" s="147"/>
      <c r="AI29" s="147"/>
      <c r="AJ29" s="17"/>
      <c r="AK29" s="147" t="s">
        <v>497</v>
      </c>
      <c r="AL29" s="147"/>
      <c r="AM29" s="147"/>
      <c r="AN29" s="17"/>
      <c r="AO29" s="147" t="s">
        <v>509</v>
      </c>
      <c r="AP29" s="147"/>
      <c r="AQ29" s="147"/>
      <c r="AR29" s="17"/>
      <c r="AS29" s="147" t="s">
        <v>510</v>
      </c>
      <c r="AT29" s="147"/>
      <c r="AU29" s="147"/>
      <c r="AV29" s="17"/>
      <c r="AW29" s="147" t="s">
        <v>511</v>
      </c>
      <c r="AX29" s="147"/>
      <c r="AY29" s="147"/>
      <c r="AZ29" s="17"/>
      <c r="BA29" s="147" t="s">
        <v>512</v>
      </c>
      <c r="BB29" s="147"/>
      <c r="BC29" s="147"/>
      <c r="BD29" s="17"/>
      <c r="BE29" s="147" t="s">
        <v>514</v>
      </c>
      <c r="BF29" s="147"/>
      <c r="BG29" s="147"/>
      <c r="BH29" s="17"/>
      <c r="BI29" s="147" t="s">
        <v>515</v>
      </c>
      <c r="BJ29" s="147"/>
      <c r="BK29" s="147"/>
      <c r="BL29" s="17"/>
      <c r="BM29" s="147" t="s">
        <v>516</v>
      </c>
      <c r="BN29" s="147"/>
      <c r="BO29" s="147"/>
      <c r="BP29" s="17"/>
      <c r="BQ29" s="147" t="s">
        <v>517</v>
      </c>
      <c r="BR29" s="147"/>
      <c r="BS29" s="147"/>
      <c r="BT29" s="17"/>
      <c r="BU29" s="147" t="s">
        <v>274</v>
      </c>
      <c r="BV29" s="147"/>
      <c r="BW29" s="147"/>
      <c r="BX29" s="17"/>
      <c r="BY29" s="147" t="s">
        <v>518</v>
      </c>
      <c r="BZ29" s="147"/>
      <c r="CA29" s="147"/>
      <c r="CB29" s="17"/>
      <c r="CC29" s="147" t="s">
        <v>519</v>
      </c>
      <c r="CD29" s="147"/>
      <c r="CE29" s="147"/>
      <c r="CF29" s="17"/>
      <c r="CG29" s="147" t="s">
        <v>520</v>
      </c>
      <c r="CH29" s="147"/>
      <c r="CI29" s="147"/>
      <c r="CJ29" s="17"/>
      <c r="CK29" s="147" t="s">
        <v>521</v>
      </c>
      <c r="CL29" s="147"/>
      <c r="CM29" s="147"/>
      <c r="CN29" s="19"/>
      <c r="CO29" s="147" t="s">
        <v>522</v>
      </c>
      <c r="CP29" s="147"/>
      <c r="CQ29" s="147"/>
      <c r="CR29" s="19"/>
      <c r="CS29" s="147" t="s">
        <v>523</v>
      </c>
      <c r="CT29" s="147"/>
      <c r="CU29" s="147"/>
      <c r="CV29" s="19"/>
      <c r="CW29" s="147" t="s">
        <v>524</v>
      </c>
      <c r="CX29" s="147"/>
      <c r="CY29" s="147"/>
      <c r="CZ29" s="19"/>
      <c r="DA29" s="147" t="s">
        <v>15</v>
      </c>
      <c r="DB29" s="147"/>
      <c r="DC29" s="147"/>
      <c r="DD29" s="19"/>
      <c r="DE29" s="147" t="s">
        <v>525</v>
      </c>
      <c r="DF29" s="147"/>
      <c r="DG29" s="147"/>
      <c r="DH29" s="24"/>
      <c r="DI29" s="147" t="s">
        <v>16</v>
      </c>
      <c r="DJ29" s="147"/>
      <c r="DK29" s="147"/>
      <c r="DL29" s="34"/>
      <c r="DM29" s="147" t="s">
        <v>526</v>
      </c>
      <c r="DN29" s="147"/>
      <c r="DO29" s="147"/>
      <c r="DP29" s="36"/>
      <c r="DQ29" s="147" t="s">
        <v>527</v>
      </c>
      <c r="DR29" s="147"/>
      <c r="DS29" s="147"/>
      <c r="DT29" s="36"/>
      <c r="DU29" s="147" t="s">
        <v>528</v>
      </c>
      <c r="DV29" s="147"/>
      <c r="DW29" s="147"/>
      <c r="DX29" s="36"/>
      <c r="DY29" s="147" t="s">
        <v>529</v>
      </c>
      <c r="DZ29" s="147"/>
      <c r="EA29" s="147"/>
      <c r="EB29" s="36"/>
      <c r="EC29" s="147" t="s">
        <v>17</v>
      </c>
      <c r="ED29" s="147"/>
      <c r="EE29" s="147"/>
      <c r="EF29" s="36"/>
      <c r="EG29" s="147" t="s">
        <v>531</v>
      </c>
      <c r="EH29" s="147"/>
      <c r="EI29" s="147"/>
      <c r="EJ29" s="39"/>
      <c r="EK29" s="147" t="s">
        <v>532</v>
      </c>
      <c r="EL29" s="147"/>
      <c r="EM29" s="147"/>
      <c r="EN29" s="39"/>
      <c r="EO29" s="147" t="s">
        <v>533</v>
      </c>
      <c r="EP29" s="147"/>
      <c r="EQ29" s="147"/>
      <c r="ER29" s="39"/>
      <c r="ES29" s="147" t="s">
        <v>534</v>
      </c>
      <c r="ET29" s="147"/>
      <c r="EU29" s="147"/>
      <c r="EV29" s="39"/>
      <c r="EW29" s="147" t="s">
        <v>535</v>
      </c>
      <c r="EX29" s="147"/>
      <c r="EY29" s="147"/>
      <c r="EZ29" s="39"/>
      <c r="FA29" s="147" t="s">
        <v>536</v>
      </c>
      <c r="FB29" s="147"/>
      <c r="FC29" s="147"/>
      <c r="FD29" s="39"/>
      <c r="FE29" s="147" t="s">
        <v>537</v>
      </c>
      <c r="FF29" s="147"/>
      <c r="FG29" s="147"/>
      <c r="FH29" s="39"/>
      <c r="FI29" s="147" t="s">
        <v>538</v>
      </c>
      <c r="FJ29" s="147"/>
      <c r="FK29" s="147"/>
      <c r="FL29" s="39"/>
      <c r="FM29" s="147" t="s">
        <v>37</v>
      </c>
      <c r="FN29" s="147"/>
      <c r="FO29" s="147"/>
      <c r="FP29" s="7"/>
      <c r="FQ29" s="147" t="s">
        <v>30</v>
      </c>
      <c r="FR29" s="147"/>
      <c r="FS29" s="147"/>
      <c r="FT29" s="7"/>
      <c r="FU29" s="147" t="s">
        <v>539</v>
      </c>
      <c r="FV29" s="147"/>
      <c r="FW29" s="147"/>
      <c r="FX29" s="39"/>
      <c r="FY29" s="147" t="s">
        <v>540</v>
      </c>
      <c r="FZ29" s="147"/>
      <c r="GA29" s="147"/>
      <c r="GB29" s="39"/>
      <c r="GC29" s="147" t="s">
        <v>541</v>
      </c>
      <c r="GD29" s="147"/>
      <c r="GE29" s="147"/>
      <c r="GF29" s="39"/>
      <c r="GG29" s="147" t="s">
        <v>542</v>
      </c>
      <c r="GH29" s="147"/>
      <c r="GI29" s="147"/>
      <c r="GJ29" s="39"/>
      <c r="GK29" s="147" t="s">
        <v>543</v>
      </c>
      <c r="GL29" s="147"/>
      <c r="GM29" s="147"/>
      <c r="GN29" s="39"/>
      <c r="GO29" s="147" t="s">
        <v>545</v>
      </c>
      <c r="GP29" s="147"/>
      <c r="GQ29" s="147"/>
      <c r="GR29" s="39"/>
      <c r="GS29" s="147" t="s">
        <v>546</v>
      </c>
      <c r="GT29" s="147"/>
      <c r="GU29" s="147"/>
      <c r="GV29" s="39"/>
      <c r="GW29" s="147" t="s">
        <v>547</v>
      </c>
      <c r="GX29" s="147"/>
      <c r="GY29" s="147"/>
      <c r="GZ29" s="39"/>
      <c r="HA29" s="147" t="s">
        <v>548</v>
      </c>
      <c r="HB29" s="147"/>
      <c r="HC29" s="147"/>
      <c r="HD29" s="39"/>
      <c r="HE29" s="147" t="s">
        <v>549</v>
      </c>
      <c r="HF29" s="147"/>
      <c r="HG29" s="147"/>
      <c r="HH29" s="39"/>
      <c r="HI29" s="147" t="s">
        <v>550</v>
      </c>
      <c r="HJ29" s="147"/>
      <c r="HK29" s="147"/>
      <c r="HL29" s="39"/>
      <c r="HM29" s="148" t="s">
        <v>551</v>
      </c>
      <c r="HN29" s="148"/>
      <c r="HO29" s="148"/>
      <c r="HP29" s="12"/>
      <c r="HQ29" s="147" t="s">
        <v>552</v>
      </c>
      <c r="HR29" s="147"/>
      <c r="HS29" s="147"/>
      <c r="HT29" s="39"/>
      <c r="HU29" s="147" t="s">
        <v>553</v>
      </c>
      <c r="HV29" s="147"/>
      <c r="HW29" s="147"/>
      <c r="HX29" s="39"/>
      <c r="HY29" s="147" t="s">
        <v>554</v>
      </c>
      <c r="HZ29" s="147"/>
      <c r="IA29" s="147"/>
      <c r="IB29" s="39"/>
      <c r="IC29" s="147" t="s">
        <v>555</v>
      </c>
      <c r="ID29" s="147"/>
      <c r="IE29" s="147"/>
      <c r="IF29" s="39"/>
      <c r="IG29" s="147" t="s">
        <v>556</v>
      </c>
      <c r="IH29" s="147"/>
      <c r="II29" s="147"/>
      <c r="IJ29" s="39"/>
      <c r="IK29" s="147" t="s">
        <v>557</v>
      </c>
      <c r="IL29" s="147"/>
      <c r="IM29" s="147"/>
      <c r="IN29" s="39"/>
      <c r="IO29" s="147" t="s">
        <v>558</v>
      </c>
      <c r="IP29" s="147"/>
      <c r="IQ29" s="147"/>
      <c r="IR29" s="39"/>
      <c r="IS29" s="147" t="s">
        <v>559</v>
      </c>
      <c r="IT29" s="147"/>
      <c r="IU29" s="147"/>
      <c r="IV29" s="39"/>
      <c r="IW29" s="147" t="s">
        <v>560</v>
      </c>
      <c r="IX29" s="147"/>
      <c r="IY29" s="147"/>
      <c r="IZ29" s="39"/>
      <c r="JA29" s="147" t="s">
        <v>561</v>
      </c>
      <c r="JB29" s="147"/>
      <c r="JC29" s="147"/>
      <c r="JD29" s="39"/>
      <c r="JE29" s="147" t="s">
        <v>562</v>
      </c>
      <c r="JF29" s="147"/>
      <c r="JG29" s="147"/>
      <c r="JH29" s="39"/>
      <c r="JI29" s="147" t="s">
        <v>563</v>
      </c>
      <c r="JJ29" s="147"/>
      <c r="JK29" s="147"/>
      <c r="JL29" s="39"/>
      <c r="JM29" s="147" t="s">
        <v>565</v>
      </c>
      <c r="JN29" s="147"/>
      <c r="JO29" s="147"/>
      <c r="JP29" s="39"/>
      <c r="JQ29" s="147" t="s">
        <v>564</v>
      </c>
      <c r="JR29" s="147"/>
      <c r="JS29" s="147"/>
      <c r="JT29" s="39"/>
      <c r="JU29" s="147" t="s">
        <v>566</v>
      </c>
      <c r="JV29" s="147"/>
      <c r="JW29" s="147"/>
      <c r="JX29" s="39"/>
      <c r="JY29" s="147" t="s">
        <v>567</v>
      </c>
      <c r="JZ29" s="147"/>
      <c r="KA29" s="147"/>
      <c r="KB29" s="39"/>
      <c r="KC29" s="147" t="s">
        <v>568</v>
      </c>
      <c r="KD29" s="147"/>
      <c r="KE29" s="147"/>
      <c r="KF29" s="39"/>
      <c r="KG29" s="147" t="s">
        <v>570</v>
      </c>
      <c r="KH29" s="147"/>
      <c r="KI29" s="147"/>
      <c r="KJ29" s="39"/>
      <c r="KK29" s="147" t="s">
        <v>571</v>
      </c>
      <c r="KL29" s="147"/>
      <c r="KM29" s="147"/>
      <c r="KN29" s="39"/>
      <c r="KO29" s="147" t="s">
        <v>572</v>
      </c>
      <c r="KP29" s="147"/>
      <c r="KQ29" s="147"/>
      <c r="KR29" s="39"/>
      <c r="KS29" s="147" t="s">
        <v>573</v>
      </c>
      <c r="KT29" s="147"/>
      <c r="KU29" s="147"/>
      <c r="KV29" s="39"/>
      <c r="KW29" s="147" t="s">
        <v>574</v>
      </c>
      <c r="KX29" s="147"/>
      <c r="KY29" s="147"/>
      <c r="KZ29" s="39"/>
      <c r="LA29" s="147" t="s">
        <v>575</v>
      </c>
      <c r="LB29" s="147"/>
      <c r="LC29" s="147"/>
      <c r="LD29" s="39"/>
      <c r="LE29" s="147" t="s">
        <v>576</v>
      </c>
      <c r="LF29" s="147"/>
      <c r="LG29" s="147"/>
    </row>
    <row r="30" spans="1:319" ht="20" customHeight="1">
      <c r="A30" s="1"/>
      <c r="B30" s="1"/>
      <c r="C30" s="1"/>
      <c r="D30" s="2"/>
      <c r="E30" s="1" t="s">
        <v>18</v>
      </c>
      <c r="F30" s="1" t="s">
        <v>20</v>
      </c>
      <c r="G30" s="1" t="s">
        <v>29</v>
      </c>
      <c r="H30" s="1"/>
      <c r="I30" s="1" t="s">
        <v>18</v>
      </c>
      <c r="J30" s="1" t="s">
        <v>20</v>
      </c>
      <c r="K30" s="1" t="s">
        <v>29</v>
      </c>
      <c r="L30" s="1"/>
      <c r="M30" s="1" t="s">
        <v>18</v>
      </c>
      <c r="N30" s="1" t="s">
        <v>20</v>
      </c>
      <c r="O30" s="1" t="s">
        <v>29</v>
      </c>
      <c r="P30" s="1"/>
      <c r="Q30" s="1" t="s">
        <v>18</v>
      </c>
      <c r="R30" s="1" t="s">
        <v>20</v>
      </c>
      <c r="S30" s="1" t="s">
        <v>29</v>
      </c>
      <c r="T30" s="1"/>
      <c r="U30" s="1" t="s">
        <v>18</v>
      </c>
      <c r="V30" s="1" t="s">
        <v>20</v>
      </c>
      <c r="W30" s="1" t="s">
        <v>29</v>
      </c>
      <c r="X30" s="1"/>
      <c r="Y30" s="1" t="s">
        <v>18</v>
      </c>
      <c r="Z30" s="1" t="s">
        <v>20</v>
      </c>
      <c r="AA30" s="1" t="s">
        <v>29</v>
      </c>
      <c r="AB30" s="1"/>
      <c r="AC30" s="1" t="s">
        <v>18</v>
      </c>
      <c r="AD30" s="1" t="s">
        <v>20</v>
      </c>
      <c r="AE30" s="1" t="s">
        <v>29</v>
      </c>
      <c r="AF30" s="1"/>
      <c r="AG30" s="1" t="s">
        <v>18</v>
      </c>
      <c r="AH30" s="1" t="s">
        <v>20</v>
      </c>
      <c r="AI30" s="1" t="s">
        <v>29</v>
      </c>
      <c r="AJ30" s="1"/>
      <c r="AK30" s="1" t="s">
        <v>18</v>
      </c>
      <c r="AL30" s="1" t="s">
        <v>20</v>
      </c>
      <c r="AM30" s="1" t="s">
        <v>29</v>
      </c>
      <c r="AN30" s="1"/>
      <c r="AO30" s="1" t="s">
        <v>18</v>
      </c>
      <c r="AP30" s="1" t="s">
        <v>20</v>
      </c>
      <c r="AQ30" s="1" t="s">
        <v>29</v>
      </c>
      <c r="AR30" s="1"/>
      <c r="AS30" s="1" t="s">
        <v>18</v>
      </c>
      <c r="AT30" s="1" t="s">
        <v>20</v>
      </c>
      <c r="AU30" s="1" t="s">
        <v>29</v>
      </c>
      <c r="AV30" s="1"/>
      <c r="AW30" s="1" t="s">
        <v>18</v>
      </c>
      <c r="AX30" s="1" t="s">
        <v>20</v>
      </c>
      <c r="AY30" s="1" t="s">
        <v>29</v>
      </c>
      <c r="AZ30" s="1"/>
      <c r="BA30" s="1" t="s">
        <v>18</v>
      </c>
      <c r="BB30" s="1" t="s">
        <v>20</v>
      </c>
      <c r="BC30" s="1" t="s">
        <v>29</v>
      </c>
      <c r="BD30" s="1"/>
      <c r="BE30" s="1" t="s">
        <v>18</v>
      </c>
      <c r="BF30" s="1" t="s">
        <v>20</v>
      </c>
      <c r="BG30" s="1" t="s">
        <v>29</v>
      </c>
      <c r="BH30" s="1"/>
      <c r="BI30" s="1" t="s">
        <v>18</v>
      </c>
      <c r="BJ30" s="1" t="s">
        <v>20</v>
      </c>
      <c r="BK30" s="1" t="s">
        <v>29</v>
      </c>
      <c r="BL30" s="1"/>
      <c r="BM30" s="1" t="s">
        <v>18</v>
      </c>
      <c r="BN30" s="1" t="s">
        <v>20</v>
      </c>
      <c r="BO30" s="1" t="s">
        <v>29</v>
      </c>
      <c r="BP30" s="1"/>
      <c r="BQ30" s="1" t="s">
        <v>18</v>
      </c>
      <c r="BR30" s="1" t="s">
        <v>20</v>
      </c>
      <c r="BS30" s="1" t="s">
        <v>29</v>
      </c>
      <c r="BT30" s="1"/>
      <c r="BU30" s="1" t="s">
        <v>18</v>
      </c>
      <c r="BV30" s="1" t="s">
        <v>20</v>
      </c>
      <c r="BW30" s="1" t="s">
        <v>29</v>
      </c>
      <c r="BX30" s="1"/>
      <c r="BY30" s="1" t="s">
        <v>18</v>
      </c>
      <c r="BZ30" s="1" t="s">
        <v>20</v>
      </c>
      <c r="CA30" s="1" t="s">
        <v>29</v>
      </c>
      <c r="CB30" s="1"/>
      <c r="CC30" s="1" t="s">
        <v>18</v>
      </c>
      <c r="CD30" s="1" t="s">
        <v>20</v>
      </c>
      <c r="CE30" s="1" t="s">
        <v>29</v>
      </c>
      <c r="CF30" s="1"/>
      <c r="CG30" s="1" t="s">
        <v>18</v>
      </c>
      <c r="CH30" s="1" t="s">
        <v>20</v>
      </c>
      <c r="CI30" s="1" t="s">
        <v>29</v>
      </c>
      <c r="CJ30" s="1"/>
      <c r="CK30" s="1" t="s">
        <v>18</v>
      </c>
      <c r="CL30" s="1" t="s">
        <v>20</v>
      </c>
      <c r="CM30" s="1" t="s">
        <v>29</v>
      </c>
      <c r="CN30" s="1"/>
      <c r="CO30" s="1" t="s">
        <v>18</v>
      </c>
      <c r="CP30" s="1" t="s">
        <v>20</v>
      </c>
      <c r="CQ30" s="1" t="s">
        <v>29</v>
      </c>
      <c r="CR30" s="1"/>
      <c r="CS30" s="1" t="s">
        <v>18</v>
      </c>
      <c r="CT30" s="1" t="s">
        <v>20</v>
      </c>
      <c r="CU30" s="1" t="s">
        <v>29</v>
      </c>
      <c r="CV30" s="1"/>
      <c r="CW30" s="1" t="s">
        <v>18</v>
      </c>
      <c r="CX30" s="1" t="s">
        <v>20</v>
      </c>
      <c r="CY30" s="1" t="s">
        <v>29</v>
      </c>
      <c r="CZ30" s="1"/>
      <c r="DA30" s="1" t="s">
        <v>18</v>
      </c>
      <c r="DB30" s="1" t="s">
        <v>20</v>
      </c>
      <c r="DC30" s="1" t="s">
        <v>29</v>
      </c>
      <c r="DD30" s="1"/>
      <c r="DE30" s="1" t="s">
        <v>18</v>
      </c>
      <c r="DF30" s="1" t="s">
        <v>20</v>
      </c>
      <c r="DG30" s="1" t="s">
        <v>29</v>
      </c>
      <c r="DH30" s="1"/>
      <c r="DI30" s="1" t="s">
        <v>18</v>
      </c>
      <c r="DJ30" s="1" t="s">
        <v>20</v>
      </c>
      <c r="DK30" s="1" t="s">
        <v>29</v>
      </c>
      <c r="DL30" s="1"/>
      <c r="DM30" s="1" t="s">
        <v>18</v>
      </c>
      <c r="DN30" s="1" t="s">
        <v>20</v>
      </c>
      <c r="DO30" s="1" t="s">
        <v>29</v>
      </c>
      <c r="DP30" s="1"/>
      <c r="DQ30" s="1" t="s">
        <v>276</v>
      </c>
      <c r="DR30" s="1" t="s">
        <v>20</v>
      </c>
      <c r="DS30" s="1" t="s">
        <v>29</v>
      </c>
      <c r="DT30" s="1"/>
      <c r="DU30" s="1" t="s">
        <v>276</v>
      </c>
      <c r="DV30" s="1" t="s">
        <v>20</v>
      </c>
      <c r="DW30" s="1" t="s">
        <v>29</v>
      </c>
      <c r="DX30" s="1"/>
      <c r="DY30" s="1" t="s">
        <v>276</v>
      </c>
      <c r="DZ30" s="1" t="s">
        <v>20</v>
      </c>
      <c r="EA30" s="1" t="s">
        <v>29</v>
      </c>
      <c r="EB30" s="1"/>
      <c r="EC30" s="1" t="s">
        <v>276</v>
      </c>
      <c r="ED30" s="1" t="s">
        <v>20</v>
      </c>
      <c r="EE30" s="1" t="s">
        <v>29</v>
      </c>
      <c r="EF30" s="1"/>
      <c r="EG30" s="1" t="s">
        <v>276</v>
      </c>
      <c r="EH30" s="1" t="s">
        <v>20</v>
      </c>
      <c r="EI30" s="1" t="s">
        <v>29</v>
      </c>
      <c r="EJ30" s="1"/>
      <c r="EK30" s="1" t="s">
        <v>276</v>
      </c>
      <c r="EL30" s="1" t="s">
        <v>20</v>
      </c>
      <c r="EM30" s="1" t="s">
        <v>29</v>
      </c>
      <c r="EN30" s="1"/>
      <c r="EO30" s="1" t="s">
        <v>276</v>
      </c>
      <c r="EP30" s="1" t="s">
        <v>20</v>
      </c>
      <c r="EQ30" s="1" t="s">
        <v>29</v>
      </c>
      <c r="ER30" s="1"/>
      <c r="ES30" s="1" t="s">
        <v>276</v>
      </c>
      <c r="ET30" s="1" t="s">
        <v>20</v>
      </c>
      <c r="EU30" s="1" t="s">
        <v>29</v>
      </c>
      <c r="EV30" s="1"/>
      <c r="EW30" s="1" t="s">
        <v>276</v>
      </c>
      <c r="EX30" s="1" t="s">
        <v>20</v>
      </c>
      <c r="EY30" s="1" t="s">
        <v>29</v>
      </c>
      <c r="EZ30" s="1"/>
      <c r="FA30" s="1" t="s">
        <v>276</v>
      </c>
      <c r="FB30" s="1" t="s">
        <v>20</v>
      </c>
      <c r="FC30" s="1" t="s">
        <v>29</v>
      </c>
      <c r="FD30" s="1"/>
      <c r="FE30" s="28" t="s">
        <v>278</v>
      </c>
      <c r="FF30" s="1" t="s">
        <v>20</v>
      </c>
      <c r="FG30" s="1" t="s">
        <v>29</v>
      </c>
      <c r="FH30" s="1"/>
      <c r="FI30" s="1" t="s">
        <v>276</v>
      </c>
      <c r="FJ30" s="1" t="s">
        <v>20</v>
      </c>
      <c r="FK30" s="1" t="s">
        <v>29</v>
      </c>
      <c r="FL30" s="1"/>
      <c r="FM30" s="1" t="s">
        <v>276</v>
      </c>
      <c r="FN30" s="1" t="s">
        <v>20</v>
      </c>
      <c r="FO30" s="1" t="s">
        <v>29</v>
      </c>
      <c r="FP30" s="1"/>
      <c r="FQ30" s="1" t="s">
        <v>18</v>
      </c>
      <c r="FR30" s="1" t="s">
        <v>20</v>
      </c>
      <c r="FS30" s="1" t="s">
        <v>31</v>
      </c>
      <c r="FT30" s="1"/>
      <c r="FU30" s="1" t="s">
        <v>18</v>
      </c>
      <c r="FV30" s="1" t="s">
        <v>20</v>
      </c>
      <c r="FW30" s="1" t="s">
        <v>29</v>
      </c>
      <c r="FX30" s="1"/>
      <c r="FY30" s="1" t="s">
        <v>18</v>
      </c>
      <c r="FZ30" s="1" t="s">
        <v>20</v>
      </c>
      <c r="GA30" s="1" t="s">
        <v>29</v>
      </c>
      <c r="GB30" s="1"/>
      <c r="GC30" s="1" t="s">
        <v>18</v>
      </c>
      <c r="GD30" s="1" t="s">
        <v>20</v>
      </c>
      <c r="GE30" s="1" t="s">
        <v>29</v>
      </c>
      <c r="GF30" s="1"/>
      <c r="GG30" s="1" t="s">
        <v>18</v>
      </c>
      <c r="GH30" s="1" t="s">
        <v>20</v>
      </c>
      <c r="GI30" s="1" t="s">
        <v>29</v>
      </c>
      <c r="GJ30" s="1"/>
      <c r="GK30" s="1" t="s">
        <v>18</v>
      </c>
      <c r="GL30" s="1" t="s">
        <v>20</v>
      </c>
      <c r="GM30" s="1" t="s">
        <v>29</v>
      </c>
      <c r="GN30" s="1"/>
      <c r="GO30" s="1" t="s">
        <v>18</v>
      </c>
      <c r="GP30" s="1" t="s">
        <v>20</v>
      </c>
      <c r="GQ30" s="1" t="s">
        <v>29</v>
      </c>
      <c r="GR30" s="1"/>
      <c r="GS30" s="1" t="s">
        <v>18</v>
      </c>
      <c r="GT30" s="1" t="s">
        <v>20</v>
      </c>
      <c r="GU30" s="1" t="s">
        <v>29</v>
      </c>
      <c r="GV30" s="1"/>
      <c r="GW30" s="1" t="s">
        <v>18</v>
      </c>
      <c r="GX30" s="1" t="s">
        <v>20</v>
      </c>
      <c r="GY30" s="1" t="s">
        <v>29</v>
      </c>
      <c r="GZ30" s="1"/>
      <c r="HA30" s="1" t="s">
        <v>18</v>
      </c>
      <c r="HB30" s="1" t="s">
        <v>20</v>
      </c>
      <c r="HC30" s="1" t="s">
        <v>29</v>
      </c>
      <c r="HD30" s="1"/>
      <c r="HE30" s="1" t="s">
        <v>18</v>
      </c>
      <c r="HF30" s="1" t="s">
        <v>20</v>
      </c>
      <c r="HG30" s="1" t="s">
        <v>29</v>
      </c>
      <c r="HH30" s="1"/>
      <c r="HI30" s="1" t="s">
        <v>18</v>
      </c>
      <c r="HJ30" s="1" t="s">
        <v>20</v>
      </c>
      <c r="HK30" s="1" t="s">
        <v>29</v>
      </c>
      <c r="HL30" s="1"/>
      <c r="HM30" s="1" t="s">
        <v>18</v>
      </c>
      <c r="HN30" s="1" t="s">
        <v>20</v>
      </c>
      <c r="HO30" s="1" t="s">
        <v>29</v>
      </c>
      <c r="HP30" s="1"/>
      <c r="HQ30" s="1" t="s">
        <v>18</v>
      </c>
      <c r="HR30" s="1" t="s">
        <v>20</v>
      </c>
      <c r="HS30" s="1" t="s">
        <v>29</v>
      </c>
      <c r="HT30" s="1"/>
      <c r="HU30" s="1" t="s">
        <v>18</v>
      </c>
      <c r="HV30" s="1" t="s">
        <v>20</v>
      </c>
      <c r="HW30" s="1" t="s">
        <v>29</v>
      </c>
      <c r="HX30" s="1"/>
      <c r="HY30" s="1" t="s">
        <v>18</v>
      </c>
      <c r="HZ30" s="1" t="s">
        <v>20</v>
      </c>
      <c r="IA30" s="1" t="s">
        <v>29</v>
      </c>
      <c r="IB30" s="1"/>
      <c r="IC30" s="1" t="s">
        <v>18</v>
      </c>
      <c r="ID30" s="1" t="s">
        <v>20</v>
      </c>
      <c r="IE30" s="1" t="s">
        <v>29</v>
      </c>
      <c r="IF30" s="1"/>
      <c r="IG30" s="1" t="s">
        <v>18</v>
      </c>
      <c r="IH30" s="1" t="s">
        <v>20</v>
      </c>
      <c r="II30" s="1" t="s">
        <v>29</v>
      </c>
      <c r="IJ30" s="1"/>
      <c r="IK30" s="1" t="s">
        <v>18</v>
      </c>
      <c r="IL30" s="1" t="s">
        <v>20</v>
      </c>
      <c r="IM30" s="1" t="s">
        <v>29</v>
      </c>
      <c r="IN30" s="1"/>
      <c r="IO30" s="1" t="s">
        <v>18</v>
      </c>
      <c r="IP30" s="1" t="s">
        <v>20</v>
      </c>
      <c r="IQ30" s="1" t="s">
        <v>29</v>
      </c>
      <c r="IR30" s="1"/>
      <c r="IS30" s="1" t="s">
        <v>18</v>
      </c>
      <c r="IT30" s="1" t="s">
        <v>20</v>
      </c>
      <c r="IU30" s="1" t="s">
        <v>29</v>
      </c>
      <c r="IV30" s="1"/>
      <c r="IW30" s="1" t="s">
        <v>18</v>
      </c>
      <c r="IX30" s="1" t="s">
        <v>20</v>
      </c>
      <c r="IY30" s="1" t="s">
        <v>29</v>
      </c>
      <c r="IZ30" s="1"/>
      <c r="JA30" s="1" t="s">
        <v>18</v>
      </c>
      <c r="JB30" s="1" t="s">
        <v>20</v>
      </c>
      <c r="JC30" s="1" t="s">
        <v>29</v>
      </c>
      <c r="JD30" s="1"/>
      <c r="JE30" s="1" t="s">
        <v>18</v>
      </c>
      <c r="JF30" s="1" t="s">
        <v>20</v>
      </c>
      <c r="JG30" s="1" t="s">
        <v>29</v>
      </c>
      <c r="JH30" s="1"/>
      <c r="JI30" s="1" t="s">
        <v>18</v>
      </c>
      <c r="JJ30" s="1" t="s">
        <v>20</v>
      </c>
      <c r="JK30" s="1" t="s">
        <v>29</v>
      </c>
      <c r="JL30" s="1"/>
      <c r="JM30" s="1" t="s">
        <v>18</v>
      </c>
      <c r="JN30" s="1" t="s">
        <v>20</v>
      </c>
      <c r="JO30" s="1" t="s">
        <v>29</v>
      </c>
      <c r="JP30" s="1"/>
      <c r="JQ30" s="1" t="s">
        <v>18</v>
      </c>
      <c r="JR30" s="1" t="s">
        <v>20</v>
      </c>
      <c r="JS30" s="1" t="s">
        <v>29</v>
      </c>
      <c r="JT30" s="1"/>
      <c r="JU30" s="1" t="s">
        <v>18</v>
      </c>
      <c r="JV30" s="1" t="s">
        <v>20</v>
      </c>
      <c r="JW30" s="1" t="s">
        <v>29</v>
      </c>
      <c r="JX30" s="1"/>
      <c r="JY30" s="1" t="s">
        <v>18</v>
      </c>
      <c r="JZ30" s="1" t="s">
        <v>20</v>
      </c>
      <c r="KA30" s="1" t="s">
        <v>29</v>
      </c>
      <c r="KB30" s="1"/>
      <c r="KC30" s="1" t="s">
        <v>18</v>
      </c>
      <c r="KD30" s="1" t="s">
        <v>20</v>
      </c>
      <c r="KE30" s="1" t="s">
        <v>29</v>
      </c>
      <c r="KF30" s="1"/>
      <c r="KG30" s="1" t="s">
        <v>18</v>
      </c>
      <c r="KH30" s="1" t="s">
        <v>20</v>
      </c>
      <c r="KI30" s="1" t="s">
        <v>29</v>
      </c>
      <c r="KJ30" s="1"/>
      <c r="KK30" s="1" t="s">
        <v>18</v>
      </c>
      <c r="KL30" s="1" t="s">
        <v>20</v>
      </c>
      <c r="KM30" s="1" t="s">
        <v>29</v>
      </c>
      <c r="KN30" s="1"/>
      <c r="KO30" s="1" t="s">
        <v>18</v>
      </c>
      <c r="KP30" s="1" t="s">
        <v>20</v>
      </c>
      <c r="KQ30" s="1" t="s">
        <v>29</v>
      </c>
      <c r="KR30" s="1"/>
      <c r="KS30" s="1" t="s">
        <v>18</v>
      </c>
      <c r="KT30" s="1" t="s">
        <v>20</v>
      </c>
      <c r="KU30" s="1" t="s">
        <v>29</v>
      </c>
      <c r="KV30" s="1"/>
      <c r="KW30" s="1" t="s">
        <v>18</v>
      </c>
      <c r="KX30" s="1" t="s">
        <v>20</v>
      </c>
      <c r="KY30" s="1" t="s">
        <v>29</v>
      </c>
      <c r="KZ30" s="1"/>
      <c r="LA30" s="1" t="s">
        <v>18</v>
      </c>
      <c r="LB30" s="1" t="s">
        <v>20</v>
      </c>
      <c r="LC30" s="1" t="s">
        <v>29</v>
      </c>
      <c r="LD30" s="1"/>
      <c r="LE30" s="1" t="s">
        <v>18</v>
      </c>
      <c r="LF30" s="1" t="s">
        <v>20</v>
      </c>
      <c r="LG30" s="1" t="s">
        <v>29</v>
      </c>
    </row>
    <row r="31" spans="1:319" ht="18">
      <c r="A31" s="1">
        <v>7</v>
      </c>
      <c r="B31" s="1" t="s">
        <v>1</v>
      </c>
      <c r="C31" s="1" t="s">
        <v>23</v>
      </c>
      <c r="D31" s="2">
        <v>41</v>
      </c>
      <c r="E31" s="1">
        <v>1</v>
      </c>
      <c r="F31" s="1">
        <v>1</v>
      </c>
      <c r="G31" s="1">
        <f>F31-E31</f>
        <v>0</v>
      </c>
      <c r="H31" s="1"/>
      <c r="I31" s="1">
        <v>1</v>
      </c>
      <c r="J31" s="1">
        <v>1</v>
      </c>
      <c r="K31" s="1">
        <f>J31-I31</f>
        <v>0</v>
      </c>
      <c r="L31" s="1"/>
      <c r="M31" s="1">
        <v>1</v>
      </c>
      <c r="N31" s="1">
        <v>1</v>
      </c>
      <c r="O31" s="1">
        <f>N31-M31</f>
        <v>0</v>
      </c>
      <c r="P31" s="1"/>
      <c r="Q31" s="1">
        <v>1</v>
      </c>
      <c r="R31" s="1">
        <v>1</v>
      </c>
      <c r="S31" s="1">
        <f>R31-Q31</f>
        <v>0</v>
      </c>
      <c r="T31" s="1"/>
      <c r="U31" s="1">
        <v>1</v>
      </c>
      <c r="V31" s="1">
        <v>1</v>
      </c>
      <c r="W31" s="1">
        <f>V31-U31</f>
        <v>0</v>
      </c>
      <c r="X31" s="1"/>
      <c r="Y31" s="1">
        <v>1</v>
      </c>
      <c r="Z31" s="1">
        <v>1</v>
      </c>
      <c r="AA31" s="1">
        <f>Z31-Y31</f>
        <v>0</v>
      </c>
      <c r="AB31" s="1"/>
      <c r="AC31" s="1">
        <v>3</v>
      </c>
      <c r="AD31" s="1">
        <v>1</v>
      </c>
      <c r="AE31" s="1">
        <f>AD31-AC31</f>
        <v>-2</v>
      </c>
      <c r="AF31" s="1"/>
      <c r="AG31" s="1">
        <v>1</v>
      </c>
      <c r="AH31" s="1">
        <v>1</v>
      </c>
      <c r="AI31" s="1">
        <f>AH31-AG31</f>
        <v>0</v>
      </c>
      <c r="AJ31" s="1"/>
      <c r="AK31" s="1">
        <v>2</v>
      </c>
      <c r="AL31" s="1">
        <v>1</v>
      </c>
      <c r="AM31" s="1">
        <f>AL31-AK31</f>
        <v>-1</v>
      </c>
      <c r="AN31" s="1"/>
      <c r="AO31" s="1">
        <v>1</v>
      </c>
      <c r="AP31" s="1">
        <v>1</v>
      </c>
      <c r="AQ31" s="1">
        <f>AP31-AO31</f>
        <v>0</v>
      </c>
      <c r="AR31" s="1"/>
      <c r="AS31" s="1">
        <v>1</v>
      </c>
      <c r="AT31" s="1">
        <v>1</v>
      </c>
      <c r="AU31" s="1">
        <f>AT31-AS31</f>
        <v>0</v>
      </c>
      <c r="AV31" s="1"/>
      <c r="AW31" s="1">
        <v>1</v>
      </c>
      <c r="AX31" s="1">
        <v>1</v>
      </c>
      <c r="AY31" s="1">
        <f>AX31-AW31</f>
        <v>0</v>
      </c>
      <c r="AZ31" s="1"/>
      <c r="BA31" s="1">
        <v>1</v>
      </c>
      <c r="BB31" s="1">
        <v>1</v>
      </c>
      <c r="BC31" s="1">
        <f>BB31-BA31</f>
        <v>0</v>
      </c>
      <c r="BD31" s="1"/>
      <c r="BE31" s="1">
        <v>1</v>
      </c>
      <c r="BF31" s="1">
        <v>1</v>
      </c>
      <c r="BG31" s="1">
        <f>BF31-BE31</f>
        <v>0</v>
      </c>
      <c r="BH31" s="1"/>
      <c r="BI31" s="1">
        <v>2</v>
      </c>
      <c r="BJ31" s="1">
        <v>1</v>
      </c>
      <c r="BK31" s="1">
        <f>BJ31-BI31</f>
        <v>-1</v>
      </c>
      <c r="BL31" s="1"/>
      <c r="BM31" s="1">
        <v>1</v>
      </c>
      <c r="BN31" s="1">
        <v>1</v>
      </c>
      <c r="BO31" s="1">
        <f>BN31-BM31</f>
        <v>0</v>
      </c>
      <c r="BP31" s="1"/>
      <c r="BQ31" s="1">
        <v>1</v>
      </c>
      <c r="BR31" s="1">
        <v>1</v>
      </c>
      <c r="BS31" s="1">
        <f>BR31-BQ31</f>
        <v>0</v>
      </c>
      <c r="BT31" s="1"/>
      <c r="BU31" s="1">
        <v>2</v>
      </c>
      <c r="BV31" s="1">
        <v>3</v>
      </c>
      <c r="BW31" s="1">
        <f>BV31-BU31</f>
        <v>1</v>
      </c>
      <c r="BX31" s="1"/>
      <c r="BY31" s="1">
        <v>2</v>
      </c>
      <c r="BZ31" s="1">
        <v>2</v>
      </c>
      <c r="CA31" s="1">
        <f>BZ31-BY31</f>
        <v>0</v>
      </c>
      <c r="CB31" s="1"/>
      <c r="CC31" s="1">
        <v>3</v>
      </c>
      <c r="CD31" s="1">
        <v>3</v>
      </c>
      <c r="CE31" s="1">
        <f>CD31-CC31</f>
        <v>0</v>
      </c>
      <c r="CF31" s="1"/>
      <c r="CG31" s="1">
        <v>2</v>
      </c>
      <c r="CH31" s="1">
        <v>2</v>
      </c>
      <c r="CI31" s="1">
        <f>CH31-CG31</f>
        <v>0</v>
      </c>
      <c r="CJ31" s="1"/>
      <c r="CK31" s="1">
        <v>2</v>
      </c>
      <c r="CL31" s="1">
        <v>2</v>
      </c>
      <c r="CM31" s="1">
        <f>CL31-CK31</f>
        <v>0</v>
      </c>
      <c r="CN31" s="1"/>
      <c r="CO31" s="1">
        <v>3</v>
      </c>
      <c r="CP31" s="1">
        <v>3</v>
      </c>
      <c r="CQ31" s="1">
        <f>CP31-CO31</f>
        <v>0</v>
      </c>
      <c r="CR31" s="1"/>
      <c r="CS31" s="1">
        <v>2</v>
      </c>
      <c r="CT31" s="1">
        <v>1</v>
      </c>
      <c r="CU31" s="1">
        <f>CT31-CS31</f>
        <v>-1</v>
      </c>
      <c r="CV31" s="1"/>
      <c r="CW31" s="1">
        <v>1</v>
      </c>
      <c r="CX31" s="1">
        <v>1</v>
      </c>
      <c r="CY31" s="1">
        <f>CX31-CW31</f>
        <v>0</v>
      </c>
      <c r="CZ31" s="1"/>
      <c r="DA31" s="1">
        <v>2</v>
      </c>
      <c r="DB31" s="1">
        <v>1</v>
      </c>
      <c r="DC31" s="1">
        <f>DB31-DA31</f>
        <v>-1</v>
      </c>
      <c r="DD31" s="1"/>
      <c r="DE31" s="1">
        <v>3</v>
      </c>
      <c r="DF31" s="1">
        <v>2</v>
      </c>
      <c r="DG31" s="1">
        <f>DF31-DE31</f>
        <v>-1</v>
      </c>
      <c r="DH31" s="1"/>
      <c r="DI31" s="1">
        <v>2</v>
      </c>
      <c r="DJ31" s="1">
        <v>1</v>
      </c>
      <c r="DK31" s="1">
        <f>DJ31-DI31</f>
        <v>-1</v>
      </c>
      <c r="DL31" s="1"/>
      <c r="DM31" s="1">
        <v>2</v>
      </c>
      <c r="DN31" s="1">
        <v>1</v>
      </c>
      <c r="DO31" s="1">
        <f>DN31-DM31</f>
        <v>-1</v>
      </c>
      <c r="DP31" s="1"/>
      <c r="DQ31" s="1">
        <v>3</v>
      </c>
      <c r="DR31" s="1">
        <v>3</v>
      </c>
      <c r="DS31" s="1">
        <f>DR31-DQ31</f>
        <v>0</v>
      </c>
      <c r="DT31" s="1"/>
      <c r="DU31" s="1">
        <v>2</v>
      </c>
      <c r="DV31" s="1">
        <v>3</v>
      </c>
      <c r="DW31" s="1">
        <f>DV31-DU31</f>
        <v>1</v>
      </c>
      <c r="DX31" s="1"/>
      <c r="DY31" s="1">
        <v>2</v>
      </c>
      <c r="DZ31" s="1">
        <v>2</v>
      </c>
      <c r="EA31" s="1">
        <f>DZ31-DY31</f>
        <v>0</v>
      </c>
      <c r="EB31" s="1"/>
      <c r="EC31" s="1">
        <v>2</v>
      </c>
      <c r="ED31" s="1">
        <v>2</v>
      </c>
      <c r="EE31" s="1">
        <f>ED31-EC31</f>
        <v>0</v>
      </c>
      <c r="EF31" s="1"/>
      <c r="EG31" s="1">
        <v>3</v>
      </c>
      <c r="EH31" s="1">
        <v>3</v>
      </c>
      <c r="EI31" s="1">
        <f>EH31-EG31</f>
        <v>0</v>
      </c>
      <c r="EJ31" s="1"/>
      <c r="EK31" s="1">
        <v>1</v>
      </c>
      <c r="EL31" s="1">
        <v>1</v>
      </c>
      <c r="EM31" s="1">
        <f>EL31-EK31</f>
        <v>0</v>
      </c>
      <c r="EN31" s="1"/>
      <c r="EO31" s="1">
        <v>2</v>
      </c>
      <c r="EP31" s="1">
        <v>2</v>
      </c>
      <c r="EQ31" s="1">
        <f>EP31-EO31</f>
        <v>0</v>
      </c>
      <c r="ER31" s="1"/>
      <c r="ES31" s="1">
        <v>1</v>
      </c>
      <c r="ET31" s="1">
        <v>2</v>
      </c>
      <c r="EU31" s="1">
        <f>ET31-ES31</f>
        <v>1</v>
      </c>
      <c r="EV31" s="1"/>
      <c r="EW31" s="1">
        <v>2</v>
      </c>
      <c r="EX31" s="1">
        <v>1</v>
      </c>
      <c r="EY31" s="1">
        <f>EX31-EW31</f>
        <v>-1</v>
      </c>
      <c r="EZ31" s="1"/>
      <c r="FA31" s="1">
        <v>3</v>
      </c>
      <c r="FB31" s="1">
        <v>2</v>
      </c>
      <c r="FC31" s="1">
        <f>FB31-FA31</f>
        <v>-1</v>
      </c>
      <c r="FD31" s="1"/>
      <c r="FE31" s="28">
        <v>2</v>
      </c>
      <c r="FF31" s="1">
        <v>1</v>
      </c>
      <c r="FG31" s="1">
        <f>FF31-FE31</f>
        <v>-1</v>
      </c>
      <c r="FH31" s="1"/>
      <c r="FI31" s="1">
        <v>2</v>
      </c>
      <c r="FJ31" s="1">
        <v>1</v>
      </c>
      <c r="FK31" s="1">
        <f>FJ31-FI31</f>
        <v>-1</v>
      </c>
      <c r="FL31" s="1"/>
      <c r="FM31" s="1">
        <v>3</v>
      </c>
      <c r="FN31" s="1">
        <v>1</v>
      </c>
      <c r="FO31" s="1">
        <f>FN31-FM31</f>
        <v>-2</v>
      </c>
      <c r="FP31" s="1"/>
      <c r="FQ31" s="1">
        <v>2</v>
      </c>
      <c r="FR31" s="1">
        <v>3</v>
      </c>
      <c r="FS31" s="1">
        <f>FR31-FQ31</f>
        <v>1</v>
      </c>
      <c r="FT31" s="1"/>
      <c r="FU31" s="1">
        <v>2</v>
      </c>
      <c r="FV31" s="1">
        <v>3</v>
      </c>
      <c r="FW31" s="1">
        <f>FV31-FU31</f>
        <v>1</v>
      </c>
      <c r="FX31" s="1"/>
      <c r="FY31" s="1">
        <v>2</v>
      </c>
      <c r="FZ31" s="1">
        <v>1</v>
      </c>
      <c r="GA31" s="1">
        <f>FZ31-FY31</f>
        <v>-1</v>
      </c>
      <c r="GB31" s="1"/>
      <c r="GC31" s="1">
        <v>3</v>
      </c>
      <c r="GD31" s="1">
        <v>1</v>
      </c>
      <c r="GE31" s="1">
        <f>GD31-GC31</f>
        <v>-2</v>
      </c>
      <c r="GF31" s="1"/>
      <c r="GG31" s="1">
        <v>3</v>
      </c>
      <c r="GH31" s="1">
        <v>2</v>
      </c>
      <c r="GI31" s="1">
        <f>GH31-GG31</f>
        <v>-1</v>
      </c>
      <c r="GJ31" s="1"/>
      <c r="GK31" s="1">
        <v>3</v>
      </c>
      <c r="GL31" s="1">
        <v>3</v>
      </c>
      <c r="GM31" s="1">
        <f>GL31-GK31</f>
        <v>0</v>
      </c>
      <c r="GN31" s="1"/>
      <c r="GO31" s="1">
        <v>2</v>
      </c>
      <c r="GP31" s="1">
        <v>2</v>
      </c>
      <c r="GQ31" s="1">
        <f>GP31-GO31</f>
        <v>0</v>
      </c>
      <c r="GR31" s="1"/>
      <c r="GS31" s="1">
        <v>2</v>
      </c>
      <c r="GT31" s="1">
        <v>1</v>
      </c>
      <c r="GU31" s="1">
        <f>GT31-GS31</f>
        <v>-1</v>
      </c>
      <c r="GV31" s="1"/>
      <c r="GW31" s="1">
        <v>4</v>
      </c>
      <c r="GX31" s="1">
        <v>3</v>
      </c>
      <c r="GY31" s="1">
        <f>GX31-GW31</f>
        <v>-1</v>
      </c>
      <c r="GZ31" s="1"/>
      <c r="HA31" s="1">
        <v>4</v>
      </c>
      <c r="HB31" s="1">
        <v>3</v>
      </c>
      <c r="HC31" s="1">
        <f>HB31-HA31</f>
        <v>-1</v>
      </c>
      <c r="HD31" s="1"/>
      <c r="HE31" s="1">
        <v>3</v>
      </c>
      <c r="HF31" s="1">
        <v>1</v>
      </c>
      <c r="HG31" s="1">
        <f>HF31-HE31</f>
        <v>-2</v>
      </c>
      <c r="HH31" s="1"/>
      <c r="HI31" s="1">
        <v>4</v>
      </c>
      <c r="HJ31" s="1">
        <v>3</v>
      </c>
      <c r="HK31" s="1">
        <f>HJ31-HI31</f>
        <v>-1</v>
      </c>
      <c r="HL31" s="1"/>
      <c r="HM31" s="1">
        <v>3</v>
      </c>
      <c r="HN31" s="1">
        <v>1</v>
      </c>
      <c r="HO31" s="1">
        <f>HN31-HM31</f>
        <v>-2</v>
      </c>
      <c r="HP31" s="1"/>
      <c r="HQ31" s="1">
        <v>2</v>
      </c>
      <c r="HR31" s="1">
        <v>2</v>
      </c>
      <c r="HS31" s="1">
        <f>HR31-HQ31</f>
        <v>0</v>
      </c>
      <c r="HT31" s="1"/>
      <c r="HU31" s="1">
        <v>2</v>
      </c>
      <c r="HV31" s="1">
        <v>1</v>
      </c>
      <c r="HW31" s="1">
        <f>HV31-HU31</f>
        <v>-1</v>
      </c>
      <c r="HX31" s="1"/>
      <c r="HY31" s="1">
        <v>2</v>
      </c>
      <c r="HZ31" s="1">
        <v>2</v>
      </c>
      <c r="IA31" s="1">
        <f>HZ31-HY31</f>
        <v>0</v>
      </c>
      <c r="IB31" s="1"/>
      <c r="IC31" s="1">
        <v>3</v>
      </c>
      <c r="ID31" s="1">
        <v>3</v>
      </c>
      <c r="IE31" s="1">
        <f>ID31-IC31</f>
        <v>0</v>
      </c>
      <c r="IF31" s="1"/>
      <c r="IG31" s="1">
        <v>3</v>
      </c>
      <c r="IH31" s="1">
        <v>3</v>
      </c>
      <c r="II31" s="1">
        <f>IH31-IG31</f>
        <v>0</v>
      </c>
      <c r="IJ31" s="1"/>
      <c r="IK31" s="1">
        <v>2</v>
      </c>
      <c r="IL31" s="1">
        <v>2</v>
      </c>
      <c r="IM31" s="1">
        <f>IL31-IK31</f>
        <v>0</v>
      </c>
      <c r="IN31" s="1"/>
      <c r="IO31" s="1">
        <v>1</v>
      </c>
      <c r="IP31" s="1">
        <v>1</v>
      </c>
      <c r="IQ31" s="1">
        <f>IP31-IO31</f>
        <v>0</v>
      </c>
      <c r="IR31" s="1"/>
      <c r="IS31" s="1">
        <v>2</v>
      </c>
      <c r="IT31" s="1">
        <v>1</v>
      </c>
      <c r="IU31" s="1">
        <f>IT31-IS31</f>
        <v>-1</v>
      </c>
      <c r="IV31" s="1"/>
      <c r="IW31" s="1">
        <v>2</v>
      </c>
      <c r="IX31" s="1">
        <v>1</v>
      </c>
      <c r="IY31" s="1">
        <f>IX31-IW31</f>
        <v>-1</v>
      </c>
      <c r="IZ31" s="1"/>
      <c r="JA31" s="1">
        <v>2</v>
      </c>
      <c r="JB31" s="1">
        <v>1</v>
      </c>
      <c r="JC31" s="1">
        <f>JB31-JA31</f>
        <v>-1</v>
      </c>
      <c r="JD31" s="1"/>
      <c r="JE31" s="1">
        <v>2</v>
      </c>
      <c r="JF31" s="1">
        <v>1</v>
      </c>
      <c r="JG31" s="1">
        <f>JF31-JE31</f>
        <v>-1</v>
      </c>
      <c r="JH31" s="1"/>
      <c r="JI31" s="1">
        <v>2</v>
      </c>
      <c r="JJ31" s="1">
        <v>1</v>
      </c>
      <c r="JK31" s="1">
        <f>JJ31-JI31</f>
        <v>-1</v>
      </c>
      <c r="JL31" s="1"/>
      <c r="JM31" s="1">
        <v>2</v>
      </c>
      <c r="JN31" s="1">
        <v>1</v>
      </c>
      <c r="JO31" s="1">
        <f>JN31-JM31</f>
        <v>-1</v>
      </c>
      <c r="JP31" s="1"/>
      <c r="JQ31" s="1">
        <v>2</v>
      </c>
      <c r="JR31" s="1">
        <v>1</v>
      </c>
      <c r="JS31" s="1">
        <f>JR31-JQ31</f>
        <v>-1</v>
      </c>
      <c r="JT31" s="1"/>
      <c r="JU31" s="1">
        <v>1</v>
      </c>
      <c r="JV31" s="1">
        <v>1</v>
      </c>
      <c r="JW31" s="1">
        <f>JV31-JU31</f>
        <v>0</v>
      </c>
      <c r="JX31" s="1"/>
      <c r="JY31" s="1">
        <v>1</v>
      </c>
      <c r="JZ31" s="1">
        <v>1</v>
      </c>
      <c r="KA31" s="1">
        <f>JZ31-JY31</f>
        <v>0</v>
      </c>
      <c r="KB31" s="1"/>
      <c r="KC31" s="1">
        <v>3</v>
      </c>
      <c r="KD31" s="1">
        <v>3</v>
      </c>
      <c r="KE31" s="1">
        <f>KD31-KC31</f>
        <v>0</v>
      </c>
      <c r="KF31" s="1"/>
      <c r="KG31" s="1">
        <v>3</v>
      </c>
      <c r="KH31" s="1">
        <v>2</v>
      </c>
      <c r="KI31" s="1">
        <f>KH31-KG31</f>
        <v>-1</v>
      </c>
      <c r="KJ31" s="1"/>
      <c r="KK31" s="1">
        <v>2</v>
      </c>
      <c r="KL31" s="1">
        <v>2</v>
      </c>
      <c r="KM31" s="1">
        <f>KL31-KK31</f>
        <v>0</v>
      </c>
      <c r="KN31" s="1"/>
      <c r="KO31" s="1">
        <v>2</v>
      </c>
      <c r="KP31" s="1">
        <v>2</v>
      </c>
      <c r="KQ31" s="1">
        <f>KP31-KO31</f>
        <v>0</v>
      </c>
      <c r="KR31" s="1"/>
      <c r="KS31" s="1">
        <v>2</v>
      </c>
      <c r="KT31" s="1">
        <v>1</v>
      </c>
      <c r="KU31" s="1">
        <f>KT31-KS31</f>
        <v>-1</v>
      </c>
      <c r="KV31" s="1"/>
      <c r="KW31" s="1">
        <v>2</v>
      </c>
      <c r="KX31" s="1">
        <v>2</v>
      </c>
      <c r="KY31" s="1">
        <f>KX31-KW31</f>
        <v>0</v>
      </c>
      <c r="KZ31" s="1"/>
      <c r="LA31" s="1">
        <v>1</v>
      </c>
      <c r="LB31" s="1">
        <v>1</v>
      </c>
      <c r="LC31" s="1">
        <f>LB31-LA31</f>
        <v>0</v>
      </c>
      <c r="LD31" s="1"/>
      <c r="LE31" s="1">
        <v>1</v>
      </c>
      <c r="LF31" s="1">
        <v>1</v>
      </c>
      <c r="LG31" s="1">
        <f>LF31-LE31</f>
        <v>0</v>
      </c>
    </row>
    <row r="32" spans="1:319" ht="18">
      <c r="A32" s="1">
        <v>8</v>
      </c>
      <c r="B32" s="1" t="s">
        <v>1</v>
      </c>
      <c r="C32" s="1" t="s">
        <v>23</v>
      </c>
      <c r="D32" s="2">
        <v>42</v>
      </c>
      <c r="E32" s="1">
        <v>1</v>
      </c>
      <c r="F32" s="1">
        <v>2</v>
      </c>
      <c r="G32" s="1">
        <f t="shared" ref="G32:G48" si="79">F32-E32</f>
        <v>1</v>
      </c>
      <c r="H32" s="1"/>
      <c r="I32" s="1">
        <v>1</v>
      </c>
      <c r="J32" s="1">
        <v>2</v>
      </c>
      <c r="K32" s="1">
        <f t="shared" ref="K32:K48" si="80">J32-I32</f>
        <v>1</v>
      </c>
      <c r="L32" s="1"/>
      <c r="M32" s="1">
        <v>1</v>
      </c>
      <c r="N32" s="1">
        <v>2</v>
      </c>
      <c r="O32" s="1">
        <f t="shared" ref="O32:O48" si="81">N32-M32</f>
        <v>1</v>
      </c>
      <c r="P32" s="1"/>
      <c r="Q32" s="1">
        <v>1</v>
      </c>
      <c r="R32" s="1">
        <v>2</v>
      </c>
      <c r="S32" s="1">
        <f t="shared" ref="S32:S48" si="82">R32-Q32</f>
        <v>1</v>
      </c>
      <c r="T32" s="1"/>
      <c r="U32" s="1">
        <v>1</v>
      </c>
      <c r="V32" s="1">
        <v>2</v>
      </c>
      <c r="W32" s="1">
        <f t="shared" ref="W32:W48" si="83">V32-U32</f>
        <v>1</v>
      </c>
      <c r="X32" s="1"/>
      <c r="Y32" s="1">
        <v>1</v>
      </c>
      <c r="Z32" s="1">
        <v>2</v>
      </c>
      <c r="AA32" s="1">
        <f t="shared" ref="AA32:AA48" si="84">Z32-Y32</f>
        <v>1</v>
      </c>
      <c r="AB32" s="1"/>
      <c r="AC32" s="1">
        <v>2</v>
      </c>
      <c r="AD32" s="1">
        <v>2</v>
      </c>
      <c r="AE32" s="1">
        <f t="shared" ref="AE32:AE48" si="85">AD32-AC32</f>
        <v>0</v>
      </c>
      <c r="AF32" s="1"/>
      <c r="AG32" s="1">
        <v>1</v>
      </c>
      <c r="AH32" s="1">
        <v>2</v>
      </c>
      <c r="AI32" s="1">
        <f t="shared" ref="AI32:AI48" si="86">AH32-AG32</f>
        <v>1</v>
      </c>
      <c r="AJ32" s="1"/>
      <c r="AK32" s="1">
        <v>2</v>
      </c>
      <c r="AL32" s="1">
        <v>2</v>
      </c>
      <c r="AM32" s="1">
        <f t="shared" ref="AM32:AM48" si="87">AL32-AK32</f>
        <v>0</v>
      </c>
      <c r="AN32" s="1"/>
      <c r="AO32" s="1">
        <v>2</v>
      </c>
      <c r="AP32" s="1">
        <v>2</v>
      </c>
      <c r="AQ32" s="1">
        <f t="shared" ref="AQ32:AQ48" si="88">AP32-AO32</f>
        <v>0</v>
      </c>
      <c r="AR32" s="1"/>
      <c r="AS32" s="1">
        <v>2</v>
      </c>
      <c r="AT32" s="1">
        <v>2</v>
      </c>
      <c r="AU32" s="1">
        <f t="shared" ref="AU32:AU48" si="89">AT32-AS32</f>
        <v>0</v>
      </c>
      <c r="AV32" s="1"/>
      <c r="AW32" s="1">
        <v>2</v>
      </c>
      <c r="AX32" s="1">
        <v>2</v>
      </c>
      <c r="AY32" s="1">
        <f t="shared" ref="AY32:AY48" si="90">AX32-AW32</f>
        <v>0</v>
      </c>
      <c r="AZ32" s="1"/>
      <c r="BA32" s="1">
        <v>2</v>
      </c>
      <c r="BB32" s="1">
        <v>2</v>
      </c>
      <c r="BC32" s="1">
        <f t="shared" ref="BC32:BC48" si="91">BB32-BA32</f>
        <v>0</v>
      </c>
      <c r="BD32" s="1"/>
      <c r="BE32" s="1">
        <v>2</v>
      </c>
      <c r="BF32" s="1">
        <v>2</v>
      </c>
      <c r="BG32" s="1">
        <f t="shared" ref="BG32:BG48" si="92">BF32-BE32</f>
        <v>0</v>
      </c>
      <c r="BH32" s="1"/>
      <c r="BI32" s="1">
        <v>2</v>
      </c>
      <c r="BJ32" s="1">
        <v>2</v>
      </c>
      <c r="BK32" s="1">
        <f t="shared" ref="BK32:BK48" si="93">BJ32-BI32</f>
        <v>0</v>
      </c>
      <c r="BL32" s="1"/>
      <c r="BM32" s="1">
        <v>2</v>
      </c>
      <c r="BN32" s="1">
        <v>2</v>
      </c>
      <c r="BO32" s="1">
        <f t="shared" ref="BO32:BO48" si="94">BN32-BM32</f>
        <v>0</v>
      </c>
      <c r="BP32" s="1"/>
      <c r="BQ32" s="1">
        <v>2</v>
      </c>
      <c r="BR32" s="1">
        <v>2</v>
      </c>
      <c r="BS32" s="1">
        <f t="shared" ref="BS32:BS48" si="95">BR32-BQ32</f>
        <v>0</v>
      </c>
      <c r="BT32" s="1"/>
      <c r="BU32" s="1">
        <v>2</v>
      </c>
      <c r="BV32" s="1">
        <v>2</v>
      </c>
      <c r="BW32" s="1">
        <f t="shared" ref="BW32:BW48" si="96">BV32-BU32</f>
        <v>0</v>
      </c>
      <c r="BX32" s="1"/>
      <c r="BY32" s="1">
        <v>2</v>
      </c>
      <c r="BZ32" s="1">
        <v>2</v>
      </c>
      <c r="CA32" s="1">
        <f t="shared" ref="CA32:CA48" si="97">BZ32-BY32</f>
        <v>0</v>
      </c>
      <c r="CB32" s="1"/>
      <c r="CC32" s="1">
        <v>3</v>
      </c>
      <c r="CD32" s="1">
        <v>3</v>
      </c>
      <c r="CE32" s="1">
        <f t="shared" ref="CE32:CE48" si="98">CD32-CC32</f>
        <v>0</v>
      </c>
      <c r="CF32" s="1"/>
      <c r="CG32" s="1">
        <v>2</v>
      </c>
      <c r="CH32" s="1">
        <v>2</v>
      </c>
      <c r="CI32" s="1">
        <f t="shared" ref="CI32:CI48" si="99">CH32-CG32</f>
        <v>0</v>
      </c>
      <c r="CJ32" s="1"/>
      <c r="CK32" s="1">
        <v>2</v>
      </c>
      <c r="CL32" s="1">
        <v>2</v>
      </c>
      <c r="CM32" s="1">
        <f t="shared" ref="CM32:CM48" si="100">CL32-CK32</f>
        <v>0</v>
      </c>
      <c r="CN32" s="1"/>
      <c r="CO32" s="1">
        <v>3</v>
      </c>
      <c r="CP32" s="1">
        <v>2</v>
      </c>
      <c r="CQ32" s="1">
        <f t="shared" ref="CQ32:CQ48" si="101">CP32-CO32</f>
        <v>-1</v>
      </c>
      <c r="CR32" s="1"/>
      <c r="CS32" s="1">
        <v>2</v>
      </c>
      <c r="CT32" s="1">
        <v>2</v>
      </c>
      <c r="CU32" s="1">
        <f t="shared" ref="CU32:CU48" si="102">CT32-CS32</f>
        <v>0</v>
      </c>
      <c r="CV32" s="1"/>
      <c r="CW32" s="1">
        <v>2</v>
      </c>
      <c r="CX32" s="1">
        <v>2</v>
      </c>
      <c r="CY32" s="1">
        <f t="shared" ref="CY32:CY48" si="103">CX32-CW32</f>
        <v>0</v>
      </c>
      <c r="CZ32" s="1"/>
      <c r="DA32" s="1">
        <v>2</v>
      </c>
      <c r="DB32" s="1">
        <v>2</v>
      </c>
      <c r="DC32" s="1">
        <f t="shared" ref="DC32:DC48" si="104">DB32-DA32</f>
        <v>0</v>
      </c>
      <c r="DD32" s="1"/>
      <c r="DE32" s="1">
        <v>1</v>
      </c>
      <c r="DF32" s="1">
        <v>2</v>
      </c>
      <c r="DG32" s="1">
        <f t="shared" ref="DG32:DG48" si="105">DF32-DE32</f>
        <v>1</v>
      </c>
      <c r="DH32" s="1"/>
      <c r="DI32" s="1">
        <v>1</v>
      </c>
      <c r="DJ32" s="1">
        <v>2</v>
      </c>
      <c r="DK32" s="1">
        <f t="shared" ref="DK32:DK48" si="106">DJ32-DI32</f>
        <v>1</v>
      </c>
      <c r="DL32" s="1"/>
      <c r="DM32" s="1">
        <v>1</v>
      </c>
      <c r="DN32" s="1">
        <v>2</v>
      </c>
      <c r="DO32" s="1">
        <f t="shared" ref="DO32:DO48" si="107">DN32-DM32</f>
        <v>1</v>
      </c>
      <c r="DP32" s="1"/>
      <c r="DQ32" s="1">
        <v>4</v>
      </c>
      <c r="DR32" s="1">
        <v>5</v>
      </c>
      <c r="DS32" s="1">
        <f t="shared" ref="DS32:DS48" si="108">DR32-DQ32</f>
        <v>1</v>
      </c>
      <c r="DT32" s="1"/>
      <c r="DU32" s="1">
        <v>4</v>
      </c>
      <c r="DV32" s="1">
        <v>4</v>
      </c>
      <c r="DW32" s="1">
        <f t="shared" ref="DW32:DW48" si="109">DV32-DU32</f>
        <v>0</v>
      </c>
      <c r="DX32" s="1"/>
      <c r="DY32" s="1">
        <v>2</v>
      </c>
      <c r="DZ32" s="1">
        <v>2</v>
      </c>
      <c r="EA32" s="1">
        <f t="shared" ref="EA32:EA48" si="110">DZ32-DY32</f>
        <v>0</v>
      </c>
      <c r="EB32" s="1"/>
      <c r="EC32" s="1">
        <v>2</v>
      </c>
      <c r="ED32" s="1">
        <v>3</v>
      </c>
      <c r="EE32" s="1">
        <f t="shared" ref="EE32:EE48" si="111">ED32-EC32</f>
        <v>1</v>
      </c>
      <c r="EF32" s="1"/>
      <c r="EG32" s="1">
        <v>4</v>
      </c>
      <c r="EH32" s="1">
        <v>3</v>
      </c>
      <c r="EI32" s="1">
        <f t="shared" ref="EI32:EI48" si="112">EH32-EG32</f>
        <v>-1</v>
      </c>
      <c r="EJ32" s="1"/>
      <c r="EK32" s="1">
        <v>1</v>
      </c>
      <c r="EL32" s="1">
        <v>1</v>
      </c>
      <c r="EM32" s="1">
        <f t="shared" ref="EM32:EM48" si="113">EL32-EK32</f>
        <v>0</v>
      </c>
      <c r="EN32" s="1"/>
      <c r="EO32" s="1">
        <v>3</v>
      </c>
      <c r="EP32" s="1">
        <v>3</v>
      </c>
      <c r="EQ32" s="1">
        <f t="shared" ref="EQ32:EQ48" si="114">EP32-EO32</f>
        <v>0</v>
      </c>
      <c r="ER32" s="1"/>
      <c r="ES32" s="1">
        <v>1</v>
      </c>
      <c r="ET32" s="1">
        <v>2</v>
      </c>
      <c r="EU32" s="1">
        <f t="shared" ref="EU32:EU48" si="115">ET32-ES32</f>
        <v>1</v>
      </c>
      <c r="EV32" s="1"/>
      <c r="EW32" s="1">
        <v>2</v>
      </c>
      <c r="EX32" s="1">
        <v>2</v>
      </c>
      <c r="EY32" s="1">
        <f t="shared" ref="EY32:EY48" si="116">EX32-EW32</f>
        <v>0</v>
      </c>
      <c r="EZ32" s="1"/>
      <c r="FA32" s="1">
        <v>2</v>
      </c>
      <c r="FB32" s="1">
        <v>2</v>
      </c>
      <c r="FC32" s="1">
        <f t="shared" ref="FC32:FC48" si="117">FB32-FA32</f>
        <v>0</v>
      </c>
      <c r="FD32" s="1"/>
      <c r="FE32" s="28">
        <v>2</v>
      </c>
      <c r="FF32" s="1">
        <v>2</v>
      </c>
      <c r="FG32" s="1">
        <f t="shared" ref="FG32:FG48" si="118">FF32-FE32</f>
        <v>0</v>
      </c>
      <c r="FH32" s="1"/>
      <c r="FI32" s="1">
        <v>2</v>
      </c>
      <c r="FJ32" s="1">
        <v>2</v>
      </c>
      <c r="FK32" s="1">
        <f t="shared" ref="FK32:FK48" si="119">FJ32-FI32</f>
        <v>0</v>
      </c>
      <c r="FL32" s="1"/>
      <c r="FM32" s="1">
        <v>2</v>
      </c>
      <c r="FN32" s="1">
        <v>2</v>
      </c>
      <c r="FO32" s="1">
        <f t="shared" ref="FO32:FO48" si="120">FN32-FM32</f>
        <v>0</v>
      </c>
      <c r="FP32" s="1"/>
      <c r="FQ32" s="1">
        <v>2</v>
      </c>
      <c r="FR32" s="1">
        <v>1</v>
      </c>
      <c r="FS32" s="1">
        <f t="shared" ref="FS32:FS50" si="121">FR32-FQ32</f>
        <v>-1</v>
      </c>
      <c r="FT32" s="1"/>
      <c r="FU32" s="1">
        <v>2</v>
      </c>
      <c r="FV32" s="1">
        <v>1</v>
      </c>
      <c r="FW32" s="1">
        <f t="shared" ref="FW32:FW50" si="122">FV32-FU32</f>
        <v>-1</v>
      </c>
      <c r="FX32" s="1"/>
      <c r="FY32" s="1">
        <v>2</v>
      </c>
      <c r="FZ32" s="1">
        <v>1</v>
      </c>
      <c r="GA32" s="1">
        <f t="shared" ref="GA32:GA50" si="123">FZ32-FY32</f>
        <v>-1</v>
      </c>
      <c r="GB32" s="1"/>
      <c r="GC32" s="1">
        <v>1</v>
      </c>
      <c r="GD32" s="1">
        <v>1</v>
      </c>
      <c r="GE32" s="1">
        <f t="shared" ref="GE32:GE50" si="124">GD32-GC32</f>
        <v>0</v>
      </c>
      <c r="GF32" s="1"/>
      <c r="GG32" s="1">
        <v>2</v>
      </c>
      <c r="GH32" s="1"/>
      <c r="GI32" s="1">
        <f t="shared" ref="GI32:GI50" si="125">GH32-GG32</f>
        <v>-2</v>
      </c>
      <c r="GJ32" s="1"/>
      <c r="GK32" s="1">
        <v>2</v>
      </c>
      <c r="GL32" s="1">
        <v>2</v>
      </c>
      <c r="GM32" s="1">
        <f t="shared" ref="GM32:GM50" si="126">GL32-GK32</f>
        <v>0</v>
      </c>
      <c r="GN32" s="1"/>
      <c r="GO32" s="1">
        <v>2</v>
      </c>
      <c r="GP32" s="1">
        <v>2</v>
      </c>
      <c r="GQ32" s="1">
        <f t="shared" ref="GQ32:GQ50" si="127">GP32-GO32</f>
        <v>0</v>
      </c>
      <c r="GR32" s="1"/>
      <c r="GS32" s="1">
        <v>2</v>
      </c>
      <c r="GT32" s="1">
        <v>1</v>
      </c>
      <c r="GU32" s="1">
        <f t="shared" ref="GU32:GU50" si="128">GT32-GS32</f>
        <v>-1</v>
      </c>
      <c r="GV32" s="1"/>
      <c r="GW32" s="1">
        <v>2</v>
      </c>
      <c r="GX32" s="1">
        <v>1</v>
      </c>
      <c r="GY32" s="1">
        <f t="shared" ref="GY32:GY50" si="129">GX32-GW32</f>
        <v>-1</v>
      </c>
      <c r="GZ32" s="1"/>
      <c r="HA32" s="1">
        <v>4</v>
      </c>
      <c r="HB32" s="1">
        <v>4</v>
      </c>
      <c r="HC32" s="1">
        <f t="shared" ref="HC32:HC50" si="130">HB32-HA32</f>
        <v>0</v>
      </c>
      <c r="HD32" s="1"/>
      <c r="HE32" s="1">
        <v>4</v>
      </c>
      <c r="HF32" s="1">
        <v>4</v>
      </c>
      <c r="HG32" s="1">
        <f t="shared" ref="HG32:HG50" si="131">HF32-HE32</f>
        <v>0</v>
      </c>
      <c r="HH32" s="1"/>
      <c r="HI32" s="1">
        <v>2</v>
      </c>
      <c r="HJ32" s="1">
        <v>2</v>
      </c>
      <c r="HK32" s="1">
        <f t="shared" ref="HK32:HK50" si="132">HJ32-HI32</f>
        <v>0</v>
      </c>
      <c r="HL32" s="1"/>
      <c r="HM32" s="1">
        <v>2</v>
      </c>
      <c r="HN32" s="1">
        <v>1</v>
      </c>
      <c r="HO32" s="1">
        <f t="shared" ref="HO32:HO50" si="133">HN32-HM32</f>
        <v>-1</v>
      </c>
      <c r="HP32" s="1"/>
      <c r="HQ32" s="1">
        <v>2</v>
      </c>
      <c r="HR32" s="1">
        <v>1</v>
      </c>
      <c r="HS32" s="1">
        <f t="shared" ref="HS32:HS50" si="134">HR32-HQ32</f>
        <v>-1</v>
      </c>
      <c r="HT32" s="1"/>
      <c r="HU32" s="1">
        <v>2</v>
      </c>
      <c r="HV32" s="1">
        <v>1</v>
      </c>
      <c r="HW32" s="1">
        <f t="shared" ref="HW32:HW50" si="135">HV32-HU32</f>
        <v>-1</v>
      </c>
      <c r="HX32" s="1"/>
      <c r="HY32" s="1">
        <v>4</v>
      </c>
      <c r="HZ32" s="1">
        <v>4</v>
      </c>
      <c r="IA32" s="1">
        <f t="shared" ref="IA32:IA50" si="136">HZ32-HY32</f>
        <v>0</v>
      </c>
      <c r="IB32" s="1"/>
      <c r="IC32" s="1">
        <v>2</v>
      </c>
      <c r="ID32" s="1">
        <v>2</v>
      </c>
      <c r="IE32" s="1">
        <f t="shared" ref="IE32:IE50" si="137">ID32-IC32</f>
        <v>0</v>
      </c>
      <c r="IF32" s="1"/>
      <c r="IG32" s="1">
        <v>2</v>
      </c>
      <c r="IH32" s="1">
        <v>2</v>
      </c>
      <c r="II32" s="1">
        <f t="shared" ref="II32:II50" si="138">IH32-IG32</f>
        <v>0</v>
      </c>
      <c r="IJ32" s="1"/>
      <c r="IK32" s="1">
        <v>2</v>
      </c>
      <c r="IL32" s="1">
        <v>2</v>
      </c>
      <c r="IM32" s="1">
        <f t="shared" ref="IM32:IM50" si="139">IL32-IK32</f>
        <v>0</v>
      </c>
      <c r="IN32" s="1"/>
      <c r="IO32" s="1">
        <v>2</v>
      </c>
      <c r="IP32" s="1">
        <v>2</v>
      </c>
      <c r="IQ32" s="1">
        <f t="shared" ref="IQ32:IQ50" si="140">IP32-IO32</f>
        <v>0</v>
      </c>
      <c r="IR32" s="1"/>
      <c r="IS32" s="1">
        <v>2</v>
      </c>
      <c r="IT32" s="1">
        <v>2</v>
      </c>
      <c r="IU32" s="1">
        <f t="shared" ref="IU32:IU50" si="141">IT32-IS32</f>
        <v>0</v>
      </c>
      <c r="IV32" s="1"/>
      <c r="IW32" s="1">
        <v>2</v>
      </c>
      <c r="IX32" s="1">
        <v>2</v>
      </c>
      <c r="IY32" s="1">
        <f t="shared" ref="IY32:IY50" si="142">IX32-IW32</f>
        <v>0</v>
      </c>
      <c r="IZ32" s="1"/>
      <c r="JA32" s="1">
        <v>2</v>
      </c>
      <c r="JB32" s="1">
        <v>2</v>
      </c>
      <c r="JC32" s="1">
        <f t="shared" ref="JC32:JC50" si="143">JB32-JA32</f>
        <v>0</v>
      </c>
      <c r="JD32" s="1"/>
      <c r="JE32" s="1">
        <v>2</v>
      </c>
      <c r="JF32" s="1">
        <v>2</v>
      </c>
      <c r="JG32" s="1">
        <f t="shared" ref="JG32:JG50" si="144">JF32-JE32</f>
        <v>0</v>
      </c>
      <c r="JH32" s="1"/>
      <c r="JI32" s="1">
        <v>2</v>
      </c>
      <c r="JJ32" s="1">
        <v>2</v>
      </c>
      <c r="JK32" s="1">
        <f t="shared" ref="JK32:JK50" si="145">JJ32-JI32</f>
        <v>0</v>
      </c>
      <c r="JL32" s="1"/>
      <c r="JM32" s="1">
        <v>2</v>
      </c>
      <c r="JN32" s="1">
        <v>2</v>
      </c>
      <c r="JO32" s="1">
        <f t="shared" ref="JO32:JO50" si="146">JN32-JM32</f>
        <v>0</v>
      </c>
      <c r="JP32" s="1"/>
      <c r="JQ32" s="1">
        <v>2</v>
      </c>
      <c r="JR32" s="1">
        <v>2</v>
      </c>
      <c r="JS32" s="1">
        <f t="shared" ref="JS32:JS50" si="147">JR32-JQ32</f>
        <v>0</v>
      </c>
      <c r="JT32" s="1"/>
      <c r="JU32" s="1">
        <v>2</v>
      </c>
      <c r="JV32" s="1">
        <v>2</v>
      </c>
      <c r="JW32" s="1">
        <f t="shared" ref="JW32:JW50" si="148">JV32-JU32</f>
        <v>0</v>
      </c>
      <c r="JX32" s="1"/>
      <c r="JY32" s="1">
        <v>2</v>
      </c>
      <c r="JZ32" s="1">
        <v>2</v>
      </c>
      <c r="KA32" s="1">
        <f t="shared" ref="KA32:KA50" si="149">JZ32-JY32</f>
        <v>0</v>
      </c>
      <c r="KB32" s="1"/>
      <c r="KC32" s="1">
        <v>3</v>
      </c>
      <c r="KD32" s="1">
        <v>2</v>
      </c>
      <c r="KE32" s="1">
        <f t="shared" ref="KE32:KE50" si="150">KD32-KC32</f>
        <v>-1</v>
      </c>
      <c r="KF32" s="1"/>
      <c r="KG32" s="1">
        <v>2</v>
      </c>
      <c r="KH32" s="1">
        <v>2</v>
      </c>
      <c r="KI32" s="1">
        <f t="shared" ref="KI32:KI50" si="151">KH32-KG32</f>
        <v>0</v>
      </c>
      <c r="KJ32" s="1"/>
      <c r="KK32" s="1">
        <v>2</v>
      </c>
      <c r="KL32" s="1">
        <v>2</v>
      </c>
      <c r="KM32" s="1">
        <f t="shared" ref="KM32:KM50" si="152">KL32-KK32</f>
        <v>0</v>
      </c>
      <c r="KN32" s="1"/>
      <c r="KO32" s="1">
        <v>3</v>
      </c>
      <c r="KP32" s="1">
        <v>2</v>
      </c>
      <c r="KQ32" s="1">
        <f t="shared" ref="KQ32:KQ50" si="153">KP32-KO32</f>
        <v>-1</v>
      </c>
      <c r="KR32" s="1"/>
      <c r="KS32" s="1">
        <v>2</v>
      </c>
      <c r="KT32" s="1">
        <v>2</v>
      </c>
      <c r="KU32" s="1">
        <f t="shared" ref="KU32:KU50" si="154">KT32-KS32</f>
        <v>0</v>
      </c>
      <c r="KV32" s="1"/>
      <c r="KW32" s="1">
        <v>3</v>
      </c>
      <c r="KX32" s="1">
        <v>3</v>
      </c>
      <c r="KY32" s="1">
        <f t="shared" ref="KY32:KY50" si="155">KX32-KW32</f>
        <v>0</v>
      </c>
      <c r="KZ32" s="1"/>
      <c r="LA32" s="1">
        <v>2</v>
      </c>
      <c r="LB32" s="1">
        <v>2</v>
      </c>
      <c r="LC32" s="1">
        <f t="shared" ref="LC32:LC50" si="156">LB32-LA32</f>
        <v>0</v>
      </c>
      <c r="LD32" s="1"/>
      <c r="LE32" s="1">
        <v>2</v>
      </c>
      <c r="LF32" s="1">
        <v>2</v>
      </c>
      <c r="LG32" s="1">
        <f t="shared" ref="LG32:LG50" si="157">LF32-LE32</f>
        <v>0</v>
      </c>
    </row>
    <row r="33" spans="1:319" ht="18">
      <c r="A33" s="1">
        <v>10</v>
      </c>
      <c r="B33" s="1" t="s">
        <v>1</v>
      </c>
      <c r="C33" s="1" t="s">
        <v>23</v>
      </c>
      <c r="D33" s="2">
        <v>54</v>
      </c>
      <c r="E33" s="1">
        <v>2</v>
      </c>
      <c r="F33" s="1">
        <v>2</v>
      </c>
      <c r="G33" s="1">
        <f t="shared" si="79"/>
        <v>0</v>
      </c>
      <c r="H33" s="1"/>
      <c r="I33" s="1">
        <v>3</v>
      </c>
      <c r="J33" s="1">
        <v>2</v>
      </c>
      <c r="K33" s="1">
        <f t="shared" si="80"/>
        <v>-1</v>
      </c>
      <c r="L33" s="1"/>
      <c r="M33" s="1">
        <v>1</v>
      </c>
      <c r="N33" s="1">
        <v>1</v>
      </c>
      <c r="O33" s="1">
        <f t="shared" si="81"/>
        <v>0</v>
      </c>
      <c r="P33" s="1"/>
      <c r="Q33" s="1">
        <v>1</v>
      </c>
      <c r="R33" s="1">
        <v>1</v>
      </c>
      <c r="S33" s="1">
        <f t="shared" si="82"/>
        <v>0</v>
      </c>
      <c r="T33" s="1"/>
      <c r="U33" s="1">
        <v>2</v>
      </c>
      <c r="V33" s="1">
        <v>1</v>
      </c>
      <c r="W33" s="1">
        <f t="shared" si="83"/>
        <v>-1</v>
      </c>
      <c r="X33" s="1"/>
      <c r="Y33" s="1">
        <v>2</v>
      </c>
      <c r="Z33" s="1">
        <v>1</v>
      </c>
      <c r="AA33" s="1">
        <f t="shared" si="84"/>
        <v>-1</v>
      </c>
      <c r="AB33" s="1"/>
      <c r="AC33" s="1">
        <v>3</v>
      </c>
      <c r="AD33" s="1">
        <v>2</v>
      </c>
      <c r="AE33" s="1">
        <f t="shared" si="85"/>
        <v>-1</v>
      </c>
      <c r="AF33" s="1"/>
      <c r="AG33" s="1">
        <v>1</v>
      </c>
      <c r="AH33" s="1">
        <v>1</v>
      </c>
      <c r="AI33" s="1">
        <f t="shared" si="86"/>
        <v>0</v>
      </c>
      <c r="AJ33" s="1"/>
      <c r="AK33" s="1">
        <v>2</v>
      </c>
      <c r="AL33" s="1">
        <v>1</v>
      </c>
      <c r="AM33" s="1">
        <f t="shared" si="87"/>
        <v>-1</v>
      </c>
      <c r="AN33" s="1"/>
      <c r="AO33" s="1">
        <v>2</v>
      </c>
      <c r="AP33" s="1">
        <v>2</v>
      </c>
      <c r="AQ33" s="1">
        <f t="shared" si="88"/>
        <v>0</v>
      </c>
      <c r="AR33" s="1"/>
      <c r="AS33" s="1">
        <v>2</v>
      </c>
      <c r="AT33" s="1">
        <v>1</v>
      </c>
      <c r="AU33" s="1">
        <f t="shared" si="89"/>
        <v>-1</v>
      </c>
      <c r="AV33" s="1"/>
      <c r="AW33" s="1">
        <v>2</v>
      </c>
      <c r="AX33" s="1">
        <v>2</v>
      </c>
      <c r="AY33" s="1">
        <f t="shared" si="90"/>
        <v>0</v>
      </c>
      <c r="AZ33" s="1"/>
      <c r="BA33" s="1">
        <v>3</v>
      </c>
      <c r="BB33" s="1">
        <v>2</v>
      </c>
      <c r="BC33" s="1">
        <f t="shared" si="91"/>
        <v>-1</v>
      </c>
      <c r="BD33" s="1"/>
      <c r="BE33" s="1">
        <v>2</v>
      </c>
      <c r="BF33" s="1">
        <v>1</v>
      </c>
      <c r="BG33" s="1">
        <f t="shared" si="92"/>
        <v>-1</v>
      </c>
      <c r="BH33" s="1"/>
      <c r="BI33" s="1">
        <v>2</v>
      </c>
      <c r="BJ33" s="1">
        <v>1</v>
      </c>
      <c r="BK33" s="1">
        <f t="shared" si="93"/>
        <v>-1</v>
      </c>
      <c r="BL33" s="1"/>
      <c r="BM33" s="1">
        <v>1</v>
      </c>
      <c r="BN33" s="1">
        <v>1</v>
      </c>
      <c r="BO33" s="1">
        <f t="shared" si="94"/>
        <v>0</v>
      </c>
      <c r="BP33" s="1"/>
      <c r="BQ33" s="1">
        <v>2</v>
      </c>
      <c r="BR33" s="1">
        <v>1</v>
      </c>
      <c r="BS33" s="1">
        <f t="shared" si="95"/>
        <v>-1</v>
      </c>
      <c r="BT33" s="1"/>
      <c r="BU33" s="1">
        <v>1</v>
      </c>
      <c r="BV33" s="1">
        <v>1</v>
      </c>
      <c r="BW33" s="1">
        <f t="shared" si="96"/>
        <v>0</v>
      </c>
      <c r="BX33" s="1"/>
      <c r="BY33" s="1">
        <v>2</v>
      </c>
      <c r="BZ33" s="1">
        <v>1</v>
      </c>
      <c r="CA33" s="1">
        <f t="shared" si="97"/>
        <v>-1</v>
      </c>
      <c r="CB33" s="1"/>
      <c r="CC33" s="1">
        <v>3</v>
      </c>
      <c r="CD33" s="1">
        <v>2</v>
      </c>
      <c r="CE33" s="1">
        <f t="shared" si="98"/>
        <v>-1</v>
      </c>
      <c r="CF33" s="1"/>
      <c r="CG33" s="1">
        <v>1</v>
      </c>
      <c r="CH33" s="1">
        <v>1</v>
      </c>
      <c r="CI33" s="1">
        <f t="shared" si="99"/>
        <v>0</v>
      </c>
      <c r="CJ33" s="1"/>
      <c r="CK33" s="1">
        <v>1</v>
      </c>
      <c r="CL33" s="1">
        <v>1</v>
      </c>
      <c r="CM33" s="1">
        <f t="shared" si="100"/>
        <v>0</v>
      </c>
      <c r="CN33" s="1"/>
      <c r="CO33" s="1">
        <v>2</v>
      </c>
      <c r="CP33" s="1">
        <v>1</v>
      </c>
      <c r="CQ33" s="1">
        <f t="shared" si="101"/>
        <v>-1</v>
      </c>
      <c r="CR33" s="1"/>
      <c r="CS33" s="1">
        <v>3</v>
      </c>
      <c r="CT33" s="1">
        <v>2</v>
      </c>
      <c r="CU33" s="1">
        <f t="shared" si="102"/>
        <v>-1</v>
      </c>
      <c r="CV33" s="1"/>
      <c r="CW33" s="1">
        <v>3</v>
      </c>
      <c r="CX33" s="1">
        <v>2</v>
      </c>
      <c r="CY33" s="1">
        <f t="shared" si="103"/>
        <v>-1</v>
      </c>
      <c r="CZ33" s="1"/>
      <c r="DA33" s="1">
        <v>3</v>
      </c>
      <c r="DB33" s="1">
        <v>2</v>
      </c>
      <c r="DC33" s="1">
        <f t="shared" si="104"/>
        <v>-1</v>
      </c>
      <c r="DD33" s="1"/>
      <c r="DE33" s="1">
        <v>4</v>
      </c>
      <c r="DF33" s="1">
        <v>3</v>
      </c>
      <c r="DG33" s="1">
        <f t="shared" si="105"/>
        <v>-1</v>
      </c>
      <c r="DH33" s="1"/>
      <c r="DI33" s="1">
        <v>2</v>
      </c>
      <c r="DJ33" s="1">
        <v>1</v>
      </c>
      <c r="DK33" s="1">
        <f t="shared" si="106"/>
        <v>-1</v>
      </c>
      <c r="DL33" s="1"/>
      <c r="DM33" s="1">
        <v>2</v>
      </c>
      <c r="DN33" s="1">
        <v>1</v>
      </c>
      <c r="DO33" s="1">
        <f t="shared" si="107"/>
        <v>-1</v>
      </c>
      <c r="DP33" s="1"/>
      <c r="DQ33" s="1">
        <v>4</v>
      </c>
      <c r="DR33" s="1">
        <v>3</v>
      </c>
      <c r="DS33" s="1">
        <f t="shared" si="108"/>
        <v>-1</v>
      </c>
      <c r="DT33" s="1"/>
      <c r="DU33" s="1">
        <v>3</v>
      </c>
      <c r="DV33" s="1">
        <v>1</v>
      </c>
      <c r="DW33" s="1">
        <f t="shared" si="109"/>
        <v>-2</v>
      </c>
      <c r="DX33" s="1"/>
      <c r="DY33" s="1">
        <v>2</v>
      </c>
      <c r="DZ33" s="1">
        <v>1</v>
      </c>
      <c r="EA33" s="1">
        <f t="shared" si="110"/>
        <v>-1</v>
      </c>
      <c r="EB33" s="1"/>
      <c r="EC33" s="1">
        <v>1</v>
      </c>
      <c r="ED33" s="1">
        <v>1</v>
      </c>
      <c r="EE33" s="1">
        <f t="shared" si="111"/>
        <v>0</v>
      </c>
      <c r="EF33" s="1"/>
      <c r="EG33" s="1">
        <v>1</v>
      </c>
      <c r="EH33" s="1">
        <v>1</v>
      </c>
      <c r="EI33" s="1">
        <f t="shared" si="112"/>
        <v>0</v>
      </c>
      <c r="EJ33" s="1"/>
      <c r="EK33" s="1">
        <v>1</v>
      </c>
      <c r="EL33" s="1">
        <v>1</v>
      </c>
      <c r="EM33" s="1">
        <f t="shared" si="113"/>
        <v>0</v>
      </c>
      <c r="EN33" s="1"/>
      <c r="EO33" s="1">
        <v>2</v>
      </c>
      <c r="EP33" s="1">
        <v>1</v>
      </c>
      <c r="EQ33" s="1">
        <f t="shared" si="114"/>
        <v>-1</v>
      </c>
      <c r="ER33" s="1"/>
      <c r="ES33" s="1">
        <v>1</v>
      </c>
      <c r="ET33" s="1">
        <v>1</v>
      </c>
      <c r="EU33" s="1">
        <f t="shared" si="115"/>
        <v>0</v>
      </c>
      <c r="EV33" s="1"/>
      <c r="EW33" s="1">
        <v>4</v>
      </c>
      <c r="EX33" s="1">
        <v>2</v>
      </c>
      <c r="EY33" s="1">
        <f t="shared" si="116"/>
        <v>-2</v>
      </c>
      <c r="EZ33" s="1"/>
      <c r="FA33" s="1">
        <v>4</v>
      </c>
      <c r="FB33" s="1">
        <v>2</v>
      </c>
      <c r="FC33" s="1">
        <f t="shared" si="117"/>
        <v>-2</v>
      </c>
      <c r="FD33" s="1"/>
      <c r="FE33" s="28">
        <v>1</v>
      </c>
      <c r="FF33" s="1">
        <v>1</v>
      </c>
      <c r="FG33" s="1">
        <f t="shared" si="118"/>
        <v>0</v>
      </c>
      <c r="FH33" s="1"/>
      <c r="FI33" s="1">
        <v>1</v>
      </c>
      <c r="FJ33" s="1">
        <v>1</v>
      </c>
      <c r="FK33" s="1">
        <f t="shared" si="119"/>
        <v>0</v>
      </c>
      <c r="FL33" s="1"/>
      <c r="FM33" s="1">
        <v>2</v>
      </c>
      <c r="FN33" s="1">
        <v>2</v>
      </c>
      <c r="FO33" s="1">
        <f t="shared" si="120"/>
        <v>0</v>
      </c>
      <c r="FP33" s="1"/>
      <c r="FQ33" s="1">
        <v>2</v>
      </c>
      <c r="FR33" s="1">
        <v>1</v>
      </c>
      <c r="FS33" s="1">
        <f t="shared" si="121"/>
        <v>-1</v>
      </c>
      <c r="FT33" s="1"/>
      <c r="FU33" s="1">
        <v>2</v>
      </c>
      <c r="FV33" s="1">
        <v>1</v>
      </c>
      <c r="FW33" s="1">
        <f t="shared" si="122"/>
        <v>-1</v>
      </c>
      <c r="FX33" s="1"/>
      <c r="FY33" s="1">
        <v>2</v>
      </c>
      <c r="FZ33" s="1">
        <v>1</v>
      </c>
      <c r="GA33" s="1">
        <f t="shared" si="123"/>
        <v>-1</v>
      </c>
      <c r="GB33" s="1"/>
      <c r="GC33" s="1">
        <v>2</v>
      </c>
      <c r="GD33" s="1">
        <v>1</v>
      </c>
      <c r="GE33" s="1">
        <f t="shared" si="124"/>
        <v>-1</v>
      </c>
      <c r="GF33" s="1"/>
      <c r="GG33" s="1">
        <v>2</v>
      </c>
      <c r="GH33" s="1">
        <v>2</v>
      </c>
      <c r="GI33" s="1">
        <f t="shared" si="125"/>
        <v>0</v>
      </c>
      <c r="GJ33" s="1"/>
      <c r="GK33" s="1">
        <v>3</v>
      </c>
      <c r="GL33" s="1">
        <v>3</v>
      </c>
      <c r="GM33" s="1">
        <f t="shared" si="126"/>
        <v>0</v>
      </c>
      <c r="GN33" s="1"/>
      <c r="GO33" s="1">
        <v>4</v>
      </c>
      <c r="GP33" s="1">
        <v>3</v>
      </c>
      <c r="GQ33" s="1">
        <f t="shared" si="127"/>
        <v>-1</v>
      </c>
      <c r="GR33" s="1"/>
      <c r="GS33" s="1">
        <v>1</v>
      </c>
      <c r="GT33" s="1">
        <v>1</v>
      </c>
      <c r="GU33" s="1">
        <f t="shared" si="128"/>
        <v>0</v>
      </c>
      <c r="GV33" s="1"/>
      <c r="GW33" s="1">
        <v>1</v>
      </c>
      <c r="GX33" s="1">
        <v>1</v>
      </c>
      <c r="GY33" s="1">
        <f t="shared" si="129"/>
        <v>0</v>
      </c>
      <c r="GZ33" s="1"/>
      <c r="HA33" s="1">
        <v>1</v>
      </c>
      <c r="HB33" s="1">
        <v>1</v>
      </c>
      <c r="HC33" s="1">
        <f t="shared" si="130"/>
        <v>0</v>
      </c>
      <c r="HD33" s="1"/>
      <c r="HE33" s="1">
        <v>1</v>
      </c>
      <c r="HF33" s="1">
        <v>1</v>
      </c>
      <c r="HG33" s="1">
        <f t="shared" si="131"/>
        <v>0</v>
      </c>
      <c r="HH33" s="1"/>
      <c r="HI33" s="1">
        <v>2</v>
      </c>
      <c r="HJ33" s="1">
        <v>2</v>
      </c>
      <c r="HK33" s="1">
        <f t="shared" si="132"/>
        <v>0</v>
      </c>
      <c r="HL33" s="1"/>
      <c r="HM33" s="1">
        <v>1</v>
      </c>
      <c r="HN33" s="1">
        <v>1</v>
      </c>
      <c r="HO33" s="1">
        <f t="shared" si="133"/>
        <v>0</v>
      </c>
      <c r="HP33" s="1"/>
      <c r="HQ33" s="1">
        <v>1</v>
      </c>
      <c r="HR33" s="1">
        <v>1</v>
      </c>
      <c r="HS33" s="1">
        <f t="shared" si="134"/>
        <v>0</v>
      </c>
      <c r="HT33" s="1"/>
      <c r="HU33" s="1">
        <v>1</v>
      </c>
      <c r="HV33" s="1">
        <v>1</v>
      </c>
      <c r="HW33" s="1">
        <f t="shared" si="135"/>
        <v>0</v>
      </c>
      <c r="HX33" s="1"/>
      <c r="HY33" s="1">
        <v>2</v>
      </c>
      <c r="HZ33" s="1">
        <v>3</v>
      </c>
      <c r="IA33" s="1">
        <f t="shared" si="136"/>
        <v>1</v>
      </c>
      <c r="IB33" s="1"/>
      <c r="IC33" s="1">
        <v>1</v>
      </c>
      <c r="ID33" s="1">
        <v>1</v>
      </c>
      <c r="IE33" s="1">
        <f t="shared" si="137"/>
        <v>0</v>
      </c>
      <c r="IF33" s="1"/>
      <c r="IG33" s="1">
        <v>1</v>
      </c>
      <c r="IH33" s="1">
        <v>1</v>
      </c>
      <c r="II33" s="1">
        <f t="shared" si="138"/>
        <v>0</v>
      </c>
      <c r="IJ33" s="1"/>
      <c r="IK33" s="1">
        <v>1</v>
      </c>
      <c r="IL33" s="1">
        <v>1</v>
      </c>
      <c r="IM33" s="1">
        <f t="shared" si="139"/>
        <v>0</v>
      </c>
      <c r="IN33" s="1"/>
      <c r="IO33" s="1">
        <v>1</v>
      </c>
      <c r="IP33" s="1">
        <v>1</v>
      </c>
      <c r="IQ33" s="1">
        <f t="shared" si="140"/>
        <v>0</v>
      </c>
      <c r="IR33" s="1"/>
      <c r="IS33" s="1">
        <v>1</v>
      </c>
      <c r="IT33" s="1">
        <v>1</v>
      </c>
      <c r="IU33" s="1">
        <f t="shared" si="141"/>
        <v>0</v>
      </c>
      <c r="IV33" s="1"/>
      <c r="IW33" s="1">
        <v>1</v>
      </c>
      <c r="IX33" s="1">
        <v>1</v>
      </c>
      <c r="IY33" s="1">
        <f t="shared" si="142"/>
        <v>0</v>
      </c>
      <c r="IZ33" s="1"/>
      <c r="JA33" s="1">
        <v>1</v>
      </c>
      <c r="JB33" s="1">
        <v>1</v>
      </c>
      <c r="JC33" s="1">
        <f t="shared" si="143"/>
        <v>0</v>
      </c>
      <c r="JD33" s="1"/>
      <c r="JE33" s="1">
        <v>1</v>
      </c>
      <c r="JF33" s="1">
        <v>1</v>
      </c>
      <c r="JG33" s="1">
        <f t="shared" si="144"/>
        <v>0</v>
      </c>
      <c r="JH33" s="1"/>
      <c r="JI33" s="1">
        <v>1</v>
      </c>
      <c r="JJ33" s="1">
        <v>1</v>
      </c>
      <c r="JK33" s="1">
        <f t="shared" si="145"/>
        <v>0</v>
      </c>
      <c r="JL33" s="1"/>
      <c r="JM33" s="1">
        <v>1</v>
      </c>
      <c r="JN33" s="1">
        <v>1</v>
      </c>
      <c r="JO33" s="1">
        <f t="shared" si="146"/>
        <v>0</v>
      </c>
      <c r="JP33" s="1"/>
      <c r="JQ33" s="1">
        <v>4</v>
      </c>
      <c r="JR33" s="1">
        <v>3</v>
      </c>
      <c r="JS33" s="1">
        <f t="shared" si="147"/>
        <v>-1</v>
      </c>
      <c r="JT33" s="1"/>
      <c r="JU33" s="1">
        <v>4</v>
      </c>
      <c r="JV33" s="1">
        <v>3</v>
      </c>
      <c r="JW33" s="1">
        <f t="shared" si="148"/>
        <v>-1</v>
      </c>
      <c r="JX33" s="1"/>
      <c r="JY33" s="1">
        <v>1</v>
      </c>
      <c r="JZ33" s="1">
        <v>1</v>
      </c>
      <c r="KA33" s="1">
        <f t="shared" si="149"/>
        <v>0</v>
      </c>
      <c r="KB33" s="1"/>
      <c r="KC33" s="1">
        <v>3</v>
      </c>
      <c r="KD33" s="1">
        <v>2</v>
      </c>
      <c r="KE33" s="1">
        <f t="shared" si="150"/>
        <v>-1</v>
      </c>
      <c r="KF33" s="1"/>
      <c r="KG33" s="1">
        <v>1</v>
      </c>
      <c r="KH33" s="1">
        <v>1</v>
      </c>
      <c r="KI33" s="1">
        <f t="shared" si="151"/>
        <v>0</v>
      </c>
      <c r="KJ33" s="1"/>
      <c r="KK33" s="1">
        <v>1</v>
      </c>
      <c r="KL33" s="1">
        <v>1</v>
      </c>
      <c r="KM33" s="1">
        <f t="shared" si="152"/>
        <v>0</v>
      </c>
      <c r="KN33" s="1"/>
      <c r="KO33" s="1">
        <v>1</v>
      </c>
      <c r="KP33" s="1">
        <v>1</v>
      </c>
      <c r="KQ33" s="1">
        <f t="shared" si="153"/>
        <v>0</v>
      </c>
      <c r="KR33" s="1"/>
      <c r="KS33" s="1">
        <v>1</v>
      </c>
      <c r="KT33" s="1">
        <v>1</v>
      </c>
      <c r="KU33" s="1">
        <f t="shared" si="154"/>
        <v>0</v>
      </c>
      <c r="KV33" s="1"/>
      <c r="KW33" s="1">
        <v>1</v>
      </c>
      <c r="KX33" s="1">
        <v>1</v>
      </c>
      <c r="KY33" s="1">
        <f t="shared" si="155"/>
        <v>0</v>
      </c>
      <c r="KZ33" s="1"/>
      <c r="LA33" s="1">
        <v>1</v>
      </c>
      <c r="LB33" s="1">
        <v>1</v>
      </c>
      <c r="LC33" s="1">
        <f t="shared" si="156"/>
        <v>0</v>
      </c>
      <c r="LD33" s="1"/>
      <c r="LE33" s="1">
        <v>1</v>
      </c>
      <c r="LF33" s="1">
        <v>1</v>
      </c>
      <c r="LG33" s="1">
        <f t="shared" si="157"/>
        <v>0</v>
      </c>
    </row>
    <row r="34" spans="1:319" ht="18">
      <c r="A34" s="1">
        <v>11</v>
      </c>
      <c r="B34" s="1" t="s">
        <v>1</v>
      </c>
      <c r="C34" s="1" t="s">
        <v>22</v>
      </c>
      <c r="D34" s="2">
        <v>62</v>
      </c>
      <c r="E34" s="1">
        <v>1</v>
      </c>
      <c r="F34" s="1">
        <v>1</v>
      </c>
      <c r="G34" s="1">
        <f t="shared" si="79"/>
        <v>0</v>
      </c>
      <c r="H34" s="1"/>
      <c r="I34" s="1">
        <v>2</v>
      </c>
      <c r="J34" s="1">
        <v>2</v>
      </c>
      <c r="K34" s="1">
        <f t="shared" si="80"/>
        <v>0</v>
      </c>
      <c r="L34" s="1"/>
      <c r="M34" s="1">
        <v>1</v>
      </c>
      <c r="N34" s="1">
        <v>1</v>
      </c>
      <c r="O34" s="1">
        <f t="shared" si="81"/>
        <v>0</v>
      </c>
      <c r="P34" s="1"/>
      <c r="Q34" s="1">
        <v>1</v>
      </c>
      <c r="R34" s="1">
        <v>1</v>
      </c>
      <c r="S34" s="1">
        <f t="shared" si="82"/>
        <v>0</v>
      </c>
      <c r="T34" s="1"/>
      <c r="U34" s="1">
        <v>1</v>
      </c>
      <c r="V34" s="1">
        <v>1</v>
      </c>
      <c r="W34" s="1">
        <f t="shared" si="83"/>
        <v>0</v>
      </c>
      <c r="X34" s="1"/>
      <c r="Y34" s="1">
        <v>1</v>
      </c>
      <c r="Z34" s="1">
        <v>1</v>
      </c>
      <c r="AA34" s="1">
        <f t="shared" si="84"/>
        <v>0</v>
      </c>
      <c r="AB34" s="1"/>
      <c r="AC34" s="1">
        <v>3</v>
      </c>
      <c r="AD34" s="1">
        <v>1</v>
      </c>
      <c r="AE34" s="1">
        <f t="shared" si="85"/>
        <v>-2</v>
      </c>
      <c r="AF34" s="1"/>
      <c r="AG34" s="1">
        <v>1</v>
      </c>
      <c r="AH34" s="1">
        <v>1</v>
      </c>
      <c r="AI34" s="1">
        <f t="shared" si="86"/>
        <v>0</v>
      </c>
      <c r="AJ34" s="1"/>
      <c r="AK34" s="1">
        <v>1</v>
      </c>
      <c r="AL34" s="1">
        <v>2</v>
      </c>
      <c r="AM34" s="1">
        <f t="shared" si="87"/>
        <v>1</v>
      </c>
      <c r="AN34" s="1"/>
      <c r="AO34" s="1">
        <v>2</v>
      </c>
      <c r="AP34" s="1">
        <v>1</v>
      </c>
      <c r="AQ34" s="1">
        <f t="shared" si="88"/>
        <v>-1</v>
      </c>
      <c r="AR34" s="1"/>
      <c r="AS34" s="1">
        <v>1</v>
      </c>
      <c r="AT34" s="1">
        <v>1</v>
      </c>
      <c r="AU34" s="1">
        <f t="shared" si="89"/>
        <v>0</v>
      </c>
      <c r="AV34" s="1"/>
      <c r="AW34" s="1">
        <v>2</v>
      </c>
      <c r="AX34" s="1">
        <v>1</v>
      </c>
      <c r="AY34" s="1">
        <f t="shared" si="90"/>
        <v>-1</v>
      </c>
      <c r="AZ34" s="1"/>
      <c r="BA34" s="1">
        <v>3</v>
      </c>
      <c r="BB34" s="1">
        <v>2</v>
      </c>
      <c r="BC34" s="1">
        <f t="shared" si="91"/>
        <v>-1</v>
      </c>
      <c r="BD34" s="1"/>
      <c r="BE34" s="1">
        <v>2</v>
      </c>
      <c r="BF34" s="1">
        <v>1</v>
      </c>
      <c r="BG34" s="1">
        <f t="shared" si="92"/>
        <v>-1</v>
      </c>
      <c r="BH34" s="1"/>
      <c r="BI34" s="1">
        <v>1</v>
      </c>
      <c r="BJ34" s="1">
        <v>1</v>
      </c>
      <c r="BK34" s="1">
        <f t="shared" si="93"/>
        <v>0</v>
      </c>
      <c r="BL34" s="1"/>
      <c r="BM34" s="1">
        <v>1</v>
      </c>
      <c r="BN34" s="1">
        <v>1</v>
      </c>
      <c r="BO34" s="1">
        <f t="shared" si="94"/>
        <v>0</v>
      </c>
      <c r="BP34" s="1"/>
      <c r="BQ34" s="1">
        <v>1</v>
      </c>
      <c r="BR34" s="1">
        <v>1</v>
      </c>
      <c r="BS34" s="1">
        <f t="shared" si="95"/>
        <v>0</v>
      </c>
      <c r="BT34" s="1"/>
      <c r="BU34" s="1">
        <v>1</v>
      </c>
      <c r="BV34" s="1">
        <v>1</v>
      </c>
      <c r="BW34" s="1">
        <f t="shared" si="96"/>
        <v>0</v>
      </c>
      <c r="BX34" s="1"/>
      <c r="BY34" s="1">
        <v>2</v>
      </c>
      <c r="BZ34" s="1">
        <v>1</v>
      </c>
      <c r="CA34" s="1">
        <f t="shared" si="97"/>
        <v>-1</v>
      </c>
      <c r="CB34" s="1"/>
      <c r="CC34" s="1">
        <v>4</v>
      </c>
      <c r="CD34" s="1">
        <v>1</v>
      </c>
      <c r="CE34" s="1">
        <f t="shared" si="98"/>
        <v>-3</v>
      </c>
      <c r="CF34" s="1"/>
      <c r="CG34" s="1">
        <v>2</v>
      </c>
      <c r="CH34" s="1">
        <v>1</v>
      </c>
      <c r="CI34" s="1">
        <f t="shared" si="99"/>
        <v>-1</v>
      </c>
      <c r="CJ34" s="1"/>
      <c r="CK34" s="1">
        <v>1</v>
      </c>
      <c r="CL34" s="1">
        <v>1</v>
      </c>
      <c r="CM34" s="1">
        <f t="shared" si="100"/>
        <v>0</v>
      </c>
      <c r="CN34" s="1"/>
      <c r="CO34" s="1">
        <v>1</v>
      </c>
      <c r="CP34" s="1">
        <v>1</v>
      </c>
      <c r="CQ34" s="1">
        <f t="shared" si="101"/>
        <v>0</v>
      </c>
      <c r="CR34" s="1"/>
      <c r="CS34" s="1">
        <v>1</v>
      </c>
      <c r="CT34" s="1">
        <v>1</v>
      </c>
      <c r="CU34" s="1">
        <f t="shared" si="102"/>
        <v>0</v>
      </c>
      <c r="CV34" s="1"/>
      <c r="CW34" s="1">
        <v>1</v>
      </c>
      <c r="CX34" s="1">
        <v>1</v>
      </c>
      <c r="CY34" s="1">
        <f t="shared" si="103"/>
        <v>0</v>
      </c>
      <c r="CZ34" s="1"/>
      <c r="DA34" s="1">
        <v>1</v>
      </c>
      <c r="DB34" s="1">
        <v>1</v>
      </c>
      <c r="DC34" s="1">
        <f t="shared" si="104"/>
        <v>0</v>
      </c>
      <c r="DD34" s="1"/>
      <c r="DE34" s="1">
        <v>3</v>
      </c>
      <c r="DF34" s="1">
        <v>2</v>
      </c>
      <c r="DG34" s="1">
        <f t="shared" si="105"/>
        <v>-1</v>
      </c>
      <c r="DH34" s="1"/>
      <c r="DI34" s="1">
        <v>4</v>
      </c>
      <c r="DJ34" s="1">
        <v>1</v>
      </c>
      <c r="DK34" s="1">
        <f t="shared" si="106"/>
        <v>-3</v>
      </c>
      <c r="DL34" s="1"/>
      <c r="DM34" s="1">
        <v>3</v>
      </c>
      <c r="DN34" s="1">
        <v>1</v>
      </c>
      <c r="DO34" s="1">
        <f t="shared" si="107"/>
        <v>-2</v>
      </c>
      <c r="DP34" s="1"/>
      <c r="DQ34" s="1">
        <v>4</v>
      </c>
      <c r="DR34" s="1">
        <v>2</v>
      </c>
      <c r="DS34" s="1">
        <f t="shared" si="108"/>
        <v>-2</v>
      </c>
      <c r="DT34" s="1"/>
      <c r="DU34" s="1">
        <v>4</v>
      </c>
      <c r="DV34" s="1">
        <v>1</v>
      </c>
      <c r="DW34" s="1">
        <f t="shared" si="109"/>
        <v>-3</v>
      </c>
      <c r="DX34" s="1"/>
      <c r="DY34" s="1">
        <v>2</v>
      </c>
      <c r="DZ34" s="1">
        <v>2</v>
      </c>
      <c r="EA34" s="1">
        <f t="shared" si="110"/>
        <v>0</v>
      </c>
      <c r="EB34" s="1"/>
      <c r="EC34" s="1">
        <v>3</v>
      </c>
      <c r="ED34" s="1">
        <v>2</v>
      </c>
      <c r="EE34" s="1">
        <f t="shared" si="111"/>
        <v>-1</v>
      </c>
      <c r="EF34" s="1"/>
      <c r="EG34" s="1">
        <v>2</v>
      </c>
      <c r="EH34" s="1">
        <v>1</v>
      </c>
      <c r="EI34" s="1">
        <f t="shared" si="112"/>
        <v>-1</v>
      </c>
      <c r="EJ34" s="1"/>
      <c r="EK34" s="1">
        <v>1</v>
      </c>
      <c r="EL34" s="1">
        <v>1</v>
      </c>
      <c r="EM34" s="1">
        <f t="shared" si="113"/>
        <v>0</v>
      </c>
      <c r="EN34" s="1"/>
      <c r="EO34" s="1">
        <v>3</v>
      </c>
      <c r="EP34" s="1">
        <v>2</v>
      </c>
      <c r="EQ34" s="1">
        <f t="shared" si="114"/>
        <v>-1</v>
      </c>
      <c r="ER34" s="1"/>
      <c r="ES34" s="1">
        <v>2</v>
      </c>
      <c r="ET34" s="1">
        <v>2</v>
      </c>
      <c r="EU34" s="1">
        <f t="shared" si="115"/>
        <v>0</v>
      </c>
      <c r="EV34" s="1"/>
      <c r="EW34" s="1">
        <v>3</v>
      </c>
      <c r="EX34" s="1">
        <v>2</v>
      </c>
      <c r="EY34" s="1">
        <f t="shared" si="116"/>
        <v>-1</v>
      </c>
      <c r="EZ34" s="1"/>
      <c r="FA34" s="1">
        <v>2</v>
      </c>
      <c r="FB34" s="1">
        <v>1</v>
      </c>
      <c r="FC34" s="1">
        <f t="shared" si="117"/>
        <v>-1</v>
      </c>
      <c r="FD34" s="1"/>
      <c r="FE34" s="28">
        <v>2</v>
      </c>
      <c r="FF34" s="1">
        <v>1</v>
      </c>
      <c r="FG34" s="1">
        <f t="shared" si="118"/>
        <v>-1</v>
      </c>
      <c r="FH34" s="1"/>
      <c r="FI34" s="1">
        <v>3</v>
      </c>
      <c r="FJ34" s="1">
        <v>2</v>
      </c>
      <c r="FK34" s="1">
        <f t="shared" si="119"/>
        <v>-1</v>
      </c>
      <c r="FL34" s="1"/>
      <c r="FM34" s="1">
        <v>2</v>
      </c>
      <c r="FN34" s="1">
        <v>2</v>
      </c>
      <c r="FO34" s="1">
        <f t="shared" si="120"/>
        <v>0</v>
      </c>
      <c r="FP34" s="1"/>
      <c r="FQ34" s="1">
        <v>1</v>
      </c>
      <c r="FR34" s="1">
        <v>1</v>
      </c>
      <c r="FS34" s="1">
        <f t="shared" si="121"/>
        <v>0</v>
      </c>
      <c r="FT34" s="1"/>
      <c r="FU34" s="1">
        <v>1</v>
      </c>
      <c r="FV34" s="1">
        <v>1</v>
      </c>
      <c r="FW34" s="1">
        <f t="shared" si="122"/>
        <v>0</v>
      </c>
      <c r="FX34" s="1"/>
      <c r="FY34" s="1">
        <v>1</v>
      </c>
      <c r="FZ34" s="1">
        <v>2</v>
      </c>
      <c r="GA34" s="1">
        <f t="shared" si="123"/>
        <v>1</v>
      </c>
      <c r="GB34" s="1"/>
      <c r="GC34" s="1">
        <v>1</v>
      </c>
      <c r="GD34" s="1">
        <v>1</v>
      </c>
      <c r="GE34" s="1">
        <f t="shared" si="124"/>
        <v>0</v>
      </c>
      <c r="GF34" s="1"/>
      <c r="GG34" s="1">
        <v>1</v>
      </c>
      <c r="GH34" s="1">
        <v>1</v>
      </c>
      <c r="GI34" s="1">
        <f t="shared" si="125"/>
        <v>0</v>
      </c>
      <c r="GJ34" s="1"/>
      <c r="GK34" s="1">
        <v>3</v>
      </c>
      <c r="GL34" s="1">
        <v>1</v>
      </c>
      <c r="GM34" s="1">
        <f t="shared" si="126"/>
        <v>-2</v>
      </c>
      <c r="GN34" s="1"/>
      <c r="GO34" s="1">
        <v>1</v>
      </c>
      <c r="GP34" s="1">
        <v>1</v>
      </c>
      <c r="GQ34" s="1">
        <f t="shared" si="127"/>
        <v>0</v>
      </c>
      <c r="GR34" s="1"/>
      <c r="GS34" s="1">
        <v>2</v>
      </c>
      <c r="GT34" s="1">
        <v>2</v>
      </c>
      <c r="GU34" s="1">
        <f t="shared" si="128"/>
        <v>0</v>
      </c>
      <c r="GV34" s="1"/>
      <c r="GW34" s="1">
        <v>1</v>
      </c>
      <c r="GX34" s="1">
        <v>1</v>
      </c>
      <c r="GY34" s="1">
        <f t="shared" si="129"/>
        <v>0</v>
      </c>
      <c r="GZ34" s="1"/>
      <c r="HA34" s="1">
        <v>3</v>
      </c>
      <c r="HB34" s="1">
        <v>2</v>
      </c>
      <c r="HC34" s="1">
        <f t="shared" si="130"/>
        <v>-1</v>
      </c>
      <c r="HD34" s="1"/>
      <c r="HE34" s="1">
        <v>3</v>
      </c>
      <c r="HF34" s="1">
        <v>1</v>
      </c>
      <c r="HG34" s="1">
        <f t="shared" si="131"/>
        <v>-2</v>
      </c>
      <c r="HH34" s="1"/>
      <c r="HI34" s="1">
        <v>3</v>
      </c>
      <c r="HJ34" s="1">
        <v>2</v>
      </c>
      <c r="HK34" s="1">
        <f t="shared" si="132"/>
        <v>-1</v>
      </c>
      <c r="HL34" s="1"/>
      <c r="HM34" s="1">
        <v>2</v>
      </c>
      <c r="HN34" s="1">
        <v>1</v>
      </c>
      <c r="HO34" s="1">
        <f t="shared" si="133"/>
        <v>-1</v>
      </c>
      <c r="HP34" s="1"/>
      <c r="HQ34" s="1">
        <v>4</v>
      </c>
      <c r="HR34" s="1">
        <v>3</v>
      </c>
      <c r="HS34" s="1">
        <f t="shared" si="134"/>
        <v>-1</v>
      </c>
      <c r="HT34" s="1"/>
      <c r="HU34" s="1">
        <v>2</v>
      </c>
      <c r="HV34" s="1">
        <v>1</v>
      </c>
      <c r="HW34" s="1">
        <f t="shared" si="135"/>
        <v>-1</v>
      </c>
      <c r="HX34" s="1"/>
      <c r="HY34" s="1">
        <v>3</v>
      </c>
      <c r="HZ34" s="1">
        <v>2</v>
      </c>
      <c r="IA34" s="1">
        <f t="shared" si="136"/>
        <v>-1</v>
      </c>
      <c r="IB34" s="1"/>
      <c r="IC34" s="1">
        <v>3</v>
      </c>
      <c r="ID34" s="1">
        <v>1</v>
      </c>
      <c r="IE34" s="1">
        <f t="shared" si="137"/>
        <v>-2</v>
      </c>
      <c r="IF34" s="1"/>
      <c r="IG34" s="1">
        <v>3</v>
      </c>
      <c r="IH34" s="1">
        <v>1</v>
      </c>
      <c r="II34" s="1">
        <f t="shared" si="138"/>
        <v>-2</v>
      </c>
      <c r="IJ34" s="1"/>
      <c r="IK34" s="1">
        <v>2</v>
      </c>
      <c r="IL34" s="1">
        <v>1</v>
      </c>
      <c r="IM34" s="1">
        <f t="shared" si="139"/>
        <v>-1</v>
      </c>
      <c r="IN34" s="1"/>
      <c r="IO34" s="1">
        <v>2</v>
      </c>
      <c r="IP34" s="1">
        <v>1</v>
      </c>
      <c r="IQ34" s="1">
        <f t="shared" si="140"/>
        <v>-1</v>
      </c>
      <c r="IR34" s="1"/>
      <c r="IS34" s="1">
        <v>2</v>
      </c>
      <c r="IT34" s="1">
        <v>1</v>
      </c>
      <c r="IU34" s="1">
        <f t="shared" si="141"/>
        <v>-1</v>
      </c>
      <c r="IV34" s="1"/>
      <c r="IW34" s="1">
        <v>2</v>
      </c>
      <c r="IX34" s="1">
        <v>1</v>
      </c>
      <c r="IY34" s="1">
        <f t="shared" si="142"/>
        <v>-1</v>
      </c>
      <c r="IZ34" s="1"/>
      <c r="JA34" s="1">
        <v>2</v>
      </c>
      <c r="JB34" s="1">
        <v>1</v>
      </c>
      <c r="JC34" s="1">
        <f t="shared" si="143"/>
        <v>-1</v>
      </c>
      <c r="JD34" s="1"/>
      <c r="JE34" s="1">
        <v>2</v>
      </c>
      <c r="JF34" s="1">
        <v>1</v>
      </c>
      <c r="JG34" s="1">
        <f t="shared" si="144"/>
        <v>-1</v>
      </c>
      <c r="JH34" s="1"/>
      <c r="JI34" s="1">
        <v>2</v>
      </c>
      <c r="JJ34" s="1">
        <v>1</v>
      </c>
      <c r="JK34" s="1">
        <f t="shared" si="145"/>
        <v>-1</v>
      </c>
      <c r="JL34" s="1"/>
      <c r="JM34" s="1">
        <v>1</v>
      </c>
      <c r="JN34" s="1">
        <v>1</v>
      </c>
      <c r="JO34" s="1">
        <f t="shared" si="146"/>
        <v>0</v>
      </c>
      <c r="JP34" s="1"/>
      <c r="JQ34" s="1">
        <v>5</v>
      </c>
      <c r="JR34" s="1">
        <v>2</v>
      </c>
      <c r="JS34" s="1">
        <f t="shared" si="147"/>
        <v>-3</v>
      </c>
      <c r="JT34" s="1"/>
      <c r="JU34" s="1">
        <v>4</v>
      </c>
      <c r="JV34" s="1">
        <v>2</v>
      </c>
      <c r="JW34" s="1">
        <f t="shared" si="148"/>
        <v>-2</v>
      </c>
      <c r="JX34" s="1"/>
      <c r="JY34" s="1">
        <v>4</v>
      </c>
      <c r="JZ34" s="1">
        <v>2</v>
      </c>
      <c r="KA34" s="1">
        <f t="shared" si="149"/>
        <v>-2</v>
      </c>
      <c r="KB34" s="1"/>
      <c r="KC34" s="1">
        <v>2</v>
      </c>
      <c r="KD34" s="1">
        <v>1</v>
      </c>
      <c r="KE34" s="1">
        <f t="shared" si="150"/>
        <v>-1</v>
      </c>
      <c r="KF34" s="1"/>
      <c r="KG34" s="1">
        <v>2</v>
      </c>
      <c r="KH34" s="1">
        <v>1</v>
      </c>
      <c r="KI34" s="1">
        <f t="shared" si="151"/>
        <v>-1</v>
      </c>
      <c r="KJ34" s="1"/>
      <c r="KK34" s="1">
        <v>2</v>
      </c>
      <c r="KL34" s="1">
        <v>1</v>
      </c>
      <c r="KM34" s="1">
        <f t="shared" si="152"/>
        <v>-1</v>
      </c>
      <c r="KN34" s="1"/>
      <c r="KO34" s="1">
        <v>2</v>
      </c>
      <c r="KP34" s="1">
        <v>1</v>
      </c>
      <c r="KQ34" s="1">
        <f t="shared" si="153"/>
        <v>-1</v>
      </c>
      <c r="KR34" s="1"/>
      <c r="KS34" s="1">
        <v>3</v>
      </c>
      <c r="KT34" s="1">
        <v>2</v>
      </c>
      <c r="KU34" s="1">
        <f t="shared" si="154"/>
        <v>-1</v>
      </c>
      <c r="KV34" s="1"/>
      <c r="KW34" s="1">
        <v>2</v>
      </c>
      <c r="KX34" s="1">
        <v>1</v>
      </c>
      <c r="KY34" s="1">
        <f t="shared" si="155"/>
        <v>-1</v>
      </c>
      <c r="KZ34" s="1"/>
      <c r="LA34" s="1">
        <v>4</v>
      </c>
      <c r="LB34" s="1">
        <v>2</v>
      </c>
      <c r="LC34" s="1">
        <f t="shared" si="156"/>
        <v>-2</v>
      </c>
      <c r="LD34" s="1"/>
      <c r="LE34" s="1">
        <v>3</v>
      </c>
      <c r="LF34" s="1">
        <v>1</v>
      </c>
      <c r="LG34" s="1">
        <f t="shared" si="157"/>
        <v>-2</v>
      </c>
    </row>
    <row r="35" spans="1:319" ht="18">
      <c r="A35" s="1">
        <v>13</v>
      </c>
      <c r="B35" s="1" t="s">
        <v>1</v>
      </c>
      <c r="C35" s="1" t="s">
        <v>23</v>
      </c>
      <c r="D35" s="2">
        <v>45</v>
      </c>
      <c r="E35" s="1">
        <v>1</v>
      </c>
      <c r="F35" s="1">
        <v>1</v>
      </c>
      <c r="G35" s="1">
        <f t="shared" si="79"/>
        <v>0</v>
      </c>
      <c r="H35" s="1"/>
      <c r="I35" s="1">
        <v>1</v>
      </c>
      <c r="J35" s="1">
        <v>1</v>
      </c>
      <c r="K35" s="1">
        <f t="shared" si="80"/>
        <v>0</v>
      </c>
      <c r="L35" s="1"/>
      <c r="M35" s="1">
        <v>1</v>
      </c>
      <c r="N35" s="1">
        <v>1</v>
      </c>
      <c r="O35" s="1">
        <f t="shared" si="81"/>
        <v>0</v>
      </c>
      <c r="P35" s="1"/>
      <c r="Q35" s="1">
        <v>1</v>
      </c>
      <c r="R35" s="1">
        <v>1</v>
      </c>
      <c r="S35" s="1">
        <f t="shared" si="82"/>
        <v>0</v>
      </c>
      <c r="T35" s="1"/>
      <c r="U35" s="1">
        <v>2</v>
      </c>
      <c r="V35" s="1">
        <v>1</v>
      </c>
      <c r="W35" s="1">
        <f t="shared" si="83"/>
        <v>-1</v>
      </c>
      <c r="X35" s="1"/>
      <c r="Y35" s="1">
        <v>3</v>
      </c>
      <c r="Z35" s="1">
        <v>2</v>
      </c>
      <c r="AA35" s="1">
        <f t="shared" si="84"/>
        <v>-1</v>
      </c>
      <c r="AB35" s="1"/>
      <c r="AC35" s="1">
        <v>1</v>
      </c>
      <c r="AD35" s="1">
        <v>1</v>
      </c>
      <c r="AE35" s="1">
        <f t="shared" si="85"/>
        <v>0</v>
      </c>
      <c r="AF35" s="1"/>
      <c r="AG35" s="1">
        <v>2</v>
      </c>
      <c r="AH35" s="1">
        <v>1</v>
      </c>
      <c r="AI35" s="1">
        <f t="shared" si="86"/>
        <v>-1</v>
      </c>
      <c r="AJ35" s="1"/>
      <c r="AK35" s="1">
        <v>2</v>
      </c>
      <c r="AL35" s="1">
        <v>1</v>
      </c>
      <c r="AM35" s="1">
        <f t="shared" si="87"/>
        <v>-1</v>
      </c>
      <c r="AN35" s="1"/>
      <c r="AO35" s="1">
        <v>2</v>
      </c>
      <c r="AP35" s="1">
        <v>2</v>
      </c>
      <c r="AQ35" s="1">
        <f t="shared" si="88"/>
        <v>0</v>
      </c>
      <c r="AR35" s="1"/>
      <c r="AS35" s="1">
        <v>2</v>
      </c>
      <c r="AT35" s="1">
        <v>2</v>
      </c>
      <c r="AU35" s="1">
        <f t="shared" si="89"/>
        <v>0</v>
      </c>
      <c r="AV35" s="1"/>
      <c r="AW35" s="1">
        <v>1</v>
      </c>
      <c r="AX35" s="1">
        <v>1</v>
      </c>
      <c r="AY35" s="1">
        <f t="shared" si="90"/>
        <v>0</v>
      </c>
      <c r="AZ35" s="1"/>
      <c r="BA35" s="1">
        <v>4</v>
      </c>
      <c r="BB35" s="1">
        <v>3</v>
      </c>
      <c r="BC35" s="1">
        <f t="shared" si="91"/>
        <v>-1</v>
      </c>
      <c r="BD35" s="1"/>
      <c r="BE35" s="1">
        <v>2</v>
      </c>
      <c r="BF35" s="1">
        <v>1</v>
      </c>
      <c r="BG35" s="1">
        <f t="shared" si="92"/>
        <v>-1</v>
      </c>
      <c r="BH35" s="1"/>
      <c r="BI35" s="1">
        <v>1</v>
      </c>
      <c r="BJ35" s="1">
        <v>1</v>
      </c>
      <c r="BK35" s="1">
        <f t="shared" si="93"/>
        <v>0</v>
      </c>
      <c r="BL35" s="1"/>
      <c r="BM35" s="1">
        <v>1</v>
      </c>
      <c r="BN35" s="1">
        <v>1</v>
      </c>
      <c r="BO35" s="1">
        <f t="shared" si="94"/>
        <v>0</v>
      </c>
      <c r="BP35" s="1"/>
      <c r="BQ35" s="1">
        <v>1</v>
      </c>
      <c r="BR35" s="1">
        <v>1</v>
      </c>
      <c r="BS35" s="1">
        <f t="shared" si="95"/>
        <v>0</v>
      </c>
      <c r="BT35" s="1"/>
      <c r="BU35" s="1">
        <v>1</v>
      </c>
      <c r="BV35" s="1">
        <v>1</v>
      </c>
      <c r="BW35" s="1">
        <f t="shared" si="96"/>
        <v>0</v>
      </c>
      <c r="BX35" s="1"/>
      <c r="BY35" s="1">
        <v>4</v>
      </c>
      <c r="BZ35" s="1">
        <v>3</v>
      </c>
      <c r="CA35" s="1">
        <f t="shared" si="97"/>
        <v>-1</v>
      </c>
      <c r="CB35" s="1"/>
      <c r="CC35" s="1">
        <v>2</v>
      </c>
      <c r="CD35" s="1">
        <v>1</v>
      </c>
      <c r="CE35" s="1">
        <f t="shared" si="98"/>
        <v>-1</v>
      </c>
      <c r="CF35" s="1"/>
      <c r="CG35" s="1">
        <v>1</v>
      </c>
      <c r="CH35" s="1">
        <v>1</v>
      </c>
      <c r="CI35" s="1">
        <f t="shared" si="99"/>
        <v>0</v>
      </c>
      <c r="CJ35" s="1"/>
      <c r="CK35" s="1">
        <v>1</v>
      </c>
      <c r="CL35" s="1">
        <v>1</v>
      </c>
      <c r="CM35" s="1">
        <f t="shared" si="100"/>
        <v>0</v>
      </c>
      <c r="CN35" s="1"/>
      <c r="CO35" s="1">
        <v>3</v>
      </c>
      <c r="CP35" s="1">
        <v>2</v>
      </c>
      <c r="CQ35" s="1">
        <f t="shared" si="101"/>
        <v>-1</v>
      </c>
      <c r="CR35" s="1"/>
      <c r="CS35" s="1">
        <v>2</v>
      </c>
      <c r="CT35" s="1">
        <v>1</v>
      </c>
      <c r="CU35" s="1">
        <f t="shared" si="102"/>
        <v>-1</v>
      </c>
      <c r="CV35" s="1"/>
      <c r="CW35" s="1">
        <v>3</v>
      </c>
      <c r="CX35" s="1">
        <v>2</v>
      </c>
      <c r="CY35" s="1">
        <f t="shared" si="103"/>
        <v>-1</v>
      </c>
      <c r="CZ35" s="1"/>
      <c r="DA35" s="1">
        <v>2</v>
      </c>
      <c r="DB35" s="1">
        <v>2</v>
      </c>
      <c r="DC35" s="1">
        <f t="shared" si="104"/>
        <v>0</v>
      </c>
      <c r="DD35" s="1"/>
      <c r="DE35" s="1">
        <v>2</v>
      </c>
      <c r="DF35" s="1">
        <v>1</v>
      </c>
      <c r="DG35" s="1">
        <f t="shared" si="105"/>
        <v>-1</v>
      </c>
      <c r="DH35" s="1"/>
      <c r="DI35" s="1">
        <v>2</v>
      </c>
      <c r="DJ35" s="1">
        <v>1</v>
      </c>
      <c r="DK35" s="1">
        <f t="shared" si="106"/>
        <v>-1</v>
      </c>
      <c r="DL35" s="1"/>
      <c r="DM35" s="1">
        <v>2</v>
      </c>
      <c r="DN35" s="1">
        <v>1</v>
      </c>
      <c r="DO35" s="1">
        <f t="shared" si="107"/>
        <v>-1</v>
      </c>
      <c r="DP35" s="1"/>
      <c r="DQ35" s="1">
        <v>2</v>
      </c>
      <c r="DR35" s="1">
        <v>1</v>
      </c>
      <c r="DS35" s="1">
        <f t="shared" si="108"/>
        <v>-1</v>
      </c>
      <c r="DT35" s="1"/>
      <c r="DU35" s="1">
        <v>2</v>
      </c>
      <c r="DV35" s="1">
        <v>1</v>
      </c>
      <c r="DW35" s="1">
        <f t="shared" si="109"/>
        <v>-1</v>
      </c>
      <c r="DX35" s="1"/>
      <c r="DY35" s="1">
        <v>2</v>
      </c>
      <c r="DZ35" s="1">
        <v>1</v>
      </c>
      <c r="EA35" s="1">
        <f t="shared" si="110"/>
        <v>-1</v>
      </c>
      <c r="EB35" s="1"/>
      <c r="EC35" s="1">
        <v>2</v>
      </c>
      <c r="ED35" s="1">
        <v>1</v>
      </c>
      <c r="EE35" s="1">
        <f t="shared" si="111"/>
        <v>-1</v>
      </c>
      <c r="EF35" s="1"/>
      <c r="EG35" s="1">
        <v>4</v>
      </c>
      <c r="EH35" s="1">
        <v>4</v>
      </c>
      <c r="EI35" s="1">
        <f t="shared" si="112"/>
        <v>0</v>
      </c>
      <c r="EJ35" s="1"/>
      <c r="EK35" s="1">
        <v>2</v>
      </c>
      <c r="EL35" s="1">
        <v>1</v>
      </c>
      <c r="EM35" s="1">
        <f t="shared" si="113"/>
        <v>-1</v>
      </c>
      <c r="EN35" s="1"/>
      <c r="EO35" s="1">
        <v>2</v>
      </c>
      <c r="EP35" s="1">
        <v>1</v>
      </c>
      <c r="EQ35" s="1">
        <f t="shared" si="114"/>
        <v>-1</v>
      </c>
      <c r="ER35" s="1"/>
      <c r="ES35" s="1">
        <v>2</v>
      </c>
      <c r="ET35" s="1">
        <v>1</v>
      </c>
      <c r="EU35" s="1">
        <f t="shared" si="115"/>
        <v>-1</v>
      </c>
      <c r="EV35" s="1"/>
      <c r="EW35" s="1">
        <v>3</v>
      </c>
      <c r="EX35" s="1">
        <v>4</v>
      </c>
      <c r="EY35" s="1">
        <f t="shared" si="116"/>
        <v>1</v>
      </c>
      <c r="EZ35" s="1"/>
      <c r="FA35" s="1">
        <v>3</v>
      </c>
      <c r="FB35" s="1">
        <v>1</v>
      </c>
      <c r="FC35" s="1">
        <f t="shared" si="117"/>
        <v>-2</v>
      </c>
      <c r="FD35" s="1"/>
      <c r="FE35" s="28">
        <v>2</v>
      </c>
      <c r="FF35" s="1">
        <v>1</v>
      </c>
      <c r="FG35" s="1">
        <f t="shared" si="118"/>
        <v>-1</v>
      </c>
      <c r="FH35" s="1"/>
      <c r="FI35" s="1">
        <v>2</v>
      </c>
      <c r="FJ35" s="1">
        <v>1</v>
      </c>
      <c r="FK35" s="1">
        <f t="shared" si="119"/>
        <v>-1</v>
      </c>
      <c r="FL35" s="1"/>
      <c r="FM35" s="1">
        <v>2</v>
      </c>
      <c r="FN35" s="1">
        <v>1</v>
      </c>
      <c r="FO35" s="1">
        <f t="shared" si="120"/>
        <v>-1</v>
      </c>
      <c r="FP35" s="1"/>
      <c r="FQ35" s="1">
        <v>2</v>
      </c>
      <c r="FR35" s="1">
        <v>3</v>
      </c>
      <c r="FS35" s="1">
        <f t="shared" si="121"/>
        <v>1</v>
      </c>
      <c r="FT35" s="1"/>
      <c r="FU35" s="1">
        <v>2</v>
      </c>
      <c r="FV35" s="1">
        <v>1</v>
      </c>
      <c r="FW35" s="1">
        <f t="shared" si="122"/>
        <v>-1</v>
      </c>
      <c r="FX35" s="1"/>
      <c r="FY35" s="1">
        <v>2</v>
      </c>
      <c r="FZ35" s="1">
        <v>2</v>
      </c>
      <c r="GA35" s="1">
        <f t="shared" si="123"/>
        <v>0</v>
      </c>
      <c r="GB35" s="1"/>
      <c r="GC35" s="1">
        <v>3</v>
      </c>
      <c r="GD35" s="1">
        <v>1</v>
      </c>
      <c r="GE35" s="1">
        <f t="shared" si="124"/>
        <v>-2</v>
      </c>
      <c r="GF35" s="1"/>
      <c r="GG35" s="1">
        <v>4</v>
      </c>
      <c r="GH35" s="1">
        <v>4</v>
      </c>
      <c r="GI35" s="1">
        <f t="shared" si="125"/>
        <v>0</v>
      </c>
      <c r="GJ35" s="1"/>
      <c r="GK35" s="1">
        <v>3</v>
      </c>
      <c r="GL35" s="1">
        <v>4</v>
      </c>
      <c r="GM35" s="1">
        <f t="shared" si="126"/>
        <v>1</v>
      </c>
      <c r="GN35" s="1"/>
      <c r="GO35" s="1">
        <v>2</v>
      </c>
      <c r="GP35" s="1">
        <v>1</v>
      </c>
      <c r="GQ35" s="1">
        <f t="shared" si="127"/>
        <v>-1</v>
      </c>
      <c r="GR35" s="1"/>
      <c r="GS35" s="1">
        <v>2</v>
      </c>
      <c r="GT35" s="1">
        <v>1</v>
      </c>
      <c r="GU35" s="1">
        <f t="shared" si="128"/>
        <v>-1</v>
      </c>
      <c r="GV35" s="1"/>
      <c r="GW35" s="1">
        <v>1</v>
      </c>
      <c r="GX35" s="1">
        <v>1</v>
      </c>
      <c r="GY35" s="1">
        <f t="shared" si="129"/>
        <v>0</v>
      </c>
      <c r="GZ35" s="1"/>
      <c r="HA35" s="1">
        <v>3</v>
      </c>
      <c r="HB35" s="1">
        <v>1</v>
      </c>
      <c r="HC35" s="1">
        <f t="shared" si="130"/>
        <v>-2</v>
      </c>
      <c r="HD35" s="1"/>
      <c r="HE35" s="1">
        <v>3</v>
      </c>
      <c r="HF35" s="1">
        <v>3</v>
      </c>
      <c r="HG35" s="1">
        <f t="shared" si="131"/>
        <v>0</v>
      </c>
      <c r="HH35" s="1"/>
      <c r="HI35" s="1">
        <v>2</v>
      </c>
      <c r="HJ35" s="1">
        <v>2</v>
      </c>
      <c r="HK35" s="1">
        <f t="shared" si="132"/>
        <v>0</v>
      </c>
      <c r="HL35" s="1"/>
      <c r="HM35" s="1">
        <v>2</v>
      </c>
      <c r="HN35" s="1">
        <v>1</v>
      </c>
      <c r="HO35" s="1">
        <f t="shared" si="133"/>
        <v>-1</v>
      </c>
      <c r="HP35" s="1"/>
      <c r="HQ35" s="1">
        <v>2</v>
      </c>
      <c r="HR35" s="1">
        <v>1</v>
      </c>
      <c r="HS35" s="1">
        <f t="shared" si="134"/>
        <v>-1</v>
      </c>
      <c r="HT35" s="1"/>
      <c r="HU35" s="1">
        <v>1</v>
      </c>
      <c r="HV35" s="1">
        <v>1</v>
      </c>
      <c r="HW35" s="1">
        <f t="shared" si="135"/>
        <v>0</v>
      </c>
      <c r="HX35" s="1"/>
      <c r="HY35" s="1">
        <v>4</v>
      </c>
      <c r="HZ35" s="1">
        <v>3</v>
      </c>
      <c r="IA35" s="1">
        <f t="shared" si="136"/>
        <v>-1</v>
      </c>
      <c r="IB35" s="1"/>
      <c r="IC35" s="1">
        <v>2</v>
      </c>
      <c r="ID35" s="1">
        <v>2</v>
      </c>
      <c r="IE35" s="1">
        <f t="shared" si="137"/>
        <v>0</v>
      </c>
      <c r="IF35" s="1"/>
      <c r="IG35" s="1">
        <v>2</v>
      </c>
      <c r="IH35" s="1">
        <v>2</v>
      </c>
      <c r="II35" s="1">
        <f t="shared" si="138"/>
        <v>0</v>
      </c>
      <c r="IJ35" s="1"/>
      <c r="IK35" s="1">
        <v>3</v>
      </c>
      <c r="IL35" s="1">
        <v>1</v>
      </c>
      <c r="IM35" s="1">
        <f t="shared" si="139"/>
        <v>-2</v>
      </c>
      <c r="IN35" s="1"/>
      <c r="IO35" s="1">
        <v>2</v>
      </c>
      <c r="IP35" s="1">
        <v>1</v>
      </c>
      <c r="IQ35" s="1">
        <f t="shared" si="140"/>
        <v>-1</v>
      </c>
      <c r="IR35" s="1"/>
      <c r="IS35" s="1">
        <v>2</v>
      </c>
      <c r="IT35" s="1">
        <v>1</v>
      </c>
      <c r="IU35" s="1">
        <f t="shared" si="141"/>
        <v>-1</v>
      </c>
      <c r="IV35" s="1"/>
      <c r="IW35" s="1">
        <v>2</v>
      </c>
      <c r="IX35" s="1">
        <v>1</v>
      </c>
      <c r="IY35" s="1">
        <f t="shared" si="142"/>
        <v>-1</v>
      </c>
      <c r="IZ35" s="1"/>
      <c r="JA35" s="1">
        <v>3</v>
      </c>
      <c r="JB35" s="1">
        <v>2</v>
      </c>
      <c r="JC35" s="1">
        <f t="shared" si="143"/>
        <v>-1</v>
      </c>
      <c r="JD35" s="1"/>
      <c r="JE35" s="1">
        <v>2</v>
      </c>
      <c r="JF35" s="1">
        <v>2</v>
      </c>
      <c r="JG35" s="1">
        <f t="shared" si="144"/>
        <v>0</v>
      </c>
      <c r="JH35" s="1"/>
      <c r="JI35" s="1">
        <v>2</v>
      </c>
      <c r="JJ35" s="1">
        <v>2</v>
      </c>
      <c r="JK35" s="1">
        <f t="shared" si="145"/>
        <v>0</v>
      </c>
      <c r="JL35" s="1"/>
      <c r="JM35" s="1">
        <v>2</v>
      </c>
      <c r="JN35" s="1">
        <v>2</v>
      </c>
      <c r="JO35" s="1">
        <f t="shared" si="146"/>
        <v>0</v>
      </c>
      <c r="JP35" s="1"/>
      <c r="JQ35" s="1">
        <v>2</v>
      </c>
      <c r="JR35" s="1">
        <v>1</v>
      </c>
      <c r="JS35" s="1">
        <f t="shared" si="147"/>
        <v>-1</v>
      </c>
      <c r="JT35" s="1"/>
      <c r="JU35" s="1">
        <v>1</v>
      </c>
      <c r="JV35" s="1">
        <v>1</v>
      </c>
      <c r="JW35" s="1">
        <f t="shared" si="148"/>
        <v>0</v>
      </c>
      <c r="JX35" s="1"/>
      <c r="JY35" s="1">
        <v>3</v>
      </c>
      <c r="JZ35" s="1">
        <v>2</v>
      </c>
      <c r="KA35" s="1">
        <f t="shared" si="149"/>
        <v>-1</v>
      </c>
      <c r="KB35" s="1"/>
      <c r="KC35" s="1">
        <v>3</v>
      </c>
      <c r="KD35" s="1">
        <v>3</v>
      </c>
      <c r="KE35" s="1">
        <f t="shared" si="150"/>
        <v>0</v>
      </c>
      <c r="KF35" s="1"/>
      <c r="KG35" s="1">
        <v>3</v>
      </c>
      <c r="KH35" s="1">
        <v>2</v>
      </c>
      <c r="KI35" s="1">
        <f t="shared" si="151"/>
        <v>-1</v>
      </c>
      <c r="KJ35" s="1"/>
      <c r="KK35" s="1">
        <v>2</v>
      </c>
      <c r="KL35" s="1">
        <v>2</v>
      </c>
      <c r="KM35" s="1">
        <f t="shared" si="152"/>
        <v>0</v>
      </c>
      <c r="KN35" s="1"/>
      <c r="KO35" s="1">
        <v>3</v>
      </c>
      <c r="KP35" s="1">
        <v>2</v>
      </c>
      <c r="KQ35" s="1">
        <f t="shared" si="153"/>
        <v>-1</v>
      </c>
      <c r="KR35" s="1"/>
      <c r="KS35" s="1">
        <v>2</v>
      </c>
      <c r="KT35" s="1">
        <v>1</v>
      </c>
      <c r="KU35" s="1">
        <f t="shared" si="154"/>
        <v>-1</v>
      </c>
      <c r="KV35" s="1"/>
      <c r="KW35" s="1">
        <v>4</v>
      </c>
      <c r="KX35" s="1">
        <v>2</v>
      </c>
      <c r="KY35" s="1">
        <f t="shared" si="155"/>
        <v>-2</v>
      </c>
      <c r="KZ35" s="1"/>
      <c r="LA35" s="1">
        <v>2</v>
      </c>
      <c r="LB35" s="1">
        <v>1</v>
      </c>
      <c r="LC35" s="1">
        <f t="shared" si="156"/>
        <v>-1</v>
      </c>
      <c r="LD35" s="1"/>
      <c r="LE35" s="1">
        <v>1</v>
      </c>
      <c r="LF35" s="1">
        <v>1</v>
      </c>
      <c r="LG35" s="1">
        <f t="shared" si="157"/>
        <v>0</v>
      </c>
    </row>
    <row r="36" spans="1:319" ht="18">
      <c r="A36" s="1">
        <v>15</v>
      </c>
      <c r="B36" s="1" t="s">
        <v>1</v>
      </c>
      <c r="C36" s="1" t="s">
        <v>23</v>
      </c>
      <c r="D36" s="2">
        <v>62</v>
      </c>
      <c r="E36" s="1">
        <v>3</v>
      </c>
      <c r="F36" s="1">
        <v>3</v>
      </c>
      <c r="G36" s="1">
        <f t="shared" si="79"/>
        <v>0</v>
      </c>
      <c r="H36" s="1"/>
      <c r="I36" s="1">
        <v>4</v>
      </c>
      <c r="J36" s="1">
        <v>3</v>
      </c>
      <c r="K36" s="1">
        <f t="shared" si="80"/>
        <v>-1</v>
      </c>
      <c r="L36" s="1"/>
      <c r="M36" s="1">
        <v>3</v>
      </c>
      <c r="N36" s="1">
        <v>2</v>
      </c>
      <c r="O36" s="1">
        <f t="shared" si="81"/>
        <v>-1</v>
      </c>
      <c r="P36" s="1"/>
      <c r="Q36" s="1">
        <v>2</v>
      </c>
      <c r="R36" s="1">
        <v>2</v>
      </c>
      <c r="S36" s="1">
        <f t="shared" si="82"/>
        <v>0</v>
      </c>
      <c r="T36" s="1"/>
      <c r="U36" s="1">
        <v>4</v>
      </c>
      <c r="V36" s="1">
        <v>3</v>
      </c>
      <c r="W36" s="1">
        <f t="shared" si="83"/>
        <v>-1</v>
      </c>
      <c r="X36" s="1"/>
      <c r="Y36" s="1">
        <v>3</v>
      </c>
      <c r="Z36" s="1">
        <v>1</v>
      </c>
      <c r="AA36" s="1">
        <f t="shared" si="84"/>
        <v>-2</v>
      </c>
      <c r="AB36" s="1"/>
      <c r="AC36" s="1">
        <v>5</v>
      </c>
      <c r="AD36" s="1">
        <v>4</v>
      </c>
      <c r="AE36" s="1">
        <f t="shared" si="85"/>
        <v>-1</v>
      </c>
      <c r="AF36" s="1"/>
      <c r="AG36" s="1">
        <v>4</v>
      </c>
      <c r="AH36" s="1">
        <v>2</v>
      </c>
      <c r="AI36" s="1">
        <f t="shared" si="86"/>
        <v>-2</v>
      </c>
      <c r="AJ36" s="1"/>
      <c r="AK36" s="1">
        <v>5</v>
      </c>
      <c r="AL36" s="1">
        <v>5</v>
      </c>
      <c r="AM36" s="1">
        <f t="shared" si="87"/>
        <v>0</v>
      </c>
      <c r="AN36" s="1"/>
      <c r="AO36" s="1">
        <v>3</v>
      </c>
      <c r="AP36" s="1">
        <v>1</v>
      </c>
      <c r="AQ36" s="1">
        <f t="shared" si="88"/>
        <v>-2</v>
      </c>
      <c r="AR36" s="1"/>
      <c r="AS36" s="1">
        <v>3</v>
      </c>
      <c r="AT36" s="1">
        <v>2</v>
      </c>
      <c r="AU36" s="1">
        <f t="shared" si="89"/>
        <v>-1</v>
      </c>
      <c r="AV36" s="1"/>
      <c r="AW36" s="1">
        <v>5</v>
      </c>
      <c r="AX36" s="1">
        <v>4</v>
      </c>
      <c r="AY36" s="1">
        <f t="shared" si="90"/>
        <v>-1</v>
      </c>
      <c r="AZ36" s="1"/>
      <c r="BA36" s="1">
        <v>4</v>
      </c>
      <c r="BB36" s="1">
        <v>2</v>
      </c>
      <c r="BC36" s="1">
        <f t="shared" si="91"/>
        <v>-2</v>
      </c>
      <c r="BD36" s="1"/>
      <c r="BE36" s="1">
        <v>4</v>
      </c>
      <c r="BF36" s="1">
        <v>2</v>
      </c>
      <c r="BG36" s="1">
        <f t="shared" si="92"/>
        <v>-2</v>
      </c>
      <c r="BH36" s="1"/>
      <c r="BI36" s="1">
        <v>4</v>
      </c>
      <c r="BJ36" s="1">
        <v>2</v>
      </c>
      <c r="BK36" s="1">
        <f t="shared" si="93"/>
        <v>-2</v>
      </c>
      <c r="BL36" s="1"/>
      <c r="BM36" s="1">
        <v>2</v>
      </c>
      <c r="BN36" s="1">
        <v>2</v>
      </c>
      <c r="BO36" s="1">
        <f t="shared" si="94"/>
        <v>0</v>
      </c>
      <c r="BP36" s="1"/>
      <c r="BQ36" s="1">
        <v>2</v>
      </c>
      <c r="BR36" s="1">
        <v>1</v>
      </c>
      <c r="BS36" s="1">
        <f t="shared" si="95"/>
        <v>-1</v>
      </c>
      <c r="BT36" s="1"/>
      <c r="BU36" s="1">
        <v>3</v>
      </c>
      <c r="BV36" s="1">
        <v>2</v>
      </c>
      <c r="BW36" s="1">
        <f t="shared" si="96"/>
        <v>-1</v>
      </c>
      <c r="BX36" s="1"/>
      <c r="BY36" s="1">
        <v>5</v>
      </c>
      <c r="BZ36" s="1">
        <v>3</v>
      </c>
      <c r="CA36" s="1">
        <f t="shared" si="97"/>
        <v>-2</v>
      </c>
      <c r="CB36" s="1"/>
      <c r="CC36" s="1">
        <v>5</v>
      </c>
      <c r="CD36" s="1">
        <v>5</v>
      </c>
      <c r="CE36" s="1">
        <f t="shared" si="98"/>
        <v>0</v>
      </c>
      <c r="CF36" s="1"/>
      <c r="CG36" s="1">
        <v>5</v>
      </c>
      <c r="CH36" s="1">
        <v>3</v>
      </c>
      <c r="CI36" s="1">
        <f t="shared" si="99"/>
        <v>-2</v>
      </c>
      <c r="CJ36" s="1"/>
      <c r="CK36" s="1">
        <v>5</v>
      </c>
      <c r="CL36" s="1">
        <v>4</v>
      </c>
      <c r="CM36" s="1">
        <f t="shared" si="100"/>
        <v>-1</v>
      </c>
      <c r="CN36" s="1"/>
      <c r="CO36" s="1">
        <v>5</v>
      </c>
      <c r="CP36" s="1">
        <v>3</v>
      </c>
      <c r="CQ36" s="1">
        <f t="shared" si="101"/>
        <v>-2</v>
      </c>
      <c r="CR36" s="1"/>
      <c r="CS36" s="1">
        <v>5</v>
      </c>
      <c r="CT36" s="1">
        <v>3</v>
      </c>
      <c r="CU36" s="1">
        <f t="shared" si="102"/>
        <v>-2</v>
      </c>
      <c r="CV36" s="1"/>
      <c r="CW36" s="1">
        <v>5</v>
      </c>
      <c r="CX36" s="1">
        <v>3</v>
      </c>
      <c r="CY36" s="1">
        <f t="shared" si="103"/>
        <v>-2</v>
      </c>
      <c r="CZ36" s="1"/>
      <c r="DA36" s="1">
        <v>5</v>
      </c>
      <c r="DB36" s="1">
        <v>3</v>
      </c>
      <c r="DC36" s="1">
        <f t="shared" si="104"/>
        <v>-2</v>
      </c>
      <c r="DD36" s="1"/>
      <c r="DE36" s="1">
        <v>4</v>
      </c>
      <c r="DF36" s="1">
        <v>4</v>
      </c>
      <c r="DG36" s="1">
        <f t="shared" si="105"/>
        <v>0</v>
      </c>
      <c r="DH36" s="1"/>
      <c r="DI36" s="1">
        <v>4</v>
      </c>
      <c r="DJ36" s="1">
        <v>4</v>
      </c>
      <c r="DK36" s="1">
        <f t="shared" si="106"/>
        <v>0</v>
      </c>
      <c r="DL36" s="1"/>
      <c r="DM36" s="1">
        <v>2</v>
      </c>
      <c r="DN36" s="1">
        <v>2</v>
      </c>
      <c r="DO36" s="1">
        <f t="shared" si="107"/>
        <v>0</v>
      </c>
      <c r="DP36" s="1"/>
      <c r="DQ36" s="1">
        <v>4</v>
      </c>
      <c r="DR36" s="1">
        <v>3</v>
      </c>
      <c r="DS36" s="1">
        <f t="shared" si="108"/>
        <v>-1</v>
      </c>
      <c r="DT36" s="1"/>
      <c r="DU36" s="1">
        <v>3</v>
      </c>
      <c r="DV36" s="1">
        <v>2</v>
      </c>
      <c r="DW36" s="1">
        <f t="shared" si="109"/>
        <v>-1</v>
      </c>
      <c r="DX36" s="1"/>
      <c r="DY36" s="1">
        <v>2</v>
      </c>
      <c r="DZ36" s="1">
        <v>2</v>
      </c>
      <c r="EA36" s="1">
        <f t="shared" si="110"/>
        <v>0</v>
      </c>
      <c r="EB36" s="1"/>
      <c r="EC36" s="1">
        <v>2</v>
      </c>
      <c r="ED36" s="1">
        <v>2</v>
      </c>
      <c r="EE36" s="1">
        <f t="shared" si="111"/>
        <v>0</v>
      </c>
      <c r="EF36" s="1"/>
      <c r="EG36" s="1">
        <v>4</v>
      </c>
      <c r="EH36" s="1">
        <v>3</v>
      </c>
      <c r="EI36" s="1">
        <f t="shared" si="112"/>
        <v>-1</v>
      </c>
      <c r="EJ36" s="1"/>
      <c r="EK36" s="1">
        <v>2</v>
      </c>
      <c r="EL36" s="1">
        <v>1</v>
      </c>
      <c r="EM36" s="1">
        <f t="shared" si="113"/>
        <v>-1</v>
      </c>
      <c r="EN36" s="1"/>
      <c r="EO36" s="1">
        <v>3</v>
      </c>
      <c r="EP36" s="1">
        <v>3</v>
      </c>
      <c r="EQ36" s="1">
        <f t="shared" si="114"/>
        <v>0</v>
      </c>
      <c r="ER36" s="1"/>
      <c r="ES36" s="1">
        <v>3</v>
      </c>
      <c r="ET36" s="1">
        <v>3</v>
      </c>
      <c r="EU36" s="1">
        <f t="shared" si="115"/>
        <v>0</v>
      </c>
      <c r="EV36" s="1"/>
      <c r="EW36" s="1">
        <v>3</v>
      </c>
      <c r="EX36" s="1">
        <v>2</v>
      </c>
      <c r="EY36" s="1">
        <f t="shared" si="116"/>
        <v>-1</v>
      </c>
      <c r="EZ36" s="1"/>
      <c r="FA36" s="1">
        <v>4</v>
      </c>
      <c r="FB36" s="1">
        <v>3</v>
      </c>
      <c r="FC36" s="1">
        <f t="shared" si="117"/>
        <v>-1</v>
      </c>
      <c r="FD36" s="1"/>
      <c r="FE36" s="28">
        <v>3</v>
      </c>
      <c r="FF36" s="1">
        <v>2</v>
      </c>
      <c r="FG36" s="1">
        <f t="shared" si="118"/>
        <v>-1</v>
      </c>
      <c r="FH36" s="1"/>
      <c r="FI36" s="1">
        <v>2</v>
      </c>
      <c r="FJ36" s="1">
        <v>2</v>
      </c>
      <c r="FK36" s="1">
        <f t="shared" si="119"/>
        <v>0</v>
      </c>
      <c r="FL36" s="1"/>
      <c r="FM36" s="1">
        <v>2</v>
      </c>
      <c r="FN36" s="1">
        <v>2</v>
      </c>
      <c r="FO36" s="1">
        <f t="shared" si="120"/>
        <v>0</v>
      </c>
      <c r="FP36" s="1"/>
      <c r="FQ36" s="1">
        <v>3</v>
      </c>
      <c r="FR36" s="1">
        <v>3</v>
      </c>
      <c r="FS36" s="1">
        <f t="shared" si="121"/>
        <v>0</v>
      </c>
      <c r="FT36" s="1"/>
      <c r="FU36" s="1">
        <v>2</v>
      </c>
      <c r="FV36" s="1">
        <v>2</v>
      </c>
      <c r="FW36" s="1">
        <f t="shared" si="122"/>
        <v>0</v>
      </c>
      <c r="FX36" s="1"/>
      <c r="FY36" s="1">
        <v>1</v>
      </c>
      <c r="FZ36" s="1">
        <v>2</v>
      </c>
      <c r="GA36" s="1">
        <f t="shared" si="123"/>
        <v>1</v>
      </c>
      <c r="GB36" s="1"/>
      <c r="GC36" s="1">
        <v>2</v>
      </c>
      <c r="GD36" s="1">
        <v>2</v>
      </c>
      <c r="GE36" s="1">
        <f t="shared" si="124"/>
        <v>0</v>
      </c>
      <c r="GF36" s="1"/>
      <c r="GG36" s="1">
        <v>4</v>
      </c>
      <c r="GH36" s="1">
        <v>4</v>
      </c>
      <c r="GI36" s="1">
        <f t="shared" si="125"/>
        <v>0</v>
      </c>
      <c r="GJ36" s="1"/>
      <c r="GK36" s="1">
        <v>5</v>
      </c>
      <c r="GL36" s="1">
        <v>5</v>
      </c>
      <c r="GM36" s="1">
        <f t="shared" si="126"/>
        <v>0</v>
      </c>
      <c r="GN36" s="1"/>
      <c r="GO36" s="1">
        <v>3</v>
      </c>
      <c r="GP36" s="1">
        <v>3</v>
      </c>
      <c r="GQ36" s="1">
        <f t="shared" si="127"/>
        <v>0</v>
      </c>
      <c r="GR36" s="1"/>
      <c r="GS36" s="1">
        <v>4</v>
      </c>
      <c r="GT36" s="1">
        <v>3</v>
      </c>
      <c r="GU36" s="1">
        <f t="shared" si="128"/>
        <v>-1</v>
      </c>
      <c r="GV36" s="1"/>
      <c r="GW36" s="1">
        <v>2</v>
      </c>
      <c r="GX36" s="1">
        <v>2</v>
      </c>
      <c r="GY36" s="1">
        <f t="shared" si="129"/>
        <v>0</v>
      </c>
      <c r="GZ36" s="1"/>
      <c r="HA36" s="1">
        <v>3</v>
      </c>
      <c r="HB36" s="1">
        <v>2</v>
      </c>
      <c r="HC36" s="1">
        <f t="shared" si="130"/>
        <v>-1</v>
      </c>
      <c r="HD36" s="1"/>
      <c r="HE36" s="1">
        <v>1</v>
      </c>
      <c r="HF36" s="1">
        <v>2</v>
      </c>
      <c r="HG36" s="1">
        <f t="shared" si="131"/>
        <v>1</v>
      </c>
      <c r="HH36" s="1"/>
      <c r="HI36" s="1">
        <v>3</v>
      </c>
      <c r="HJ36" s="1">
        <v>2</v>
      </c>
      <c r="HK36" s="1">
        <f t="shared" si="132"/>
        <v>-1</v>
      </c>
      <c r="HL36" s="1"/>
      <c r="HM36" s="1">
        <v>2</v>
      </c>
      <c r="HN36" s="1">
        <v>2</v>
      </c>
      <c r="HO36" s="1">
        <f t="shared" si="133"/>
        <v>0</v>
      </c>
      <c r="HP36" s="1"/>
      <c r="HQ36" s="1">
        <v>2</v>
      </c>
      <c r="HR36" s="1">
        <v>2</v>
      </c>
      <c r="HS36" s="1">
        <f t="shared" si="134"/>
        <v>0</v>
      </c>
      <c r="HT36" s="1"/>
      <c r="HU36" s="1">
        <v>3</v>
      </c>
      <c r="HV36" s="1">
        <v>3</v>
      </c>
      <c r="HW36" s="1">
        <f t="shared" si="135"/>
        <v>0</v>
      </c>
      <c r="HX36" s="1"/>
      <c r="HY36" s="1">
        <v>4</v>
      </c>
      <c r="HZ36" s="1">
        <v>3</v>
      </c>
      <c r="IA36" s="1">
        <f t="shared" si="136"/>
        <v>-1</v>
      </c>
      <c r="IB36" s="1"/>
      <c r="IC36" s="1">
        <v>4</v>
      </c>
      <c r="ID36" s="1">
        <v>2</v>
      </c>
      <c r="IE36" s="1">
        <f t="shared" si="137"/>
        <v>-2</v>
      </c>
      <c r="IF36" s="1"/>
      <c r="IG36" s="1">
        <v>2</v>
      </c>
      <c r="IH36" s="1">
        <v>2</v>
      </c>
      <c r="II36" s="1">
        <f t="shared" si="138"/>
        <v>0</v>
      </c>
      <c r="IJ36" s="1"/>
      <c r="IK36" s="1">
        <v>3</v>
      </c>
      <c r="IL36" s="1">
        <v>3</v>
      </c>
      <c r="IM36" s="1">
        <f t="shared" si="139"/>
        <v>0</v>
      </c>
      <c r="IN36" s="1"/>
      <c r="IO36" s="1">
        <v>2</v>
      </c>
      <c r="IP36" s="1">
        <v>1</v>
      </c>
      <c r="IQ36" s="1">
        <f t="shared" si="140"/>
        <v>-1</v>
      </c>
      <c r="IR36" s="1"/>
      <c r="IS36" s="1">
        <v>4</v>
      </c>
      <c r="IT36" s="1">
        <v>2</v>
      </c>
      <c r="IU36" s="1">
        <f t="shared" si="141"/>
        <v>-2</v>
      </c>
      <c r="IV36" s="1"/>
      <c r="IW36" s="1">
        <v>3</v>
      </c>
      <c r="IX36" s="1">
        <v>2</v>
      </c>
      <c r="IY36" s="1">
        <f t="shared" si="142"/>
        <v>-1</v>
      </c>
      <c r="IZ36" s="1"/>
      <c r="JA36" s="1">
        <v>4</v>
      </c>
      <c r="JB36" s="1">
        <v>3</v>
      </c>
      <c r="JC36" s="1">
        <f t="shared" si="143"/>
        <v>-1</v>
      </c>
      <c r="JD36" s="1"/>
      <c r="JE36" s="1">
        <v>3</v>
      </c>
      <c r="JF36" s="1">
        <v>1</v>
      </c>
      <c r="JG36" s="1">
        <f t="shared" si="144"/>
        <v>-2</v>
      </c>
      <c r="JH36" s="1"/>
      <c r="JI36" s="1">
        <v>2</v>
      </c>
      <c r="JJ36" s="1">
        <v>1</v>
      </c>
      <c r="JK36" s="1">
        <f t="shared" si="145"/>
        <v>-1</v>
      </c>
      <c r="JL36" s="1"/>
      <c r="JM36" s="1">
        <v>2</v>
      </c>
      <c r="JN36" s="1">
        <v>2</v>
      </c>
      <c r="JO36" s="1">
        <f t="shared" si="146"/>
        <v>0</v>
      </c>
      <c r="JP36" s="1"/>
      <c r="JQ36" s="1">
        <v>4</v>
      </c>
      <c r="JR36" s="1">
        <v>2</v>
      </c>
      <c r="JS36" s="1">
        <f t="shared" si="147"/>
        <v>-2</v>
      </c>
      <c r="JT36" s="1"/>
      <c r="JU36" s="1">
        <v>4</v>
      </c>
      <c r="JV36" s="1">
        <v>2</v>
      </c>
      <c r="JW36" s="1">
        <f t="shared" si="148"/>
        <v>-2</v>
      </c>
      <c r="JX36" s="1"/>
      <c r="JY36" s="1">
        <v>4</v>
      </c>
      <c r="JZ36" s="1">
        <v>2</v>
      </c>
      <c r="KA36" s="1">
        <f t="shared" si="149"/>
        <v>-2</v>
      </c>
      <c r="KB36" s="1"/>
      <c r="KC36" s="1">
        <v>4</v>
      </c>
      <c r="KD36" s="1">
        <v>3</v>
      </c>
      <c r="KE36" s="1">
        <f t="shared" si="150"/>
        <v>-1</v>
      </c>
      <c r="KF36" s="1"/>
      <c r="KG36" s="1">
        <v>4</v>
      </c>
      <c r="KH36" s="1">
        <v>3</v>
      </c>
      <c r="KI36" s="1">
        <f t="shared" si="151"/>
        <v>-1</v>
      </c>
      <c r="KJ36" s="1"/>
      <c r="KK36" s="1">
        <v>4</v>
      </c>
      <c r="KL36" s="1">
        <v>2</v>
      </c>
      <c r="KM36" s="1">
        <f t="shared" si="152"/>
        <v>-2</v>
      </c>
      <c r="KN36" s="1"/>
      <c r="KO36" s="1">
        <v>4</v>
      </c>
      <c r="KP36" s="1">
        <v>2</v>
      </c>
      <c r="KQ36" s="1">
        <f t="shared" si="153"/>
        <v>-2</v>
      </c>
      <c r="KR36" s="1"/>
      <c r="KS36" s="1">
        <v>4</v>
      </c>
      <c r="KT36" s="1">
        <v>2</v>
      </c>
      <c r="KU36" s="1">
        <f t="shared" si="154"/>
        <v>-2</v>
      </c>
      <c r="KV36" s="1"/>
      <c r="KW36" s="1">
        <v>4</v>
      </c>
      <c r="KX36" s="1">
        <v>3</v>
      </c>
      <c r="KY36" s="1">
        <f t="shared" si="155"/>
        <v>-1</v>
      </c>
      <c r="KZ36" s="1"/>
      <c r="LA36" s="1">
        <v>4</v>
      </c>
      <c r="LB36" s="1">
        <v>3</v>
      </c>
      <c r="LC36" s="1">
        <f t="shared" si="156"/>
        <v>-1</v>
      </c>
      <c r="LD36" s="1"/>
      <c r="LE36" s="1">
        <v>4</v>
      </c>
      <c r="LF36" s="1">
        <v>2</v>
      </c>
      <c r="LG36" s="1">
        <f t="shared" si="157"/>
        <v>-2</v>
      </c>
    </row>
    <row r="37" spans="1:319" ht="18">
      <c r="A37" s="1">
        <v>17</v>
      </c>
      <c r="B37" s="1" t="s">
        <v>1</v>
      </c>
      <c r="C37" s="1" t="s">
        <v>23</v>
      </c>
      <c r="D37" s="2">
        <v>61</v>
      </c>
      <c r="E37" s="1">
        <v>2</v>
      </c>
      <c r="F37" s="1">
        <v>1</v>
      </c>
      <c r="G37" s="1">
        <f t="shared" si="79"/>
        <v>-1</v>
      </c>
      <c r="H37" s="1"/>
      <c r="I37" s="1">
        <v>3</v>
      </c>
      <c r="J37" s="1">
        <v>2</v>
      </c>
      <c r="K37" s="1">
        <f t="shared" si="80"/>
        <v>-1</v>
      </c>
      <c r="L37" s="1"/>
      <c r="M37" s="1">
        <v>2</v>
      </c>
      <c r="N37" s="1">
        <v>3</v>
      </c>
      <c r="O37" s="1">
        <f t="shared" si="81"/>
        <v>1</v>
      </c>
      <c r="P37" s="1"/>
      <c r="Q37" s="1">
        <v>2</v>
      </c>
      <c r="R37" s="1">
        <v>1</v>
      </c>
      <c r="S37" s="1">
        <f t="shared" si="82"/>
        <v>-1</v>
      </c>
      <c r="T37" s="1"/>
      <c r="U37" s="1">
        <v>2</v>
      </c>
      <c r="V37" s="1">
        <v>1</v>
      </c>
      <c r="W37" s="1">
        <f t="shared" si="83"/>
        <v>-1</v>
      </c>
      <c r="X37" s="1"/>
      <c r="Y37" s="1">
        <v>3</v>
      </c>
      <c r="Z37" s="1">
        <v>1</v>
      </c>
      <c r="AA37" s="1">
        <f t="shared" si="84"/>
        <v>-2</v>
      </c>
      <c r="AB37" s="1"/>
      <c r="AC37" s="1">
        <v>4</v>
      </c>
      <c r="AD37" s="1">
        <v>4</v>
      </c>
      <c r="AE37" s="1">
        <f t="shared" si="85"/>
        <v>0</v>
      </c>
      <c r="AF37" s="1"/>
      <c r="AG37" s="1">
        <v>2</v>
      </c>
      <c r="AH37" s="1">
        <v>2</v>
      </c>
      <c r="AI37" s="1">
        <f t="shared" si="86"/>
        <v>0</v>
      </c>
      <c r="AJ37" s="1"/>
      <c r="AK37" s="1">
        <v>4</v>
      </c>
      <c r="AL37" s="1">
        <v>4</v>
      </c>
      <c r="AM37" s="1">
        <f t="shared" si="87"/>
        <v>0</v>
      </c>
      <c r="AN37" s="1"/>
      <c r="AO37" s="1">
        <v>2</v>
      </c>
      <c r="AP37" s="1">
        <v>2</v>
      </c>
      <c r="AQ37" s="1">
        <f t="shared" si="88"/>
        <v>0</v>
      </c>
      <c r="AR37" s="1"/>
      <c r="AS37" s="1">
        <v>2</v>
      </c>
      <c r="AT37" s="1">
        <v>2</v>
      </c>
      <c r="AU37" s="1">
        <f t="shared" si="89"/>
        <v>0</v>
      </c>
      <c r="AV37" s="1"/>
      <c r="AW37" s="1">
        <v>3</v>
      </c>
      <c r="AX37" s="1">
        <v>3</v>
      </c>
      <c r="AY37" s="1">
        <f t="shared" si="90"/>
        <v>0</v>
      </c>
      <c r="AZ37" s="1"/>
      <c r="BA37" s="1">
        <v>3</v>
      </c>
      <c r="BB37" s="1">
        <v>2</v>
      </c>
      <c r="BC37" s="1">
        <f t="shared" si="91"/>
        <v>-1</v>
      </c>
      <c r="BD37" s="1"/>
      <c r="BE37" s="1">
        <v>3</v>
      </c>
      <c r="BF37" s="1">
        <v>2</v>
      </c>
      <c r="BG37" s="1">
        <f t="shared" si="92"/>
        <v>-1</v>
      </c>
      <c r="BH37" s="1"/>
      <c r="BI37" s="1">
        <v>3</v>
      </c>
      <c r="BJ37" s="1">
        <v>3</v>
      </c>
      <c r="BK37" s="1">
        <f t="shared" si="93"/>
        <v>0</v>
      </c>
      <c r="BL37" s="1"/>
      <c r="BM37" s="1">
        <v>2</v>
      </c>
      <c r="BN37" s="1">
        <v>2</v>
      </c>
      <c r="BO37" s="1">
        <f t="shared" si="94"/>
        <v>0</v>
      </c>
      <c r="BP37" s="1"/>
      <c r="BQ37" s="1">
        <v>2</v>
      </c>
      <c r="BR37" s="1">
        <v>1</v>
      </c>
      <c r="BS37" s="1">
        <f t="shared" si="95"/>
        <v>-1</v>
      </c>
      <c r="BT37" s="1"/>
      <c r="BU37" s="1">
        <v>3</v>
      </c>
      <c r="BV37" s="1">
        <v>3</v>
      </c>
      <c r="BW37" s="1">
        <f t="shared" si="96"/>
        <v>0</v>
      </c>
      <c r="BX37" s="1"/>
      <c r="BY37" s="1">
        <v>3</v>
      </c>
      <c r="BZ37" s="1">
        <v>3</v>
      </c>
      <c r="CA37" s="1">
        <f t="shared" si="97"/>
        <v>0</v>
      </c>
      <c r="CB37" s="1"/>
      <c r="CC37" s="1">
        <v>4</v>
      </c>
      <c r="CD37" s="1">
        <v>5</v>
      </c>
      <c r="CE37" s="1">
        <f t="shared" si="98"/>
        <v>1</v>
      </c>
      <c r="CF37" s="1"/>
      <c r="CG37" s="1">
        <v>3</v>
      </c>
      <c r="CH37" s="1">
        <v>3</v>
      </c>
      <c r="CI37" s="1">
        <f t="shared" si="99"/>
        <v>0</v>
      </c>
      <c r="CJ37" s="1"/>
      <c r="CK37" s="1">
        <v>2</v>
      </c>
      <c r="CL37" s="1">
        <v>4</v>
      </c>
      <c r="CM37" s="1">
        <f t="shared" si="100"/>
        <v>2</v>
      </c>
      <c r="CN37" s="1"/>
      <c r="CO37" s="1">
        <v>3</v>
      </c>
      <c r="CP37" s="1">
        <v>4</v>
      </c>
      <c r="CQ37" s="1">
        <f t="shared" si="101"/>
        <v>1</v>
      </c>
      <c r="CR37" s="1"/>
      <c r="CS37" s="1">
        <v>3</v>
      </c>
      <c r="CT37" s="1">
        <v>4</v>
      </c>
      <c r="CU37" s="1">
        <f t="shared" si="102"/>
        <v>1</v>
      </c>
      <c r="CV37" s="1"/>
      <c r="CW37" s="1">
        <v>2</v>
      </c>
      <c r="CX37" s="1">
        <v>3</v>
      </c>
      <c r="CY37" s="1">
        <f t="shared" si="103"/>
        <v>1</v>
      </c>
      <c r="CZ37" s="1"/>
      <c r="DA37" s="1">
        <v>3</v>
      </c>
      <c r="DB37" s="1">
        <v>4</v>
      </c>
      <c r="DC37" s="1">
        <f t="shared" si="104"/>
        <v>1</v>
      </c>
      <c r="DD37" s="1"/>
      <c r="DE37" s="1">
        <v>3</v>
      </c>
      <c r="DF37" s="1">
        <v>3</v>
      </c>
      <c r="DG37" s="1">
        <f t="shared" si="105"/>
        <v>0</v>
      </c>
      <c r="DH37" s="1"/>
      <c r="DI37" s="1">
        <v>3</v>
      </c>
      <c r="DJ37" s="1">
        <v>3</v>
      </c>
      <c r="DK37" s="1">
        <f t="shared" si="106"/>
        <v>0</v>
      </c>
      <c r="DL37" s="1"/>
      <c r="DM37" s="1">
        <v>2</v>
      </c>
      <c r="DN37" s="1">
        <v>2</v>
      </c>
      <c r="DO37" s="1">
        <f t="shared" si="107"/>
        <v>0</v>
      </c>
      <c r="DP37" s="1"/>
      <c r="DQ37" s="1">
        <v>4</v>
      </c>
      <c r="DR37" s="1">
        <v>3</v>
      </c>
      <c r="DS37" s="1">
        <f t="shared" si="108"/>
        <v>-1</v>
      </c>
      <c r="DT37" s="1"/>
      <c r="DU37" s="1">
        <v>4</v>
      </c>
      <c r="DV37" s="1">
        <v>4</v>
      </c>
      <c r="DW37" s="1">
        <f t="shared" si="109"/>
        <v>0</v>
      </c>
      <c r="DX37" s="1"/>
      <c r="DY37" s="1">
        <v>2</v>
      </c>
      <c r="DZ37" s="1">
        <v>2</v>
      </c>
      <c r="EA37" s="1">
        <f t="shared" si="110"/>
        <v>0</v>
      </c>
      <c r="EB37" s="1"/>
      <c r="EC37" s="1">
        <v>2</v>
      </c>
      <c r="ED37" s="1">
        <v>3</v>
      </c>
      <c r="EE37" s="1">
        <f t="shared" si="111"/>
        <v>1</v>
      </c>
      <c r="EF37" s="1"/>
      <c r="EG37" s="1">
        <v>1</v>
      </c>
      <c r="EH37" s="1">
        <v>1</v>
      </c>
      <c r="EI37" s="1">
        <f t="shared" si="112"/>
        <v>0</v>
      </c>
      <c r="EJ37" s="1"/>
      <c r="EK37" s="1">
        <v>2</v>
      </c>
      <c r="EL37" s="1">
        <v>1</v>
      </c>
      <c r="EM37" s="1">
        <f t="shared" si="113"/>
        <v>-1</v>
      </c>
      <c r="EN37" s="1"/>
      <c r="EO37" s="1">
        <v>3</v>
      </c>
      <c r="EP37" s="1">
        <v>2</v>
      </c>
      <c r="EQ37" s="1">
        <f t="shared" si="114"/>
        <v>-1</v>
      </c>
      <c r="ER37" s="1"/>
      <c r="ES37" s="1">
        <v>2</v>
      </c>
      <c r="ET37" s="1">
        <v>2</v>
      </c>
      <c r="EU37" s="1">
        <f t="shared" si="115"/>
        <v>0</v>
      </c>
      <c r="EV37" s="1"/>
      <c r="EW37" s="1">
        <v>4</v>
      </c>
      <c r="EX37" s="1">
        <v>3</v>
      </c>
      <c r="EY37" s="1">
        <f t="shared" si="116"/>
        <v>-1</v>
      </c>
      <c r="EZ37" s="1"/>
      <c r="FA37" s="1">
        <v>2</v>
      </c>
      <c r="FB37" s="1">
        <v>3</v>
      </c>
      <c r="FC37" s="1">
        <f t="shared" si="117"/>
        <v>1</v>
      </c>
      <c r="FD37" s="1"/>
      <c r="FE37" s="28">
        <v>1</v>
      </c>
      <c r="FF37" s="1">
        <v>1</v>
      </c>
      <c r="FG37" s="1">
        <f t="shared" si="118"/>
        <v>0</v>
      </c>
      <c r="FH37" s="1"/>
      <c r="FI37" s="1">
        <v>2</v>
      </c>
      <c r="FJ37" s="1">
        <v>1</v>
      </c>
      <c r="FK37" s="1">
        <f t="shared" si="119"/>
        <v>-1</v>
      </c>
      <c r="FL37" s="1"/>
      <c r="FM37" s="1">
        <v>2</v>
      </c>
      <c r="FN37" s="1">
        <v>1</v>
      </c>
      <c r="FO37" s="1">
        <f t="shared" si="120"/>
        <v>-1</v>
      </c>
      <c r="FP37" s="1"/>
      <c r="FQ37" s="1">
        <v>2</v>
      </c>
      <c r="FR37" s="1">
        <v>2</v>
      </c>
      <c r="FS37" s="1">
        <f t="shared" si="121"/>
        <v>0</v>
      </c>
      <c r="FT37" s="1"/>
      <c r="FU37" s="1">
        <v>2</v>
      </c>
      <c r="FV37" s="1">
        <v>3</v>
      </c>
      <c r="FW37" s="1">
        <f t="shared" si="122"/>
        <v>1</v>
      </c>
      <c r="FX37" s="1"/>
      <c r="FY37" s="1">
        <v>2</v>
      </c>
      <c r="FZ37" s="1">
        <v>1</v>
      </c>
      <c r="GA37" s="1">
        <f t="shared" si="123"/>
        <v>-1</v>
      </c>
      <c r="GB37" s="1"/>
      <c r="GC37" s="1">
        <v>1</v>
      </c>
      <c r="GD37" s="1">
        <v>1</v>
      </c>
      <c r="GE37" s="1">
        <f t="shared" si="124"/>
        <v>0</v>
      </c>
      <c r="GF37" s="1"/>
      <c r="GG37" s="1">
        <v>3</v>
      </c>
      <c r="GH37" s="1">
        <v>3</v>
      </c>
      <c r="GI37" s="1">
        <f t="shared" si="125"/>
        <v>0</v>
      </c>
      <c r="GJ37" s="1"/>
      <c r="GK37" s="1">
        <v>5</v>
      </c>
      <c r="GL37" s="1">
        <v>5</v>
      </c>
      <c r="GM37" s="1">
        <f t="shared" si="126"/>
        <v>0</v>
      </c>
      <c r="GN37" s="1"/>
      <c r="GO37" s="1">
        <v>3</v>
      </c>
      <c r="GP37" s="1">
        <v>3</v>
      </c>
      <c r="GQ37" s="1">
        <f t="shared" si="127"/>
        <v>0</v>
      </c>
      <c r="GR37" s="1"/>
      <c r="GS37" s="1">
        <v>2</v>
      </c>
      <c r="GT37" s="1">
        <v>1</v>
      </c>
      <c r="GU37" s="1">
        <f t="shared" si="128"/>
        <v>-1</v>
      </c>
      <c r="GV37" s="1"/>
      <c r="GW37" s="1">
        <v>3</v>
      </c>
      <c r="GX37" s="1">
        <v>3</v>
      </c>
      <c r="GY37" s="1">
        <f t="shared" si="129"/>
        <v>0</v>
      </c>
      <c r="GZ37" s="1"/>
      <c r="HA37" s="1">
        <v>3</v>
      </c>
      <c r="HB37" s="1">
        <v>2</v>
      </c>
      <c r="HC37" s="1">
        <f t="shared" si="130"/>
        <v>-1</v>
      </c>
      <c r="HD37" s="1"/>
      <c r="HE37" s="1">
        <v>5</v>
      </c>
      <c r="HF37" s="1">
        <v>5</v>
      </c>
      <c r="HG37" s="1">
        <f t="shared" si="131"/>
        <v>0</v>
      </c>
      <c r="HH37" s="1"/>
      <c r="HI37" s="1">
        <v>4</v>
      </c>
      <c r="HJ37" s="1">
        <v>4</v>
      </c>
      <c r="HK37" s="1">
        <f t="shared" si="132"/>
        <v>0</v>
      </c>
      <c r="HL37" s="1"/>
      <c r="HM37" s="1">
        <v>4</v>
      </c>
      <c r="HN37" s="1">
        <v>4</v>
      </c>
      <c r="HO37" s="1">
        <f t="shared" si="133"/>
        <v>0</v>
      </c>
      <c r="HP37" s="1"/>
      <c r="HQ37" s="1">
        <v>4</v>
      </c>
      <c r="HR37" s="1">
        <v>5</v>
      </c>
      <c r="HS37" s="1">
        <f t="shared" si="134"/>
        <v>1</v>
      </c>
      <c r="HT37" s="1"/>
      <c r="HU37" s="1">
        <v>2</v>
      </c>
      <c r="HV37" s="1">
        <v>2</v>
      </c>
      <c r="HW37" s="1">
        <f t="shared" si="135"/>
        <v>0</v>
      </c>
      <c r="HX37" s="1"/>
      <c r="HY37" s="1">
        <v>4</v>
      </c>
      <c r="HZ37" s="1">
        <v>4</v>
      </c>
      <c r="IA37" s="1">
        <f t="shared" si="136"/>
        <v>0</v>
      </c>
      <c r="IB37" s="1"/>
      <c r="IC37" s="1">
        <v>3</v>
      </c>
      <c r="ID37" s="1">
        <v>2</v>
      </c>
      <c r="IE37" s="1">
        <f t="shared" si="137"/>
        <v>-1</v>
      </c>
      <c r="IF37" s="1"/>
      <c r="IG37" s="1">
        <v>2</v>
      </c>
      <c r="IH37" s="1">
        <v>2</v>
      </c>
      <c r="II37" s="1">
        <f t="shared" si="138"/>
        <v>0</v>
      </c>
      <c r="IJ37" s="1"/>
      <c r="IK37" s="1">
        <v>3</v>
      </c>
      <c r="IL37" s="1">
        <v>3</v>
      </c>
      <c r="IM37" s="1">
        <f t="shared" si="139"/>
        <v>0</v>
      </c>
      <c r="IN37" s="1"/>
      <c r="IO37" s="1">
        <v>3</v>
      </c>
      <c r="IP37" s="1">
        <v>2</v>
      </c>
      <c r="IQ37" s="1">
        <f t="shared" si="140"/>
        <v>-1</v>
      </c>
      <c r="IR37" s="1"/>
      <c r="IS37" s="1">
        <v>3</v>
      </c>
      <c r="IT37" s="1">
        <v>2</v>
      </c>
      <c r="IU37" s="1">
        <f t="shared" si="141"/>
        <v>-1</v>
      </c>
      <c r="IV37" s="1"/>
      <c r="IW37" s="1">
        <v>3</v>
      </c>
      <c r="IX37" s="1">
        <v>3</v>
      </c>
      <c r="IY37" s="1">
        <f t="shared" si="142"/>
        <v>0</v>
      </c>
      <c r="IZ37" s="1"/>
      <c r="JA37" s="1">
        <v>3</v>
      </c>
      <c r="JB37" s="1">
        <v>3</v>
      </c>
      <c r="JC37" s="1">
        <f t="shared" si="143"/>
        <v>0</v>
      </c>
      <c r="JD37" s="1"/>
      <c r="JE37" s="1">
        <v>2</v>
      </c>
      <c r="JF37" s="1">
        <v>1</v>
      </c>
      <c r="JG37" s="1">
        <f t="shared" si="144"/>
        <v>-1</v>
      </c>
      <c r="JH37" s="1"/>
      <c r="JI37" s="1">
        <v>2</v>
      </c>
      <c r="JJ37" s="1">
        <v>3</v>
      </c>
      <c r="JK37" s="1">
        <f t="shared" si="145"/>
        <v>1</v>
      </c>
      <c r="JL37" s="1"/>
      <c r="JM37" s="1">
        <v>3</v>
      </c>
      <c r="JN37" s="1">
        <v>3</v>
      </c>
      <c r="JO37" s="1">
        <f t="shared" si="146"/>
        <v>0</v>
      </c>
      <c r="JP37" s="1"/>
      <c r="JQ37" s="1">
        <v>3</v>
      </c>
      <c r="JR37" s="1">
        <v>3</v>
      </c>
      <c r="JS37" s="1">
        <f t="shared" si="147"/>
        <v>0</v>
      </c>
      <c r="JT37" s="1"/>
      <c r="JU37" s="1">
        <v>2</v>
      </c>
      <c r="JV37" s="1">
        <v>1</v>
      </c>
      <c r="JW37" s="1">
        <f t="shared" si="148"/>
        <v>-1</v>
      </c>
      <c r="JX37" s="1"/>
      <c r="JY37" s="1">
        <v>2</v>
      </c>
      <c r="JZ37" s="1">
        <v>3</v>
      </c>
      <c r="KA37" s="1">
        <f t="shared" si="149"/>
        <v>1</v>
      </c>
      <c r="KB37" s="1"/>
      <c r="KC37" s="1">
        <v>4</v>
      </c>
      <c r="KD37" s="1">
        <v>4</v>
      </c>
      <c r="KE37" s="1">
        <f t="shared" si="150"/>
        <v>0</v>
      </c>
      <c r="KF37" s="1"/>
      <c r="KG37" s="1">
        <v>4</v>
      </c>
      <c r="KH37" s="1">
        <v>4</v>
      </c>
      <c r="KI37" s="1">
        <f t="shared" si="151"/>
        <v>0</v>
      </c>
      <c r="KJ37" s="1"/>
      <c r="KK37" s="1">
        <v>3</v>
      </c>
      <c r="KL37" s="1">
        <v>3</v>
      </c>
      <c r="KM37" s="1">
        <f t="shared" si="152"/>
        <v>0</v>
      </c>
      <c r="KN37" s="1"/>
      <c r="KO37" s="1">
        <v>3</v>
      </c>
      <c r="KP37" s="1">
        <v>3</v>
      </c>
      <c r="KQ37" s="1">
        <f t="shared" si="153"/>
        <v>0</v>
      </c>
      <c r="KR37" s="1"/>
      <c r="KS37" s="1">
        <v>2</v>
      </c>
      <c r="KT37" s="1">
        <v>2</v>
      </c>
      <c r="KU37" s="1">
        <f t="shared" si="154"/>
        <v>0</v>
      </c>
      <c r="KV37" s="1"/>
      <c r="KW37" s="1">
        <v>2</v>
      </c>
      <c r="KX37" s="1">
        <v>3</v>
      </c>
      <c r="KY37" s="1">
        <f t="shared" si="155"/>
        <v>1</v>
      </c>
      <c r="KZ37" s="1"/>
      <c r="LA37" s="1">
        <v>2</v>
      </c>
      <c r="LB37" s="1">
        <v>1</v>
      </c>
      <c r="LC37" s="1">
        <f t="shared" si="156"/>
        <v>-1</v>
      </c>
      <c r="LD37" s="1"/>
      <c r="LE37" s="1">
        <v>2</v>
      </c>
      <c r="LF37" s="1">
        <v>1</v>
      </c>
      <c r="LG37" s="1">
        <f t="shared" si="157"/>
        <v>-1</v>
      </c>
    </row>
    <row r="38" spans="1:319" ht="18">
      <c r="A38" s="1">
        <v>19</v>
      </c>
      <c r="B38" s="1" t="s">
        <v>1</v>
      </c>
      <c r="C38" s="1" t="s">
        <v>23</v>
      </c>
      <c r="D38" s="2">
        <v>62</v>
      </c>
      <c r="E38" s="1">
        <v>2</v>
      </c>
      <c r="F38" s="1">
        <v>2</v>
      </c>
      <c r="G38" s="1">
        <f t="shared" si="79"/>
        <v>0</v>
      </c>
      <c r="H38" s="1"/>
      <c r="I38" s="1">
        <v>2</v>
      </c>
      <c r="J38" s="1">
        <v>1</v>
      </c>
      <c r="K38" s="1">
        <f t="shared" si="80"/>
        <v>-1</v>
      </c>
      <c r="L38" s="1"/>
      <c r="M38" s="1">
        <v>2</v>
      </c>
      <c r="N38" s="1">
        <v>1</v>
      </c>
      <c r="O38" s="1">
        <f t="shared" si="81"/>
        <v>-1</v>
      </c>
      <c r="P38" s="1"/>
      <c r="Q38" s="1">
        <v>2</v>
      </c>
      <c r="R38" s="1">
        <v>1</v>
      </c>
      <c r="S38" s="1">
        <f t="shared" si="82"/>
        <v>-1</v>
      </c>
      <c r="T38" s="1"/>
      <c r="U38" s="1">
        <v>1</v>
      </c>
      <c r="V38" s="1">
        <v>1</v>
      </c>
      <c r="W38" s="1">
        <f t="shared" si="83"/>
        <v>0</v>
      </c>
      <c r="X38" s="1"/>
      <c r="Y38" s="1">
        <v>2</v>
      </c>
      <c r="Z38" s="1">
        <v>1</v>
      </c>
      <c r="AA38" s="1">
        <f t="shared" si="84"/>
        <v>-1</v>
      </c>
      <c r="AB38" s="1"/>
      <c r="AC38" s="1">
        <v>1</v>
      </c>
      <c r="AD38" s="1">
        <v>2</v>
      </c>
      <c r="AE38" s="1">
        <f t="shared" si="85"/>
        <v>1</v>
      </c>
      <c r="AF38" s="1"/>
      <c r="AG38" s="1">
        <v>1</v>
      </c>
      <c r="AH38" s="1">
        <v>1</v>
      </c>
      <c r="AI38" s="1">
        <f t="shared" si="86"/>
        <v>0</v>
      </c>
      <c r="AJ38" s="1"/>
      <c r="AK38" s="1">
        <v>1</v>
      </c>
      <c r="AL38" s="1">
        <v>1</v>
      </c>
      <c r="AM38" s="1">
        <f t="shared" si="87"/>
        <v>0</v>
      </c>
      <c r="AN38" s="1"/>
      <c r="AO38" s="1">
        <v>2</v>
      </c>
      <c r="AP38" s="1">
        <v>1</v>
      </c>
      <c r="AQ38" s="1">
        <f t="shared" si="88"/>
        <v>-1</v>
      </c>
      <c r="AR38" s="1"/>
      <c r="AS38" s="1">
        <v>2</v>
      </c>
      <c r="AT38" s="1">
        <v>1</v>
      </c>
      <c r="AU38" s="1">
        <f t="shared" si="89"/>
        <v>-1</v>
      </c>
      <c r="AV38" s="1"/>
      <c r="AW38" s="1">
        <v>2</v>
      </c>
      <c r="AX38" s="1">
        <v>1</v>
      </c>
      <c r="AY38" s="1">
        <f t="shared" si="90"/>
        <v>-1</v>
      </c>
      <c r="AZ38" s="1"/>
      <c r="BA38" s="1">
        <v>3</v>
      </c>
      <c r="BB38" s="1">
        <v>2</v>
      </c>
      <c r="BC38" s="1">
        <f t="shared" si="91"/>
        <v>-1</v>
      </c>
      <c r="BD38" s="1"/>
      <c r="BE38" s="1">
        <v>2</v>
      </c>
      <c r="BF38" s="1">
        <v>2</v>
      </c>
      <c r="BG38" s="1">
        <f t="shared" si="92"/>
        <v>0</v>
      </c>
      <c r="BH38" s="1"/>
      <c r="BI38" s="1">
        <v>3</v>
      </c>
      <c r="BJ38" s="1">
        <v>2</v>
      </c>
      <c r="BK38" s="1">
        <f t="shared" si="93"/>
        <v>-1</v>
      </c>
      <c r="BL38" s="1"/>
      <c r="BM38" s="1">
        <v>1</v>
      </c>
      <c r="BN38" s="1">
        <v>2</v>
      </c>
      <c r="BO38" s="1">
        <f t="shared" si="94"/>
        <v>1</v>
      </c>
      <c r="BP38" s="1"/>
      <c r="BQ38" s="1">
        <v>1</v>
      </c>
      <c r="BR38" s="1">
        <v>1</v>
      </c>
      <c r="BS38" s="1">
        <f t="shared" si="95"/>
        <v>0</v>
      </c>
      <c r="BT38" s="1"/>
      <c r="BU38" s="1">
        <v>1</v>
      </c>
      <c r="BV38" s="1">
        <v>2</v>
      </c>
      <c r="BW38" s="1">
        <f t="shared" si="96"/>
        <v>1</v>
      </c>
      <c r="BX38" s="1"/>
      <c r="BY38" s="1">
        <v>2</v>
      </c>
      <c r="BZ38" s="1">
        <v>3</v>
      </c>
      <c r="CA38" s="1">
        <f t="shared" si="97"/>
        <v>1</v>
      </c>
      <c r="CB38" s="1"/>
      <c r="CC38" s="1">
        <v>3</v>
      </c>
      <c r="CD38" s="1">
        <v>2</v>
      </c>
      <c r="CE38" s="1">
        <f t="shared" si="98"/>
        <v>-1</v>
      </c>
      <c r="CF38" s="1"/>
      <c r="CG38" s="1">
        <v>3</v>
      </c>
      <c r="CH38" s="1">
        <v>1</v>
      </c>
      <c r="CI38" s="1">
        <f t="shared" si="99"/>
        <v>-2</v>
      </c>
      <c r="CJ38" s="1"/>
      <c r="CK38" s="1">
        <v>1</v>
      </c>
      <c r="CL38" s="1">
        <v>1</v>
      </c>
      <c r="CM38" s="1">
        <f t="shared" si="100"/>
        <v>0</v>
      </c>
      <c r="CN38" s="1"/>
      <c r="CO38" s="1">
        <v>1</v>
      </c>
      <c r="CP38" s="1">
        <v>2</v>
      </c>
      <c r="CQ38" s="1">
        <f t="shared" si="101"/>
        <v>1</v>
      </c>
      <c r="CR38" s="1"/>
      <c r="CS38" s="1">
        <v>2</v>
      </c>
      <c r="CT38" s="1">
        <v>2</v>
      </c>
      <c r="CU38" s="1">
        <f t="shared" si="102"/>
        <v>0</v>
      </c>
      <c r="CV38" s="1"/>
      <c r="CW38" s="1">
        <v>2</v>
      </c>
      <c r="CX38" s="1">
        <v>2</v>
      </c>
      <c r="CY38" s="1">
        <f t="shared" si="103"/>
        <v>0</v>
      </c>
      <c r="CZ38" s="1"/>
      <c r="DA38" s="1">
        <v>3</v>
      </c>
      <c r="DB38" s="1">
        <v>2</v>
      </c>
      <c r="DC38" s="1">
        <f t="shared" si="104"/>
        <v>-1</v>
      </c>
      <c r="DD38" s="1"/>
      <c r="DE38" s="1">
        <v>4</v>
      </c>
      <c r="DF38" s="1">
        <v>4</v>
      </c>
      <c r="DG38" s="1">
        <f t="shared" si="105"/>
        <v>0</v>
      </c>
      <c r="DH38" s="1"/>
      <c r="DI38" s="1">
        <v>4</v>
      </c>
      <c r="DJ38" s="1">
        <v>4</v>
      </c>
      <c r="DK38" s="1">
        <f t="shared" si="106"/>
        <v>0</v>
      </c>
      <c r="DL38" s="1"/>
      <c r="DM38" s="1">
        <v>2</v>
      </c>
      <c r="DN38" s="1">
        <v>2</v>
      </c>
      <c r="DO38" s="1">
        <f t="shared" si="107"/>
        <v>0</v>
      </c>
      <c r="DP38" s="1"/>
      <c r="DQ38" s="1">
        <v>3</v>
      </c>
      <c r="DR38" s="1">
        <v>3</v>
      </c>
      <c r="DS38" s="1">
        <f t="shared" si="108"/>
        <v>0</v>
      </c>
      <c r="DT38" s="1"/>
      <c r="DU38" s="1">
        <v>3</v>
      </c>
      <c r="DV38" s="1">
        <v>2</v>
      </c>
      <c r="DW38" s="1">
        <f t="shared" si="109"/>
        <v>-1</v>
      </c>
      <c r="DX38" s="1"/>
      <c r="DY38" s="1">
        <v>3</v>
      </c>
      <c r="DZ38" s="1">
        <v>2</v>
      </c>
      <c r="EA38" s="1">
        <f t="shared" si="110"/>
        <v>-1</v>
      </c>
      <c r="EB38" s="1"/>
      <c r="EC38" s="1">
        <v>2</v>
      </c>
      <c r="ED38" s="1">
        <v>3</v>
      </c>
      <c r="EE38" s="1">
        <f t="shared" si="111"/>
        <v>1</v>
      </c>
      <c r="EF38" s="1"/>
      <c r="EG38" s="1">
        <v>2</v>
      </c>
      <c r="EH38" s="1">
        <v>1</v>
      </c>
      <c r="EI38" s="1">
        <f t="shared" si="112"/>
        <v>-1</v>
      </c>
      <c r="EJ38" s="1"/>
      <c r="EK38" s="1">
        <v>2</v>
      </c>
      <c r="EL38" s="1">
        <v>2</v>
      </c>
      <c r="EM38" s="1">
        <f t="shared" si="113"/>
        <v>0</v>
      </c>
      <c r="EN38" s="1"/>
      <c r="EO38" s="1">
        <v>2</v>
      </c>
      <c r="EP38" s="1">
        <v>2</v>
      </c>
      <c r="EQ38" s="1">
        <f t="shared" si="114"/>
        <v>0</v>
      </c>
      <c r="ER38" s="1"/>
      <c r="ES38" s="1">
        <v>1</v>
      </c>
      <c r="ET38" s="1">
        <v>2</v>
      </c>
      <c r="EU38" s="1">
        <f t="shared" si="115"/>
        <v>1</v>
      </c>
      <c r="EV38" s="1"/>
      <c r="EW38" s="1">
        <v>2</v>
      </c>
      <c r="EX38" s="1">
        <v>2</v>
      </c>
      <c r="EY38" s="1">
        <f t="shared" si="116"/>
        <v>0</v>
      </c>
      <c r="EZ38" s="1"/>
      <c r="FA38" s="1">
        <v>2</v>
      </c>
      <c r="FB38" s="1">
        <v>3</v>
      </c>
      <c r="FC38" s="1">
        <f t="shared" si="117"/>
        <v>1</v>
      </c>
      <c r="FD38" s="1"/>
      <c r="FE38" s="28">
        <v>2</v>
      </c>
      <c r="FF38" s="1">
        <v>2</v>
      </c>
      <c r="FG38" s="1">
        <f t="shared" si="118"/>
        <v>0</v>
      </c>
      <c r="FH38" s="1"/>
      <c r="FI38" s="1">
        <v>2</v>
      </c>
      <c r="FJ38" s="1">
        <v>4</v>
      </c>
      <c r="FK38" s="1">
        <f t="shared" si="119"/>
        <v>2</v>
      </c>
      <c r="FL38" s="1"/>
      <c r="FM38" s="1">
        <v>3</v>
      </c>
      <c r="FN38" s="1">
        <v>2</v>
      </c>
      <c r="FO38" s="1">
        <f t="shared" si="120"/>
        <v>-1</v>
      </c>
      <c r="FP38" s="1"/>
      <c r="FQ38" s="1">
        <v>2</v>
      </c>
      <c r="FR38" s="1">
        <v>2</v>
      </c>
      <c r="FS38" s="1">
        <f t="shared" si="121"/>
        <v>0</v>
      </c>
      <c r="FT38" s="1"/>
      <c r="FU38" s="1">
        <v>2</v>
      </c>
      <c r="FV38" s="1">
        <v>3</v>
      </c>
      <c r="FW38" s="1">
        <f t="shared" si="122"/>
        <v>1</v>
      </c>
      <c r="FX38" s="1"/>
      <c r="FY38" s="1">
        <v>2</v>
      </c>
      <c r="FZ38" s="1">
        <v>3</v>
      </c>
      <c r="GA38" s="1">
        <f t="shared" si="123"/>
        <v>1</v>
      </c>
      <c r="GB38" s="1"/>
      <c r="GC38" s="1">
        <v>2</v>
      </c>
      <c r="GD38" s="1">
        <v>2</v>
      </c>
      <c r="GE38" s="1">
        <f t="shared" si="124"/>
        <v>0</v>
      </c>
      <c r="GF38" s="1"/>
      <c r="GG38" s="1">
        <v>2</v>
      </c>
      <c r="GH38" s="1">
        <v>2</v>
      </c>
      <c r="GI38" s="1">
        <f t="shared" si="125"/>
        <v>0</v>
      </c>
      <c r="GJ38" s="1"/>
      <c r="GK38" s="1">
        <v>4</v>
      </c>
      <c r="GL38" s="1">
        <v>3</v>
      </c>
      <c r="GM38" s="1">
        <f t="shared" si="126"/>
        <v>-1</v>
      </c>
      <c r="GN38" s="1"/>
      <c r="GO38" s="1">
        <v>2</v>
      </c>
      <c r="GP38" s="1">
        <v>2</v>
      </c>
      <c r="GQ38" s="1">
        <f t="shared" si="127"/>
        <v>0</v>
      </c>
      <c r="GR38" s="1"/>
      <c r="GS38" s="1">
        <v>2</v>
      </c>
      <c r="GT38" s="1">
        <v>2</v>
      </c>
      <c r="GU38" s="1">
        <f t="shared" si="128"/>
        <v>0</v>
      </c>
      <c r="GV38" s="1"/>
      <c r="GW38" s="1">
        <v>2</v>
      </c>
      <c r="GX38" s="1">
        <v>1</v>
      </c>
      <c r="GY38" s="1">
        <f t="shared" si="129"/>
        <v>-1</v>
      </c>
      <c r="GZ38" s="1"/>
      <c r="HA38" s="1">
        <v>2</v>
      </c>
      <c r="HB38" s="1">
        <v>2</v>
      </c>
      <c r="HC38" s="1">
        <f t="shared" si="130"/>
        <v>0</v>
      </c>
      <c r="HD38" s="1"/>
      <c r="HE38" s="1">
        <v>3</v>
      </c>
      <c r="HF38" s="1">
        <v>1</v>
      </c>
      <c r="HG38" s="1">
        <f t="shared" si="131"/>
        <v>-2</v>
      </c>
      <c r="HH38" s="1"/>
      <c r="HI38" s="1">
        <v>2</v>
      </c>
      <c r="HJ38" s="1">
        <v>2</v>
      </c>
      <c r="HK38" s="1">
        <f t="shared" si="132"/>
        <v>0</v>
      </c>
      <c r="HL38" s="1"/>
      <c r="HM38" s="1">
        <v>3</v>
      </c>
      <c r="HN38" s="1">
        <v>3</v>
      </c>
      <c r="HO38" s="1">
        <f t="shared" si="133"/>
        <v>0</v>
      </c>
      <c r="HP38" s="1"/>
      <c r="HQ38" s="1">
        <v>2</v>
      </c>
      <c r="HR38" s="1">
        <v>2</v>
      </c>
      <c r="HS38" s="1">
        <f t="shared" si="134"/>
        <v>0</v>
      </c>
      <c r="HT38" s="1"/>
      <c r="HU38" s="1">
        <v>2</v>
      </c>
      <c r="HV38" s="1">
        <v>1</v>
      </c>
      <c r="HW38" s="1">
        <f t="shared" si="135"/>
        <v>-1</v>
      </c>
      <c r="HX38" s="1"/>
      <c r="HY38" s="1">
        <v>3</v>
      </c>
      <c r="HZ38" s="1">
        <v>2</v>
      </c>
      <c r="IA38" s="1">
        <f t="shared" si="136"/>
        <v>-1</v>
      </c>
      <c r="IB38" s="1"/>
      <c r="IC38" s="1">
        <v>3</v>
      </c>
      <c r="ID38" s="1">
        <v>2</v>
      </c>
      <c r="IE38" s="1">
        <f t="shared" si="137"/>
        <v>-1</v>
      </c>
      <c r="IF38" s="1"/>
      <c r="IG38" s="1">
        <v>4</v>
      </c>
      <c r="IH38" s="1">
        <v>2</v>
      </c>
      <c r="II38" s="1">
        <f t="shared" si="138"/>
        <v>-2</v>
      </c>
      <c r="IJ38" s="1"/>
      <c r="IK38" s="1">
        <v>2</v>
      </c>
      <c r="IL38" s="1">
        <v>2</v>
      </c>
      <c r="IM38" s="1">
        <f t="shared" si="139"/>
        <v>0</v>
      </c>
      <c r="IN38" s="1"/>
      <c r="IO38" s="1">
        <v>2</v>
      </c>
      <c r="IP38" s="1">
        <v>2</v>
      </c>
      <c r="IQ38" s="1">
        <f t="shared" si="140"/>
        <v>0</v>
      </c>
      <c r="IR38" s="1"/>
      <c r="IS38" s="1">
        <v>2</v>
      </c>
      <c r="IT38" s="1">
        <v>2</v>
      </c>
      <c r="IU38" s="1">
        <f t="shared" si="141"/>
        <v>0</v>
      </c>
      <c r="IV38" s="1"/>
      <c r="IW38" s="1">
        <v>1</v>
      </c>
      <c r="IX38" s="1">
        <v>1</v>
      </c>
      <c r="IY38" s="1">
        <f t="shared" si="142"/>
        <v>0</v>
      </c>
      <c r="IZ38" s="1"/>
      <c r="JA38" s="1">
        <v>2</v>
      </c>
      <c r="JB38" s="1">
        <v>2</v>
      </c>
      <c r="JC38" s="1">
        <f t="shared" si="143"/>
        <v>0</v>
      </c>
      <c r="JD38" s="1"/>
      <c r="JE38" s="1">
        <v>1</v>
      </c>
      <c r="JF38" s="1">
        <v>1</v>
      </c>
      <c r="JG38" s="1">
        <f t="shared" si="144"/>
        <v>0</v>
      </c>
      <c r="JH38" s="1"/>
      <c r="JI38" s="1">
        <v>2</v>
      </c>
      <c r="JJ38" s="1">
        <v>1</v>
      </c>
      <c r="JK38" s="1">
        <f t="shared" si="145"/>
        <v>-1</v>
      </c>
      <c r="JL38" s="1"/>
      <c r="JM38" s="1">
        <v>2</v>
      </c>
      <c r="JN38" s="1">
        <v>1</v>
      </c>
      <c r="JO38" s="1">
        <f t="shared" si="146"/>
        <v>-1</v>
      </c>
      <c r="JP38" s="1"/>
      <c r="JQ38" s="1">
        <v>1</v>
      </c>
      <c r="JR38" s="1">
        <v>1</v>
      </c>
      <c r="JS38" s="1">
        <f t="shared" si="147"/>
        <v>0</v>
      </c>
      <c r="JT38" s="1"/>
      <c r="JU38" s="1">
        <v>1</v>
      </c>
      <c r="JV38" s="1">
        <v>1</v>
      </c>
      <c r="JW38" s="1">
        <f t="shared" si="148"/>
        <v>0</v>
      </c>
      <c r="JX38" s="1"/>
      <c r="JY38" s="1">
        <v>2</v>
      </c>
      <c r="JZ38" s="1">
        <v>1</v>
      </c>
      <c r="KA38" s="1">
        <f t="shared" si="149"/>
        <v>-1</v>
      </c>
      <c r="KB38" s="1"/>
      <c r="KC38" s="1">
        <v>3</v>
      </c>
      <c r="KD38" s="1">
        <v>2</v>
      </c>
      <c r="KE38" s="1">
        <f t="shared" si="150"/>
        <v>-1</v>
      </c>
      <c r="KF38" s="1"/>
      <c r="KG38" s="1">
        <v>3</v>
      </c>
      <c r="KH38" s="1">
        <v>1</v>
      </c>
      <c r="KI38" s="1">
        <f t="shared" si="151"/>
        <v>-2</v>
      </c>
      <c r="KJ38" s="1"/>
      <c r="KK38" s="1">
        <v>3</v>
      </c>
      <c r="KL38" s="1">
        <v>2</v>
      </c>
      <c r="KM38" s="1">
        <f t="shared" si="152"/>
        <v>-1</v>
      </c>
      <c r="KN38" s="1"/>
      <c r="KO38" s="1">
        <v>3</v>
      </c>
      <c r="KP38" s="1">
        <v>2</v>
      </c>
      <c r="KQ38" s="1">
        <f t="shared" si="153"/>
        <v>-1</v>
      </c>
      <c r="KR38" s="1"/>
      <c r="KS38" s="1">
        <v>2</v>
      </c>
      <c r="KT38" s="1">
        <v>1</v>
      </c>
      <c r="KU38" s="1">
        <f t="shared" si="154"/>
        <v>-1</v>
      </c>
      <c r="KV38" s="1"/>
      <c r="KW38" s="1">
        <v>3</v>
      </c>
      <c r="KX38" s="1">
        <v>3</v>
      </c>
      <c r="KY38" s="1">
        <f t="shared" si="155"/>
        <v>0</v>
      </c>
      <c r="KZ38" s="1"/>
      <c r="LA38" s="1">
        <v>2</v>
      </c>
      <c r="LB38" s="1">
        <v>1</v>
      </c>
      <c r="LC38" s="1">
        <f t="shared" si="156"/>
        <v>-1</v>
      </c>
      <c r="LD38" s="1"/>
      <c r="LE38" s="1">
        <v>2</v>
      </c>
      <c r="LF38" s="1">
        <v>1</v>
      </c>
      <c r="LG38" s="1">
        <f t="shared" si="157"/>
        <v>-1</v>
      </c>
    </row>
    <row r="39" spans="1:319" ht="18">
      <c r="A39" s="1">
        <v>21</v>
      </c>
      <c r="B39" s="1" t="s">
        <v>1</v>
      </c>
      <c r="C39" s="1" t="s">
        <v>23</v>
      </c>
      <c r="D39" s="2">
        <v>53</v>
      </c>
      <c r="E39" s="1">
        <v>1</v>
      </c>
      <c r="F39" s="1">
        <v>1</v>
      </c>
      <c r="G39" s="1">
        <f t="shared" si="79"/>
        <v>0</v>
      </c>
      <c r="H39" s="1"/>
      <c r="I39" s="1">
        <v>2</v>
      </c>
      <c r="J39" s="1">
        <v>1</v>
      </c>
      <c r="K39" s="1">
        <f t="shared" si="80"/>
        <v>-1</v>
      </c>
      <c r="L39" s="1"/>
      <c r="M39" s="1">
        <v>2</v>
      </c>
      <c r="N39" s="1">
        <v>1</v>
      </c>
      <c r="O39" s="1">
        <f t="shared" si="81"/>
        <v>-1</v>
      </c>
      <c r="P39" s="1"/>
      <c r="Q39" s="1">
        <v>2</v>
      </c>
      <c r="R39" s="1">
        <v>1</v>
      </c>
      <c r="S39" s="1">
        <f t="shared" si="82"/>
        <v>-1</v>
      </c>
      <c r="T39" s="1"/>
      <c r="U39" s="1">
        <v>2</v>
      </c>
      <c r="V39" s="1">
        <v>1</v>
      </c>
      <c r="W39" s="1">
        <f t="shared" si="83"/>
        <v>-1</v>
      </c>
      <c r="X39" s="1"/>
      <c r="Y39" s="1">
        <v>2</v>
      </c>
      <c r="Z39" s="1">
        <v>1</v>
      </c>
      <c r="AA39" s="1">
        <f t="shared" si="84"/>
        <v>-1</v>
      </c>
      <c r="AB39" s="1"/>
      <c r="AC39" s="1">
        <v>2</v>
      </c>
      <c r="AD39" s="1">
        <v>2</v>
      </c>
      <c r="AE39" s="1">
        <f t="shared" si="85"/>
        <v>0</v>
      </c>
      <c r="AF39" s="1"/>
      <c r="AG39" s="1">
        <v>1</v>
      </c>
      <c r="AH39" s="1">
        <v>1</v>
      </c>
      <c r="AI39" s="1">
        <f t="shared" si="86"/>
        <v>0</v>
      </c>
      <c r="AJ39" s="1"/>
      <c r="AK39" s="1">
        <v>2</v>
      </c>
      <c r="AL39" s="1">
        <v>2</v>
      </c>
      <c r="AM39" s="1">
        <f t="shared" si="87"/>
        <v>0</v>
      </c>
      <c r="AN39" s="1"/>
      <c r="AO39" s="1">
        <v>2</v>
      </c>
      <c r="AP39" s="1">
        <v>2</v>
      </c>
      <c r="AQ39" s="1">
        <f t="shared" si="88"/>
        <v>0</v>
      </c>
      <c r="AR39" s="1"/>
      <c r="AS39" s="1">
        <v>1</v>
      </c>
      <c r="AT39" s="1">
        <v>2</v>
      </c>
      <c r="AU39" s="1">
        <f t="shared" si="89"/>
        <v>1</v>
      </c>
      <c r="AV39" s="1"/>
      <c r="AW39" s="1">
        <v>2</v>
      </c>
      <c r="AX39" s="1">
        <v>3</v>
      </c>
      <c r="AY39" s="1">
        <f t="shared" si="90"/>
        <v>1</v>
      </c>
      <c r="AZ39" s="1"/>
      <c r="BA39" s="1">
        <v>3</v>
      </c>
      <c r="BB39" s="1">
        <v>3</v>
      </c>
      <c r="BC39" s="1">
        <f t="shared" si="91"/>
        <v>0</v>
      </c>
      <c r="BD39" s="1"/>
      <c r="BE39" s="1">
        <v>2</v>
      </c>
      <c r="BF39" s="1">
        <v>2</v>
      </c>
      <c r="BG39" s="1">
        <f t="shared" si="92"/>
        <v>0</v>
      </c>
      <c r="BH39" s="1"/>
      <c r="BI39" s="1">
        <v>3</v>
      </c>
      <c r="BJ39" s="1">
        <v>2</v>
      </c>
      <c r="BK39" s="1">
        <f t="shared" si="93"/>
        <v>-1</v>
      </c>
      <c r="BL39" s="1"/>
      <c r="BM39" s="1">
        <v>2</v>
      </c>
      <c r="BN39" s="1">
        <v>1</v>
      </c>
      <c r="BO39" s="1">
        <f t="shared" si="94"/>
        <v>-1</v>
      </c>
      <c r="BP39" s="1"/>
      <c r="BQ39" s="1">
        <v>2</v>
      </c>
      <c r="BR39" s="1">
        <v>1</v>
      </c>
      <c r="BS39" s="1">
        <f t="shared" si="95"/>
        <v>-1</v>
      </c>
      <c r="BT39" s="1"/>
      <c r="BU39" s="1">
        <v>2</v>
      </c>
      <c r="BV39" s="1">
        <v>2</v>
      </c>
      <c r="BW39" s="1">
        <f t="shared" si="96"/>
        <v>0</v>
      </c>
      <c r="BX39" s="1"/>
      <c r="BY39" s="1">
        <v>2</v>
      </c>
      <c r="BZ39" s="1">
        <v>2</v>
      </c>
      <c r="CA39" s="1">
        <f t="shared" si="97"/>
        <v>0</v>
      </c>
      <c r="CB39" s="1"/>
      <c r="CC39" s="1">
        <v>3</v>
      </c>
      <c r="CD39" s="1">
        <v>3</v>
      </c>
      <c r="CE39" s="1">
        <f t="shared" si="98"/>
        <v>0</v>
      </c>
      <c r="CF39" s="1"/>
      <c r="CG39" s="1">
        <v>3</v>
      </c>
      <c r="CH39" s="1">
        <v>2</v>
      </c>
      <c r="CI39" s="1">
        <f t="shared" si="99"/>
        <v>-1</v>
      </c>
      <c r="CJ39" s="1"/>
      <c r="CK39" s="1">
        <v>2</v>
      </c>
      <c r="CL39" s="1">
        <v>2</v>
      </c>
      <c r="CM39" s="1">
        <f t="shared" si="100"/>
        <v>0</v>
      </c>
      <c r="CN39" s="1"/>
      <c r="CO39" s="1">
        <v>3</v>
      </c>
      <c r="CP39" s="1">
        <v>2</v>
      </c>
      <c r="CQ39" s="1">
        <f t="shared" si="101"/>
        <v>-1</v>
      </c>
      <c r="CR39" s="1"/>
      <c r="CS39" s="1">
        <v>3</v>
      </c>
      <c r="CT39" s="1">
        <v>3</v>
      </c>
      <c r="CU39" s="1">
        <f t="shared" si="102"/>
        <v>0</v>
      </c>
      <c r="CV39" s="1"/>
      <c r="CW39" s="1">
        <v>3</v>
      </c>
      <c r="CX39" s="1">
        <v>3</v>
      </c>
      <c r="CY39" s="1">
        <f t="shared" si="103"/>
        <v>0</v>
      </c>
      <c r="CZ39" s="1"/>
      <c r="DA39" s="1">
        <v>3</v>
      </c>
      <c r="DB39" s="1">
        <v>3</v>
      </c>
      <c r="DC39" s="1">
        <f t="shared" si="104"/>
        <v>0</v>
      </c>
      <c r="DD39" s="1"/>
      <c r="DE39" s="1">
        <v>3</v>
      </c>
      <c r="DF39" s="1">
        <v>3</v>
      </c>
      <c r="DG39" s="1">
        <f t="shared" si="105"/>
        <v>0</v>
      </c>
      <c r="DH39" s="1"/>
      <c r="DI39" s="1">
        <v>3</v>
      </c>
      <c r="DJ39" s="1">
        <v>3</v>
      </c>
      <c r="DK39" s="1">
        <f t="shared" si="106"/>
        <v>0</v>
      </c>
      <c r="DL39" s="1"/>
      <c r="DM39" s="1">
        <v>2</v>
      </c>
      <c r="DN39" s="1">
        <v>2</v>
      </c>
      <c r="DO39" s="1">
        <f t="shared" si="107"/>
        <v>0</v>
      </c>
      <c r="DP39" s="1"/>
      <c r="DQ39" s="1">
        <v>3</v>
      </c>
      <c r="DR39" s="1">
        <v>2</v>
      </c>
      <c r="DS39" s="1">
        <f t="shared" si="108"/>
        <v>-1</v>
      </c>
      <c r="DT39" s="1"/>
      <c r="DU39" s="1">
        <v>2</v>
      </c>
      <c r="DV39" s="1">
        <v>2</v>
      </c>
      <c r="DW39" s="1">
        <f t="shared" si="109"/>
        <v>0</v>
      </c>
      <c r="DX39" s="1"/>
      <c r="DY39" s="1">
        <v>2</v>
      </c>
      <c r="DZ39" s="1">
        <v>2</v>
      </c>
      <c r="EA39" s="1">
        <f t="shared" si="110"/>
        <v>0</v>
      </c>
      <c r="EB39" s="1"/>
      <c r="EC39" s="1">
        <v>2</v>
      </c>
      <c r="ED39" s="1">
        <v>2</v>
      </c>
      <c r="EE39" s="1">
        <f t="shared" si="111"/>
        <v>0</v>
      </c>
      <c r="EF39" s="1"/>
      <c r="EG39" s="1">
        <v>2</v>
      </c>
      <c r="EH39" s="1">
        <v>2</v>
      </c>
      <c r="EI39" s="1">
        <f t="shared" si="112"/>
        <v>0</v>
      </c>
      <c r="EJ39" s="1"/>
      <c r="EK39" s="1">
        <v>2</v>
      </c>
      <c r="EL39" s="1">
        <v>2</v>
      </c>
      <c r="EM39" s="1">
        <f t="shared" si="113"/>
        <v>0</v>
      </c>
      <c r="EN39" s="1"/>
      <c r="EO39" s="1">
        <v>2</v>
      </c>
      <c r="EP39" s="1">
        <v>2</v>
      </c>
      <c r="EQ39" s="1">
        <f t="shared" si="114"/>
        <v>0</v>
      </c>
      <c r="ER39" s="1"/>
      <c r="ES39" s="1">
        <v>2</v>
      </c>
      <c r="ET39" s="1">
        <v>2</v>
      </c>
      <c r="EU39" s="1">
        <f t="shared" si="115"/>
        <v>0</v>
      </c>
      <c r="EV39" s="1"/>
      <c r="EW39" s="1">
        <v>3</v>
      </c>
      <c r="EX39" s="1">
        <v>3</v>
      </c>
      <c r="EY39" s="1">
        <f t="shared" si="116"/>
        <v>0</v>
      </c>
      <c r="EZ39" s="1"/>
      <c r="FA39" s="1">
        <v>3</v>
      </c>
      <c r="FB39" s="1">
        <v>3</v>
      </c>
      <c r="FC39" s="1">
        <f t="shared" si="117"/>
        <v>0</v>
      </c>
      <c r="FD39" s="1"/>
      <c r="FE39" s="28">
        <v>2</v>
      </c>
      <c r="FF39" s="1">
        <v>2</v>
      </c>
      <c r="FG39" s="1">
        <f t="shared" si="118"/>
        <v>0</v>
      </c>
      <c r="FH39" s="1"/>
      <c r="FI39" s="1">
        <v>2</v>
      </c>
      <c r="FJ39" s="1">
        <v>2</v>
      </c>
      <c r="FK39" s="1">
        <f t="shared" si="119"/>
        <v>0</v>
      </c>
      <c r="FL39" s="1"/>
      <c r="FM39" s="1">
        <v>2</v>
      </c>
      <c r="FN39" s="1">
        <v>1</v>
      </c>
      <c r="FO39" s="1">
        <f t="shared" si="120"/>
        <v>-1</v>
      </c>
      <c r="FP39" s="1"/>
      <c r="FQ39" s="1">
        <v>2</v>
      </c>
      <c r="FR39" s="1">
        <v>2</v>
      </c>
      <c r="FS39" s="1">
        <f t="shared" si="121"/>
        <v>0</v>
      </c>
      <c r="FT39" s="1"/>
      <c r="FU39" s="1">
        <v>2</v>
      </c>
      <c r="FV39" s="1">
        <v>3</v>
      </c>
      <c r="FW39" s="1">
        <f t="shared" si="122"/>
        <v>1</v>
      </c>
      <c r="FX39" s="1"/>
      <c r="FY39" s="1">
        <v>2</v>
      </c>
      <c r="FZ39" s="1">
        <v>2</v>
      </c>
      <c r="GA39" s="1">
        <f t="shared" si="123"/>
        <v>0</v>
      </c>
      <c r="GB39" s="1"/>
      <c r="GC39" s="1">
        <v>2</v>
      </c>
      <c r="GD39" s="1">
        <v>2</v>
      </c>
      <c r="GE39" s="1">
        <f t="shared" si="124"/>
        <v>0</v>
      </c>
      <c r="GF39" s="1"/>
      <c r="GG39" s="1">
        <v>2</v>
      </c>
      <c r="GH39" s="1">
        <v>2</v>
      </c>
      <c r="GI39" s="1">
        <f t="shared" si="125"/>
        <v>0</v>
      </c>
      <c r="GJ39" s="1"/>
      <c r="GK39" s="1">
        <v>3</v>
      </c>
      <c r="GL39" s="1">
        <v>4</v>
      </c>
      <c r="GM39" s="1">
        <f t="shared" si="126"/>
        <v>1</v>
      </c>
      <c r="GN39" s="1"/>
      <c r="GO39" s="1">
        <v>2</v>
      </c>
      <c r="GP39" s="1">
        <v>2</v>
      </c>
      <c r="GQ39" s="1">
        <f t="shared" si="127"/>
        <v>0</v>
      </c>
      <c r="GR39" s="1"/>
      <c r="GS39" s="1">
        <v>2</v>
      </c>
      <c r="GT39" s="1">
        <v>2</v>
      </c>
      <c r="GU39" s="1">
        <f t="shared" si="128"/>
        <v>0</v>
      </c>
      <c r="GV39" s="1"/>
      <c r="GW39" s="1">
        <v>2</v>
      </c>
      <c r="GX39" s="1">
        <v>2</v>
      </c>
      <c r="GY39" s="1">
        <f t="shared" si="129"/>
        <v>0</v>
      </c>
      <c r="GZ39" s="1"/>
      <c r="HA39" s="1">
        <v>2</v>
      </c>
      <c r="HB39" s="1">
        <v>2</v>
      </c>
      <c r="HC39" s="1">
        <f t="shared" si="130"/>
        <v>0</v>
      </c>
      <c r="HD39" s="1"/>
      <c r="HE39" s="1">
        <v>2</v>
      </c>
      <c r="HF39" s="1">
        <v>2</v>
      </c>
      <c r="HG39" s="1">
        <f t="shared" si="131"/>
        <v>0</v>
      </c>
      <c r="HH39" s="1"/>
      <c r="HI39" s="1">
        <v>2</v>
      </c>
      <c r="HJ39" s="1">
        <v>2</v>
      </c>
      <c r="HK39" s="1">
        <f t="shared" si="132"/>
        <v>0</v>
      </c>
      <c r="HL39" s="1"/>
      <c r="HM39" s="1">
        <v>3</v>
      </c>
      <c r="HN39" s="1">
        <v>3</v>
      </c>
      <c r="HO39" s="1">
        <f t="shared" si="133"/>
        <v>0</v>
      </c>
      <c r="HP39" s="1"/>
      <c r="HQ39" s="1">
        <v>2</v>
      </c>
      <c r="HR39" s="1">
        <v>2</v>
      </c>
      <c r="HS39" s="1">
        <f t="shared" si="134"/>
        <v>0</v>
      </c>
      <c r="HT39" s="1"/>
      <c r="HU39" s="1">
        <v>2</v>
      </c>
      <c r="HV39" s="1">
        <v>2</v>
      </c>
      <c r="HW39" s="1">
        <f t="shared" si="135"/>
        <v>0</v>
      </c>
      <c r="HX39" s="1"/>
      <c r="HY39" s="1">
        <v>2</v>
      </c>
      <c r="HZ39" s="1">
        <v>2</v>
      </c>
      <c r="IA39" s="1">
        <f t="shared" si="136"/>
        <v>0</v>
      </c>
      <c r="IB39" s="1"/>
      <c r="IC39" s="1">
        <v>2</v>
      </c>
      <c r="ID39" s="1">
        <v>2</v>
      </c>
      <c r="IE39" s="1">
        <f t="shared" si="137"/>
        <v>0</v>
      </c>
      <c r="IF39" s="1"/>
      <c r="IG39" s="1">
        <v>2</v>
      </c>
      <c r="IH39" s="1">
        <v>2</v>
      </c>
      <c r="II39" s="1">
        <f t="shared" si="138"/>
        <v>0</v>
      </c>
      <c r="IJ39" s="1"/>
      <c r="IK39" s="1">
        <v>2</v>
      </c>
      <c r="IL39" s="1">
        <v>2</v>
      </c>
      <c r="IM39" s="1">
        <f t="shared" si="139"/>
        <v>0</v>
      </c>
      <c r="IN39" s="1"/>
      <c r="IO39" s="1">
        <v>2</v>
      </c>
      <c r="IP39" s="1">
        <v>2</v>
      </c>
      <c r="IQ39" s="1">
        <f t="shared" si="140"/>
        <v>0</v>
      </c>
      <c r="IR39" s="1"/>
      <c r="IS39" s="1">
        <v>2</v>
      </c>
      <c r="IT39" s="1">
        <v>2</v>
      </c>
      <c r="IU39" s="1">
        <f t="shared" si="141"/>
        <v>0</v>
      </c>
      <c r="IV39" s="1"/>
      <c r="IW39" s="1">
        <v>2</v>
      </c>
      <c r="IX39" s="1">
        <v>1</v>
      </c>
      <c r="IY39" s="1">
        <f t="shared" si="142"/>
        <v>-1</v>
      </c>
      <c r="IZ39" s="1"/>
      <c r="JA39" s="1">
        <v>2</v>
      </c>
      <c r="JB39" s="1">
        <v>2</v>
      </c>
      <c r="JC39" s="1">
        <f t="shared" si="143"/>
        <v>0</v>
      </c>
      <c r="JD39" s="1"/>
      <c r="JE39" s="1">
        <v>2</v>
      </c>
      <c r="JF39" s="1">
        <v>2</v>
      </c>
      <c r="JG39" s="1">
        <f t="shared" si="144"/>
        <v>0</v>
      </c>
      <c r="JH39" s="1"/>
      <c r="JI39" s="1">
        <v>2</v>
      </c>
      <c r="JJ39" s="1">
        <v>1</v>
      </c>
      <c r="JK39" s="1">
        <f t="shared" si="145"/>
        <v>-1</v>
      </c>
      <c r="JL39" s="1"/>
      <c r="JM39" s="1">
        <v>2</v>
      </c>
      <c r="JN39" s="1">
        <v>2</v>
      </c>
      <c r="JO39" s="1">
        <f t="shared" si="146"/>
        <v>0</v>
      </c>
      <c r="JP39" s="1"/>
      <c r="JQ39" s="1">
        <v>2</v>
      </c>
      <c r="JR39" s="1">
        <v>2</v>
      </c>
      <c r="JS39" s="1">
        <f t="shared" si="147"/>
        <v>0</v>
      </c>
      <c r="JT39" s="1"/>
      <c r="JU39" s="1">
        <v>2</v>
      </c>
      <c r="JV39" s="1">
        <v>2</v>
      </c>
      <c r="JW39" s="1">
        <f t="shared" si="148"/>
        <v>0</v>
      </c>
      <c r="JX39" s="1"/>
      <c r="JY39" s="1">
        <v>2</v>
      </c>
      <c r="JZ39" s="1">
        <v>2</v>
      </c>
      <c r="KA39" s="1">
        <f t="shared" si="149"/>
        <v>0</v>
      </c>
      <c r="KB39" s="1"/>
      <c r="KC39" s="1">
        <v>2</v>
      </c>
      <c r="KD39" s="1">
        <v>2</v>
      </c>
      <c r="KE39" s="1">
        <f t="shared" si="150"/>
        <v>0</v>
      </c>
      <c r="KF39" s="1"/>
      <c r="KG39" s="1">
        <v>2</v>
      </c>
      <c r="KH39" s="1">
        <v>2</v>
      </c>
      <c r="KI39" s="1">
        <f t="shared" si="151"/>
        <v>0</v>
      </c>
      <c r="KJ39" s="1"/>
      <c r="KK39" s="1">
        <v>2</v>
      </c>
      <c r="KL39" s="1">
        <v>2</v>
      </c>
      <c r="KM39" s="1">
        <f t="shared" si="152"/>
        <v>0</v>
      </c>
      <c r="KN39" s="1"/>
      <c r="KO39" s="1">
        <v>2</v>
      </c>
      <c r="KP39" s="1">
        <v>2</v>
      </c>
      <c r="KQ39" s="1">
        <f t="shared" si="153"/>
        <v>0</v>
      </c>
      <c r="KR39" s="1"/>
      <c r="KS39" s="1">
        <v>2</v>
      </c>
      <c r="KT39" s="1">
        <v>2</v>
      </c>
      <c r="KU39" s="1">
        <f t="shared" si="154"/>
        <v>0</v>
      </c>
      <c r="KV39" s="1"/>
      <c r="KW39" s="1">
        <v>2</v>
      </c>
      <c r="KX39" s="1">
        <v>1</v>
      </c>
      <c r="KY39" s="1">
        <f t="shared" si="155"/>
        <v>-1</v>
      </c>
      <c r="KZ39" s="1"/>
      <c r="LA39" s="1">
        <v>2</v>
      </c>
      <c r="LB39" s="1">
        <v>2</v>
      </c>
      <c r="LC39" s="1">
        <f t="shared" si="156"/>
        <v>0</v>
      </c>
      <c r="LD39" s="1"/>
      <c r="LE39" s="1">
        <v>2</v>
      </c>
      <c r="LF39" s="1">
        <v>1</v>
      </c>
      <c r="LG39" s="1">
        <f t="shared" si="157"/>
        <v>-1</v>
      </c>
    </row>
    <row r="40" spans="1:319" ht="18">
      <c r="A40" s="1">
        <v>25</v>
      </c>
      <c r="B40" s="1" t="s">
        <v>1</v>
      </c>
      <c r="C40" s="1" t="s">
        <v>23</v>
      </c>
      <c r="D40" s="2">
        <v>49</v>
      </c>
      <c r="E40" s="1">
        <v>1</v>
      </c>
      <c r="F40" s="1">
        <v>1</v>
      </c>
      <c r="G40" s="1">
        <f t="shared" si="79"/>
        <v>0</v>
      </c>
      <c r="H40" s="1"/>
      <c r="I40" s="1">
        <v>1</v>
      </c>
      <c r="J40" s="1">
        <v>1</v>
      </c>
      <c r="K40" s="1">
        <f t="shared" si="80"/>
        <v>0</v>
      </c>
      <c r="L40" s="1"/>
      <c r="M40" s="1">
        <v>2</v>
      </c>
      <c r="N40" s="1">
        <v>1</v>
      </c>
      <c r="O40" s="1">
        <f t="shared" si="81"/>
        <v>-1</v>
      </c>
      <c r="P40" s="1"/>
      <c r="Q40" s="1">
        <v>2</v>
      </c>
      <c r="R40" s="1">
        <v>1</v>
      </c>
      <c r="S40" s="1">
        <f t="shared" si="82"/>
        <v>-1</v>
      </c>
      <c r="T40" s="1"/>
      <c r="U40" s="1">
        <v>2</v>
      </c>
      <c r="V40" s="1">
        <v>1</v>
      </c>
      <c r="W40" s="1">
        <f t="shared" si="83"/>
        <v>-1</v>
      </c>
      <c r="X40" s="1"/>
      <c r="Y40" s="1">
        <v>2</v>
      </c>
      <c r="Z40" s="1">
        <v>1</v>
      </c>
      <c r="AA40" s="1">
        <f t="shared" si="84"/>
        <v>-1</v>
      </c>
      <c r="AB40" s="1"/>
      <c r="AC40" s="1">
        <v>3</v>
      </c>
      <c r="AD40" s="1">
        <v>1</v>
      </c>
      <c r="AE40" s="1">
        <f t="shared" si="85"/>
        <v>-2</v>
      </c>
      <c r="AF40" s="1"/>
      <c r="AG40" s="1">
        <v>1</v>
      </c>
      <c r="AH40" s="1">
        <v>1</v>
      </c>
      <c r="AI40" s="1">
        <f t="shared" si="86"/>
        <v>0</v>
      </c>
      <c r="AJ40" s="1"/>
      <c r="AK40" s="1">
        <v>2</v>
      </c>
      <c r="AL40" s="1">
        <v>1</v>
      </c>
      <c r="AM40" s="1">
        <f t="shared" si="87"/>
        <v>-1</v>
      </c>
      <c r="AN40" s="1"/>
      <c r="AO40" s="1">
        <v>3</v>
      </c>
      <c r="AP40" s="1">
        <v>2</v>
      </c>
      <c r="AQ40" s="1">
        <f t="shared" si="88"/>
        <v>-1</v>
      </c>
      <c r="AR40" s="1"/>
      <c r="AS40" s="1">
        <v>2</v>
      </c>
      <c r="AT40" s="1">
        <v>1</v>
      </c>
      <c r="AU40" s="1">
        <f t="shared" si="89"/>
        <v>-1</v>
      </c>
      <c r="AV40" s="1"/>
      <c r="AW40" s="1">
        <v>1</v>
      </c>
      <c r="AX40" s="1">
        <v>1</v>
      </c>
      <c r="AY40" s="1">
        <f t="shared" si="90"/>
        <v>0</v>
      </c>
      <c r="AZ40" s="1"/>
      <c r="BA40" s="1">
        <v>1</v>
      </c>
      <c r="BB40" s="1">
        <v>1</v>
      </c>
      <c r="BC40" s="1">
        <f t="shared" si="91"/>
        <v>0</v>
      </c>
      <c r="BD40" s="1"/>
      <c r="BE40" s="1">
        <v>2</v>
      </c>
      <c r="BF40" s="1">
        <v>1</v>
      </c>
      <c r="BG40" s="1">
        <f t="shared" si="92"/>
        <v>-1</v>
      </c>
      <c r="BH40" s="1"/>
      <c r="BI40" s="1">
        <v>2</v>
      </c>
      <c r="BJ40" s="1">
        <v>2</v>
      </c>
      <c r="BK40" s="1">
        <f t="shared" si="93"/>
        <v>0</v>
      </c>
      <c r="BL40" s="1"/>
      <c r="BM40" s="1">
        <v>1</v>
      </c>
      <c r="BN40" s="1">
        <v>1</v>
      </c>
      <c r="BO40" s="1">
        <f t="shared" si="94"/>
        <v>0</v>
      </c>
      <c r="BP40" s="1"/>
      <c r="BQ40" s="1">
        <v>1</v>
      </c>
      <c r="BR40" s="1">
        <v>1</v>
      </c>
      <c r="BS40" s="1">
        <f t="shared" si="95"/>
        <v>0</v>
      </c>
      <c r="BT40" s="1"/>
      <c r="BU40" s="1">
        <v>2</v>
      </c>
      <c r="BV40" s="1">
        <v>2</v>
      </c>
      <c r="BW40" s="1">
        <f t="shared" si="96"/>
        <v>0</v>
      </c>
      <c r="BX40" s="1"/>
      <c r="BY40" s="1">
        <v>2</v>
      </c>
      <c r="BZ40" s="1">
        <v>2</v>
      </c>
      <c r="CA40" s="1">
        <f t="shared" si="97"/>
        <v>0</v>
      </c>
      <c r="CB40" s="1"/>
      <c r="CC40" s="1">
        <v>2</v>
      </c>
      <c r="CD40" s="1">
        <v>2</v>
      </c>
      <c r="CE40" s="1">
        <f t="shared" si="98"/>
        <v>0</v>
      </c>
      <c r="CF40" s="1"/>
      <c r="CG40" s="1">
        <v>1</v>
      </c>
      <c r="CH40" s="1">
        <v>1</v>
      </c>
      <c r="CI40" s="1">
        <f t="shared" si="99"/>
        <v>0</v>
      </c>
      <c r="CJ40" s="1"/>
      <c r="CK40" s="1">
        <v>2</v>
      </c>
      <c r="CL40" s="1">
        <v>2</v>
      </c>
      <c r="CM40" s="1">
        <f t="shared" si="100"/>
        <v>0</v>
      </c>
      <c r="CN40" s="1"/>
      <c r="CO40" s="1">
        <v>1</v>
      </c>
      <c r="CP40" s="1">
        <v>1</v>
      </c>
      <c r="CQ40" s="1">
        <f t="shared" si="101"/>
        <v>0</v>
      </c>
      <c r="CR40" s="1"/>
      <c r="CS40" s="1">
        <v>3</v>
      </c>
      <c r="CT40" s="1">
        <v>2</v>
      </c>
      <c r="CU40" s="1">
        <f t="shared" si="102"/>
        <v>-1</v>
      </c>
      <c r="CV40" s="1"/>
      <c r="CW40" s="1">
        <v>3</v>
      </c>
      <c r="CX40" s="1">
        <v>2</v>
      </c>
      <c r="CY40" s="1">
        <f t="shared" si="103"/>
        <v>-1</v>
      </c>
      <c r="CZ40" s="1"/>
      <c r="DA40" s="1">
        <v>3</v>
      </c>
      <c r="DB40" s="1">
        <v>1</v>
      </c>
      <c r="DC40" s="1">
        <f t="shared" si="104"/>
        <v>-2</v>
      </c>
      <c r="DD40" s="1"/>
      <c r="DE40" s="1">
        <v>2</v>
      </c>
      <c r="DF40" s="1">
        <v>3</v>
      </c>
      <c r="DG40" s="1">
        <f t="shared" si="105"/>
        <v>1</v>
      </c>
      <c r="DH40" s="1"/>
      <c r="DI40" s="1">
        <v>3</v>
      </c>
      <c r="DJ40" s="1">
        <v>3</v>
      </c>
      <c r="DK40" s="1">
        <f t="shared" si="106"/>
        <v>0</v>
      </c>
      <c r="DL40" s="1"/>
      <c r="DM40" s="1">
        <v>2</v>
      </c>
      <c r="DN40" s="1">
        <v>3</v>
      </c>
      <c r="DO40" s="1">
        <f t="shared" si="107"/>
        <v>1</v>
      </c>
      <c r="DP40" s="1"/>
      <c r="DQ40" s="1">
        <v>4</v>
      </c>
      <c r="DR40" s="1">
        <v>2</v>
      </c>
      <c r="DS40" s="1">
        <f t="shared" si="108"/>
        <v>-2</v>
      </c>
      <c r="DT40" s="1"/>
      <c r="DU40" s="1">
        <v>4</v>
      </c>
      <c r="DV40" s="1">
        <v>2</v>
      </c>
      <c r="DW40" s="1">
        <f t="shared" si="109"/>
        <v>-2</v>
      </c>
      <c r="DX40" s="1"/>
      <c r="DY40" s="1">
        <v>3</v>
      </c>
      <c r="DZ40" s="1">
        <v>2</v>
      </c>
      <c r="EA40" s="1">
        <f t="shared" si="110"/>
        <v>-1</v>
      </c>
      <c r="EB40" s="1"/>
      <c r="EC40" s="1">
        <v>2</v>
      </c>
      <c r="ED40" s="1">
        <v>2</v>
      </c>
      <c r="EE40" s="1">
        <f t="shared" si="111"/>
        <v>0</v>
      </c>
      <c r="EF40" s="1"/>
      <c r="EG40" s="1">
        <v>4</v>
      </c>
      <c r="EH40" s="1">
        <v>3</v>
      </c>
      <c r="EI40" s="1">
        <f t="shared" si="112"/>
        <v>-1</v>
      </c>
      <c r="EJ40" s="1"/>
      <c r="EK40" s="1">
        <v>2</v>
      </c>
      <c r="EL40" s="1">
        <v>2</v>
      </c>
      <c r="EM40" s="1">
        <f t="shared" si="113"/>
        <v>0</v>
      </c>
      <c r="EN40" s="1"/>
      <c r="EO40" s="1">
        <v>2</v>
      </c>
      <c r="EP40" s="1">
        <v>2</v>
      </c>
      <c r="EQ40" s="1">
        <f t="shared" si="114"/>
        <v>0</v>
      </c>
      <c r="ER40" s="1"/>
      <c r="ES40" s="1">
        <v>2</v>
      </c>
      <c r="ET40" s="1">
        <v>2</v>
      </c>
      <c r="EU40" s="1">
        <f t="shared" si="115"/>
        <v>0</v>
      </c>
      <c r="EV40" s="1"/>
      <c r="EW40" s="1">
        <v>2</v>
      </c>
      <c r="EX40" s="1">
        <v>1</v>
      </c>
      <c r="EY40" s="1">
        <f t="shared" si="116"/>
        <v>-1</v>
      </c>
      <c r="EZ40" s="1"/>
      <c r="FA40" s="1">
        <v>2</v>
      </c>
      <c r="FB40" s="1">
        <v>2</v>
      </c>
      <c r="FC40" s="1">
        <f t="shared" si="117"/>
        <v>0</v>
      </c>
      <c r="FD40" s="1"/>
      <c r="FE40" s="28">
        <v>2</v>
      </c>
      <c r="FF40" s="1">
        <v>2</v>
      </c>
      <c r="FG40" s="1">
        <f t="shared" si="118"/>
        <v>0</v>
      </c>
      <c r="FH40" s="1"/>
      <c r="FI40" s="1">
        <v>2</v>
      </c>
      <c r="FJ40" s="1">
        <v>2</v>
      </c>
      <c r="FK40" s="1">
        <f t="shared" si="119"/>
        <v>0</v>
      </c>
      <c r="FL40" s="1"/>
      <c r="FM40" s="1">
        <v>2</v>
      </c>
      <c r="FN40" s="1">
        <v>1</v>
      </c>
      <c r="FO40" s="1">
        <f t="shared" si="120"/>
        <v>-1</v>
      </c>
      <c r="FP40" s="1"/>
      <c r="FQ40" s="1">
        <v>2</v>
      </c>
      <c r="FR40" s="1">
        <v>2</v>
      </c>
      <c r="FS40" s="1">
        <f t="shared" si="121"/>
        <v>0</v>
      </c>
      <c r="FT40" s="1"/>
      <c r="FU40" s="1">
        <v>2</v>
      </c>
      <c r="FV40" s="1">
        <v>2</v>
      </c>
      <c r="FW40" s="1">
        <f t="shared" si="122"/>
        <v>0</v>
      </c>
      <c r="FX40" s="1"/>
      <c r="FY40" s="1">
        <v>2</v>
      </c>
      <c r="FZ40" s="1">
        <v>2</v>
      </c>
      <c r="GA40" s="1">
        <f t="shared" si="123"/>
        <v>0</v>
      </c>
      <c r="GB40" s="1"/>
      <c r="GC40" s="1">
        <v>2</v>
      </c>
      <c r="GD40" s="1">
        <v>2</v>
      </c>
      <c r="GE40" s="1">
        <f t="shared" si="124"/>
        <v>0</v>
      </c>
      <c r="GF40" s="1"/>
      <c r="GG40" s="1">
        <v>2</v>
      </c>
      <c r="GH40" s="1">
        <v>1</v>
      </c>
      <c r="GI40" s="1">
        <f t="shared" si="125"/>
        <v>-1</v>
      </c>
      <c r="GJ40" s="1"/>
      <c r="GK40" s="1">
        <v>4</v>
      </c>
      <c r="GL40" s="1">
        <v>3</v>
      </c>
      <c r="GM40" s="1">
        <f t="shared" si="126"/>
        <v>-1</v>
      </c>
      <c r="GN40" s="1"/>
      <c r="GO40" s="1">
        <v>3</v>
      </c>
      <c r="GP40" s="1">
        <v>2</v>
      </c>
      <c r="GQ40" s="1">
        <f t="shared" si="127"/>
        <v>-1</v>
      </c>
      <c r="GR40" s="1"/>
      <c r="GS40" s="1">
        <v>2</v>
      </c>
      <c r="GT40" s="1">
        <v>2</v>
      </c>
      <c r="GU40" s="1">
        <f t="shared" si="128"/>
        <v>0</v>
      </c>
      <c r="GV40" s="1"/>
      <c r="GW40" s="1">
        <v>4</v>
      </c>
      <c r="GX40" s="1">
        <v>2</v>
      </c>
      <c r="GY40" s="1">
        <f t="shared" si="129"/>
        <v>-2</v>
      </c>
      <c r="GZ40" s="1"/>
      <c r="HA40" s="1">
        <v>3</v>
      </c>
      <c r="HB40" s="1">
        <v>3</v>
      </c>
      <c r="HC40" s="1">
        <f t="shared" si="130"/>
        <v>0</v>
      </c>
      <c r="HD40" s="1"/>
      <c r="HE40" s="1">
        <v>4</v>
      </c>
      <c r="HF40" s="1">
        <v>2</v>
      </c>
      <c r="HG40" s="1">
        <f t="shared" si="131"/>
        <v>-2</v>
      </c>
      <c r="HH40" s="1"/>
      <c r="HI40" s="1">
        <v>3</v>
      </c>
      <c r="HJ40" s="1">
        <v>2</v>
      </c>
      <c r="HK40" s="1">
        <f t="shared" si="132"/>
        <v>-1</v>
      </c>
      <c r="HL40" s="1"/>
      <c r="HM40" s="1">
        <v>4</v>
      </c>
      <c r="HN40" s="1">
        <v>3</v>
      </c>
      <c r="HO40" s="1">
        <f t="shared" si="133"/>
        <v>-1</v>
      </c>
      <c r="HP40" s="1"/>
      <c r="HQ40" s="1">
        <v>2</v>
      </c>
      <c r="HR40" s="1">
        <v>2</v>
      </c>
      <c r="HS40" s="1">
        <f t="shared" si="134"/>
        <v>0</v>
      </c>
      <c r="HT40" s="1"/>
      <c r="HU40" s="1">
        <v>2</v>
      </c>
      <c r="HV40" s="1">
        <v>2</v>
      </c>
      <c r="HW40" s="1">
        <f t="shared" si="135"/>
        <v>0</v>
      </c>
      <c r="HX40" s="1"/>
      <c r="HY40" s="1">
        <v>2</v>
      </c>
      <c r="HZ40" s="1">
        <v>2</v>
      </c>
      <c r="IA40" s="1">
        <f t="shared" si="136"/>
        <v>0</v>
      </c>
      <c r="IB40" s="1"/>
      <c r="IC40" s="1">
        <v>3</v>
      </c>
      <c r="ID40" s="1">
        <v>3</v>
      </c>
      <c r="IE40" s="1">
        <f t="shared" si="137"/>
        <v>0</v>
      </c>
      <c r="IF40" s="1"/>
      <c r="IG40" s="1">
        <v>3</v>
      </c>
      <c r="IH40" s="1">
        <v>2</v>
      </c>
      <c r="II40" s="1">
        <f t="shared" si="138"/>
        <v>-1</v>
      </c>
      <c r="IJ40" s="1"/>
      <c r="IK40" s="1">
        <v>2</v>
      </c>
      <c r="IL40" s="1">
        <v>2</v>
      </c>
      <c r="IM40" s="1">
        <f t="shared" si="139"/>
        <v>0</v>
      </c>
      <c r="IN40" s="1"/>
      <c r="IO40" s="1">
        <v>2</v>
      </c>
      <c r="IP40" s="1">
        <v>2</v>
      </c>
      <c r="IQ40" s="1">
        <f t="shared" si="140"/>
        <v>0</v>
      </c>
      <c r="IR40" s="1"/>
      <c r="IS40" s="1">
        <v>2</v>
      </c>
      <c r="IT40" s="1">
        <v>2</v>
      </c>
      <c r="IU40" s="1">
        <f t="shared" si="141"/>
        <v>0</v>
      </c>
      <c r="IV40" s="1"/>
      <c r="IW40" s="1">
        <v>2</v>
      </c>
      <c r="IX40" s="1">
        <v>2</v>
      </c>
      <c r="IY40" s="1">
        <f t="shared" si="142"/>
        <v>0</v>
      </c>
      <c r="IZ40" s="1"/>
      <c r="JA40" s="1">
        <v>2</v>
      </c>
      <c r="JB40" s="1">
        <v>2</v>
      </c>
      <c r="JC40" s="1">
        <f t="shared" si="143"/>
        <v>0</v>
      </c>
      <c r="JD40" s="1"/>
      <c r="JE40" s="1">
        <v>2</v>
      </c>
      <c r="JF40" s="1">
        <v>2</v>
      </c>
      <c r="JG40" s="1">
        <f t="shared" si="144"/>
        <v>0</v>
      </c>
      <c r="JH40" s="1"/>
      <c r="JI40" s="1">
        <v>2</v>
      </c>
      <c r="JJ40" s="1">
        <v>2</v>
      </c>
      <c r="JK40" s="1">
        <f t="shared" si="145"/>
        <v>0</v>
      </c>
      <c r="JL40" s="1"/>
      <c r="JM40" s="1">
        <v>2</v>
      </c>
      <c r="JN40" s="1">
        <v>2</v>
      </c>
      <c r="JO40" s="1">
        <f t="shared" si="146"/>
        <v>0</v>
      </c>
      <c r="JP40" s="1"/>
      <c r="JQ40" s="1">
        <v>2</v>
      </c>
      <c r="JR40" s="1">
        <v>2</v>
      </c>
      <c r="JS40" s="1">
        <f t="shared" si="147"/>
        <v>0</v>
      </c>
      <c r="JT40" s="1"/>
      <c r="JU40" s="1">
        <v>2</v>
      </c>
      <c r="JV40" s="1">
        <v>2</v>
      </c>
      <c r="JW40" s="1">
        <f t="shared" si="148"/>
        <v>0</v>
      </c>
      <c r="JX40" s="1"/>
      <c r="JY40" s="1">
        <v>2</v>
      </c>
      <c r="JZ40" s="1">
        <v>2</v>
      </c>
      <c r="KA40" s="1">
        <f t="shared" si="149"/>
        <v>0</v>
      </c>
      <c r="KB40" s="1"/>
      <c r="KC40" s="1">
        <v>3</v>
      </c>
      <c r="KD40" s="1">
        <v>3</v>
      </c>
      <c r="KE40" s="1">
        <f t="shared" si="150"/>
        <v>0</v>
      </c>
      <c r="KF40" s="1"/>
      <c r="KG40" s="1">
        <v>2</v>
      </c>
      <c r="KH40" s="1">
        <v>2</v>
      </c>
      <c r="KI40" s="1">
        <f t="shared" si="151"/>
        <v>0</v>
      </c>
      <c r="KJ40" s="1"/>
      <c r="KK40" s="1">
        <v>2</v>
      </c>
      <c r="KL40" s="1">
        <v>2</v>
      </c>
      <c r="KM40" s="1">
        <f t="shared" si="152"/>
        <v>0</v>
      </c>
      <c r="KN40" s="1"/>
      <c r="KO40" s="1">
        <v>2</v>
      </c>
      <c r="KP40" s="1">
        <v>2</v>
      </c>
      <c r="KQ40" s="1">
        <f t="shared" si="153"/>
        <v>0</v>
      </c>
      <c r="KR40" s="1"/>
      <c r="KS40" s="1">
        <v>2</v>
      </c>
      <c r="KT40" s="1">
        <v>2</v>
      </c>
      <c r="KU40" s="1">
        <f t="shared" si="154"/>
        <v>0</v>
      </c>
      <c r="KV40" s="1"/>
      <c r="KW40" s="1">
        <v>2</v>
      </c>
      <c r="KX40" s="1">
        <v>2</v>
      </c>
      <c r="KY40" s="1">
        <f t="shared" si="155"/>
        <v>0</v>
      </c>
      <c r="KZ40" s="1"/>
      <c r="LA40" s="1">
        <v>2</v>
      </c>
      <c r="LB40" s="1">
        <v>2</v>
      </c>
      <c r="LC40" s="1">
        <f t="shared" si="156"/>
        <v>0</v>
      </c>
      <c r="LD40" s="1"/>
      <c r="LE40" s="1">
        <v>2</v>
      </c>
      <c r="LF40" s="1">
        <v>2</v>
      </c>
      <c r="LG40" s="1">
        <f t="shared" si="157"/>
        <v>0</v>
      </c>
    </row>
    <row r="41" spans="1:319" ht="18">
      <c r="A41" s="1">
        <v>29</v>
      </c>
      <c r="B41" s="1" t="s">
        <v>1</v>
      </c>
      <c r="C41" s="1" t="s">
        <v>23</v>
      </c>
      <c r="D41" s="2">
        <v>46</v>
      </c>
      <c r="E41" s="1">
        <v>1</v>
      </c>
      <c r="F41" s="1">
        <v>1</v>
      </c>
      <c r="G41" s="1">
        <f t="shared" si="79"/>
        <v>0</v>
      </c>
      <c r="H41" s="1"/>
      <c r="I41" s="1">
        <v>1</v>
      </c>
      <c r="J41" s="1">
        <v>1</v>
      </c>
      <c r="K41" s="1">
        <f t="shared" si="80"/>
        <v>0</v>
      </c>
      <c r="L41" s="1"/>
      <c r="M41" s="1">
        <v>1</v>
      </c>
      <c r="N41" s="1">
        <v>1</v>
      </c>
      <c r="O41" s="1">
        <f t="shared" si="81"/>
        <v>0</v>
      </c>
      <c r="P41" s="1"/>
      <c r="Q41" s="1">
        <v>1</v>
      </c>
      <c r="R41" s="1">
        <v>1</v>
      </c>
      <c r="S41" s="1">
        <f t="shared" si="82"/>
        <v>0</v>
      </c>
      <c r="T41" s="1"/>
      <c r="U41" s="1">
        <v>1</v>
      </c>
      <c r="V41" s="1">
        <v>1</v>
      </c>
      <c r="W41" s="1">
        <f t="shared" si="83"/>
        <v>0</v>
      </c>
      <c r="X41" s="1"/>
      <c r="Y41" s="1">
        <v>1</v>
      </c>
      <c r="Z41" s="1">
        <v>1</v>
      </c>
      <c r="AA41" s="1">
        <f t="shared" si="84"/>
        <v>0</v>
      </c>
      <c r="AB41" s="1"/>
      <c r="AC41" s="1">
        <v>1</v>
      </c>
      <c r="AD41" s="1">
        <v>1</v>
      </c>
      <c r="AE41" s="1">
        <f t="shared" si="85"/>
        <v>0</v>
      </c>
      <c r="AF41" s="1"/>
      <c r="AG41" s="1">
        <v>1</v>
      </c>
      <c r="AH41" s="1">
        <v>1</v>
      </c>
      <c r="AI41" s="1">
        <f t="shared" si="86"/>
        <v>0</v>
      </c>
      <c r="AJ41" s="1"/>
      <c r="AK41" s="1">
        <v>1</v>
      </c>
      <c r="AL41" s="1">
        <v>1</v>
      </c>
      <c r="AM41" s="1">
        <f t="shared" si="87"/>
        <v>0</v>
      </c>
      <c r="AN41" s="1"/>
      <c r="AO41" s="1">
        <v>1</v>
      </c>
      <c r="AP41" s="1">
        <v>1</v>
      </c>
      <c r="AQ41" s="1">
        <f t="shared" si="88"/>
        <v>0</v>
      </c>
      <c r="AR41" s="1"/>
      <c r="AS41" s="1">
        <v>1</v>
      </c>
      <c r="AT41" s="1">
        <v>1</v>
      </c>
      <c r="AU41" s="1">
        <f t="shared" si="89"/>
        <v>0</v>
      </c>
      <c r="AV41" s="1"/>
      <c r="AW41" s="1">
        <v>1</v>
      </c>
      <c r="AX41" s="1">
        <v>1</v>
      </c>
      <c r="AY41" s="1">
        <f t="shared" si="90"/>
        <v>0</v>
      </c>
      <c r="AZ41" s="1"/>
      <c r="BA41" s="1">
        <v>1</v>
      </c>
      <c r="BB41" s="1">
        <v>1</v>
      </c>
      <c r="BC41" s="1">
        <f t="shared" si="91"/>
        <v>0</v>
      </c>
      <c r="BD41" s="1"/>
      <c r="BE41" s="1">
        <v>1</v>
      </c>
      <c r="BF41" s="1">
        <v>1</v>
      </c>
      <c r="BG41" s="1">
        <f t="shared" si="92"/>
        <v>0</v>
      </c>
      <c r="BH41" s="1"/>
      <c r="BI41" s="1">
        <v>1</v>
      </c>
      <c r="BJ41" s="1">
        <v>1</v>
      </c>
      <c r="BK41" s="1">
        <f t="shared" si="93"/>
        <v>0</v>
      </c>
      <c r="BL41" s="1"/>
      <c r="BM41" s="1">
        <v>1</v>
      </c>
      <c r="BN41" s="1">
        <v>1</v>
      </c>
      <c r="BO41" s="1">
        <f t="shared" si="94"/>
        <v>0</v>
      </c>
      <c r="BP41" s="1"/>
      <c r="BQ41" s="1">
        <v>1</v>
      </c>
      <c r="BR41" s="1">
        <v>1</v>
      </c>
      <c r="BS41" s="1">
        <f t="shared" si="95"/>
        <v>0</v>
      </c>
      <c r="BT41" s="1"/>
      <c r="BU41" s="1">
        <v>1</v>
      </c>
      <c r="BV41" s="1">
        <v>1</v>
      </c>
      <c r="BW41" s="1">
        <f t="shared" si="96"/>
        <v>0</v>
      </c>
      <c r="BX41" s="1"/>
      <c r="BY41" s="1">
        <v>1</v>
      </c>
      <c r="BZ41" s="1">
        <v>1</v>
      </c>
      <c r="CA41" s="1">
        <f t="shared" si="97"/>
        <v>0</v>
      </c>
      <c r="CB41" s="1"/>
      <c r="CC41" s="1">
        <v>2</v>
      </c>
      <c r="CD41" s="1">
        <v>2</v>
      </c>
      <c r="CE41" s="1">
        <f t="shared" si="98"/>
        <v>0</v>
      </c>
      <c r="CF41" s="1"/>
      <c r="CG41" s="1">
        <v>1</v>
      </c>
      <c r="CH41" s="1">
        <v>2</v>
      </c>
      <c r="CI41" s="1">
        <f t="shared" si="99"/>
        <v>1</v>
      </c>
      <c r="CJ41" s="1"/>
      <c r="CK41" s="1">
        <v>1</v>
      </c>
      <c r="CL41" s="1">
        <v>2</v>
      </c>
      <c r="CM41" s="1">
        <f t="shared" si="100"/>
        <v>1</v>
      </c>
      <c r="CN41" s="1"/>
      <c r="CO41" s="1">
        <v>2</v>
      </c>
      <c r="CP41" s="1">
        <v>1</v>
      </c>
      <c r="CQ41" s="1">
        <f t="shared" si="101"/>
        <v>-1</v>
      </c>
      <c r="CR41" s="1"/>
      <c r="CS41" s="1">
        <v>2</v>
      </c>
      <c r="CT41" s="1">
        <v>2</v>
      </c>
      <c r="CU41" s="1">
        <f t="shared" si="102"/>
        <v>0</v>
      </c>
      <c r="CV41" s="1"/>
      <c r="CW41" s="1">
        <v>2</v>
      </c>
      <c r="CX41" s="1">
        <v>1</v>
      </c>
      <c r="CY41" s="1">
        <f t="shared" si="103"/>
        <v>-1</v>
      </c>
      <c r="CZ41" s="1"/>
      <c r="DA41" s="1">
        <v>2</v>
      </c>
      <c r="DB41" s="1">
        <v>1</v>
      </c>
      <c r="DC41" s="1">
        <f t="shared" si="104"/>
        <v>-1</v>
      </c>
      <c r="DD41" s="1"/>
      <c r="DE41" s="1">
        <v>3</v>
      </c>
      <c r="DF41" s="1">
        <v>2</v>
      </c>
      <c r="DG41" s="1">
        <f t="shared" si="105"/>
        <v>-1</v>
      </c>
      <c r="DH41" s="1"/>
      <c r="DI41" s="1">
        <v>3</v>
      </c>
      <c r="DJ41" s="1">
        <v>3</v>
      </c>
      <c r="DK41" s="1">
        <f t="shared" si="106"/>
        <v>0</v>
      </c>
      <c r="DL41" s="1"/>
      <c r="DM41" s="1">
        <v>1</v>
      </c>
      <c r="DN41" s="1">
        <v>1</v>
      </c>
      <c r="DO41" s="1">
        <f t="shared" si="107"/>
        <v>0</v>
      </c>
      <c r="DP41" s="1"/>
      <c r="DQ41" s="1">
        <v>2</v>
      </c>
      <c r="DR41" s="1">
        <v>3</v>
      </c>
      <c r="DS41" s="1">
        <f t="shared" si="108"/>
        <v>1</v>
      </c>
      <c r="DT41" s="1"/>
      <c r="DU41" s="1">
        <v>2</v>
      </c>
      <c r="DV41" s="1">
        <v>1</v>
      </c>
      <c r="DW41" s="1">
        <f t="shared" si="109"/>
        <v>-1</v>
      </c>
      <c r="DX41" s="1"/>
      <c r="DY41" s="1">
        <v>1</v>
      </c>
      <c r="DZ41" s="1">
        <v>1</v>
      </c>
      <c r="EA41" s="1">
        <f t="shared" si="110"/>
        <v>0</v>
      </c>
      <c r="EB41" s="1"/>
      <c r="EC41" s="1">
        <v>1</v>
      </c>
      <c r="ED41" s="1">
        <v>1</v>
      </c>
      <c r="EE41" s="1">
        <f t="shared" si="111"/>
        <v>0</v>
      </c>
      <c r="EF41" s="1"/>
      <c r="EG41" s="1">
        <v>3</v>
      </c>
      <c r="EH41" s="1">
        <v>2</v>
      </c>
      <c r="EI41" s="1">
        <f t="shared" si="112"/>
        <v>-1</v>
      </c>
      <c r="EJ41" s="1"/>
      <c r="EK41" s="1">
        <v>2</v>
      </c>
      <c r="EL41" s="1">
        <v>2</v>
      </c>
      <c r="EM41" s="1">
        <f t="shared" si="113"/>
        <v>0</v>
      </c>
      <c r="EN41" s="1"/>
      <c r="EO41" s="1">
        <v>3</v>
      </c>
      <c r="EP41" s="1">
        <v>1</v>
      </c>
      <c r="EQ41" s="1">
        <f t="shared" si="114"/>
        <v>-2</v>
      </c>
      <c r="ER41" s="1"/>
      <c r="ES41" s="1">
        <v>2</v>
      </c>
      <c r="ET41" s="1">
        <v>1</v>
      </c>
      <c r="EU41" s="1">
        <f t="shared" si="115"/>
        <v>-1</v>
      </c>
      <c r="EV41" s="1"/>
      <c r="EW41" s="1">
        <v>1</v>
      </c>
      <c r="EX41" s="1">
        <v>1</v>
      </c>
      <c r="EY41" s="1">
        <f t="shared" si="116"/>
        <v>0</v>
      </c>
      <c r="EZ41" s="1"/>
      <c r="FA41" s="1">
        <v>2</v>
      </c>
      <c r="FB41" s="1">
        <v>1</v>
      </c>
      <c r="FC41" s="1">
        <f t="shared" si="117"/>
        <v>-1</v>
      </c>
      <c r="FD41" s="1"/>
      <c r="FE41" s="28">
        <v>2</v>
      </c>
      <c r="FF41" s="1">
        <v>1</v>
      </c>
      <c r="FG41" s="1">
        <f t="shared" si="118"/>
        <v>-1</v>
      </c>
      <c r="FH41" s="1"/>
      <c r="FI41" s="1">
        <v>3</v>
      </c>
      <c r="FJ41" s="1">
        <v>2</v>
      </c>
      <c r="FK41" s="1">
        <f t="shared" si="119"/>
        <v>-1</v>
      </c>
      <c r="FL41" s="1"/>
      <c r="FM41" s="1">
        <v>2</v>
      </c>
      <c r="FN41" s="1">
        <v>1</v>
      </c>
      <c r="FO41" s="1">
        <f t="shared" si="120"/>
        <v>-1</v>
      </c>
      <c r="FP41" s="1"/>
      <c r="FQ41" s="1">
        <v>1</v>
      </c>
      <c r="FR41" s="1">
        <v>1</v>
      </c>
      <c r="FS41" s="1">
        <f t="shared" si="121"/>
        <v>0</v>
      </c>
      <c r="FT41" s="1"/>
      <c r="FU41" s="1">
        <v>1</v>
      </c>
      <c r="FV41" s="1">
        <v>1</v>
      </c>
      <c r="FW41" s="1">
        <f t="shared" si="122"/>
        <v>0</v>
      </c>
      <c r="FX41" s="1"/>
      <c r="FY41" s="1">
        <v>1</v>
      </c>
      <c r="FZ41" s="1">
        <v>1</v>
      </c>
      <c r="GA41" s="1">
        <f t="shared" si="123"/>
        <v>0</v>
      </c>
      <c r="GB41" s="1"/>
      <c r="GC41" s="1">
        <v>4</v>
      </c>
      <c r="GD41" s="1">
        <v>3</v>
      </c>
      <c r="GE41" s="1">
        <f t="shared" si="124"/>
        <v>-1</v>
      </c>
      <c r="GF41" s="1"/>
      <c r="GG41" s="1">
        <v>2</v>
      </c>
      <c r="GH41" s="1">
        <v>2</v>
      </c>
      <c r="GI41" s="1">
        <f t="shared" si="125"/>
        <v>0</v>
      </c>
      <c r="GJ41" s="1"/>
      <c r="GK41" s="1">
        <v>3</v>
      </c>
      <c r="GL41" s="1">
        <v>2</v>
      </c>
      <c r="GM41" s="1">
        <f t="shared" si="126"/>
        <v>-1</v>
      </c>
      <c r="GN41" s="1"/>
      <c r="GO41" s="1">
        <v>2</v>
      </c>
      <c r="GP41" s="1">
        <v>1</v>
      </c>
      <c r="GQ41" s="1">
        <f t="shared" si="127"/>
        <v>-1</v>
      </c>
      <c r="GR41" s="1"/>
      <c r="GS41" s="1">
        <v>1</v>
      </c>
      <c r="GT41" s="1">
        <v>1</v>
      </c>
      <c r="GU41" s="1">
        <f t="shared" si="128"/>
        <v>0</v>
      </c>
      <c r="GV41" s="1"/>
      <c r="GW41" s="1">
        <v>2</v>
      </c>
      <c r="GX41" s="1">
        <v>1</v>
      </c>
      <c r="GY41" s="1">
        <f t="shared" si="129"/>
        <v>-1</v>
      </c>
      <c r="GZ41" s="1"/>
      <c r="HA41" s="1">
        <v>1</v>
      </c>
      <c r="HB41" s="1">
        <v>1</v>
      </c>
      <c r="HC41" s="1">
        <f t="shared" si="130"/>
        <v>0</v>
      </c>
      <c r="HD41" s="1"/>
      <c r="HE41" s="1">
        <v>1</v>
      </c>
      <c r="HF41" s="1">
        <v>1</v>
      </c>
      <c r="HG41" s="1">
        <f t="shared" si="131"/>
        <v>0</v>
      </c>
      <c r="HH41" s="1"/>
      <c r="HI41" s="1">
        <v>3</v>
      </c>
      <c r="HJ41" s="1">
        <v>3</v>
      </c>
      <c r="HK41" s="1">
        <f t="shared" si="132"/>
        <v>0</v>
      </c>
      <c r="HL41" s="1"/>
      <c r="HM41" s="1">
        <v>2</v>
      </c>
      <c r="HN41" s="1">
        <v>1</v>
      </c>
      <c r="HO41" s="1">
        <f t="shared" si="133"/>
        <v>-1</v>
      </c>
      <c r="HP41" s="1"/>
      <c r="HQ41" s="1">
        <v>1</v>
      </c>
      <c r="HR41" s="1">
        <v>1</v>
      </c>
      <c r="HS41" s="1">
        <f t="shared" si="134"/>
        <v>0</v>
      </c>
      <c r="HT41" s="1"/>
      <c r="HU41" s="1">
        <v>1</v>
      </c>
      <c r="HV41" s="1">
        <v>1</v>
      </c>
      <c r="HW41" s="1">
        <f t="shared" si="135"/>
        <v>0</v>
      </c>
      <c r="HX41" s="1"/>
      <c r="HY41" s="1">
        <v>2</v>
      </c>
      <c r="HZ41" s="1">
        <v>2</v>
      </c>
      <c r="IA41" s="1">
        <f t="shared" si="136"/>
        <v>0</v>
      </c>
      <c r="IB41" s="1"/>
      <c r="IC41" s="1">
        <v>3</v>
      </c>
      <c r="ID41" s="1">
        <v>1</v>
      </c>
      <c r="IE41" s="1">
        <f t="shared" si="137"/>
        <v>-2</v>
      </c>
      <c r="IF41" s="1"/>
      <c r="IG41" s="1">
        <v>3</v>
      </c>
      <c r="IH41" s="1">
        <v>1</v>
      </c>
      <c r="II41" s="1">
        <f t="shared" si="138"/>
        <v>-2</v>
      </c>
      <c r="IJ41" s="1"/>
      <c r="IK41" s="1">
        <v>2</v>
      </c>
      <c r="IL41" s="1">
        <v>1</v>
      </c>
      <c r="IM41" s="1">
        <f t="shared" si="139"/>
        <v>-1</v>
      </c>
      <c r="IN41" s="1"/>
      <c r="IO41" s="1">
        <v>2</v>
      </c>
      <c r="IP41" s="1">
        <v>1</v>
      </c>
      <c r="IQ41" s="1">
        <f t="shared" si="140"/>
        <v>-1</v>
      </c>
      <c r="IR41" s="1"/>
      <c r="IS41" s="1">
        <v>2</v>
      </c>
      <c r="IT41" s="1">
        <v>2</v>
      </c>
      <c r="IU41" s="1">
        <f t="shared" si="141"/>
        <v>0</v>
      </c>
      <c r="IV41" s="1"/>
      <c r="IW41" s="1">
        <v>2</v>
      </c>
      <c r="IX41" s="1">
        <v>1</v>
      </c>
      <c r="IY41" s="1">
        <f t="shared" si="142"/>
        <v>-1</v>
      </c>
      <c r="IZ41" s="1"/>
      <c r="JA41" s="1">
        <v>2</v>
      </c>
      <c r="JB41" s="1">
        <v>1</v>
      </c>
      <c r="JC41" s="1">
        <f t="shared" si="143"/>
        <v>-1</v>
      </c>
      <c r="JD41" s="1"/>
      <c r="JE41" s="1">
        <v>1</v>
      </c>
      <c r="JF41" s="1">
        <v>1</v>
      </c>
      <c r="JG41" s="1">
        <f t="shared" si="144"/>
        <v>0</v>
      </c>
      <c r="JH41" s="1"/>
      <c r="JI41" s="1">
        <v>1</v>
      </c>
      <c r="JJ41" s="1">
        <v>1</v>
      </c>
      <c r="JK41" s="1">
        <f t="shared" si="145"/>
        <v>0</v>
      </c>
      <c r="JL41" s="1"/>
      <c r="JM41" s="1">
        <v>2</v>
      </c>
      <c r="JN41" s="1">
        <v>1</v>
      </c>
      <c r="JO41" s="1">
        <f t="shared" si="146"/>
        <v>-1</v>
      </c>
      <c r="JP41" s="1"/>
      <c r="JQ41" s="1">
        <v>2</v>
      </c>
      <c r="JR41" s="1">
        <v>1</v>
      </c>
      <c r="JS41" s="1">
        <f t="shared" si="147"/>
        <v>-1</v>
      </c>
      <c r="JT41" s="1"/>
      <c r="JU41" s="1">
        <v>1</v>
      </c>
      <c r="JV41" s="1">
        <v>1</v>
      </c>
      <c r="JW41" s="1">
        <f t="shared" si="148"/>
        <v>0</v>
      </c>
      <c r="JX41" s="1"/>
      <c r="JY41" s="1">
        <v>2</v>
      </c>
      <c r="JZ41" s="1">
        <v>1</v>
      </c>
      <c r="KA41" s="1">
        <f t="shared" si="149"/>
        <v>-1</v>
      </c>
      <c r="KB41" s="1"/>
      <c r="KC41" s="1">
        <v>2</v>
      </c>
      <c r="KD41" s="1">
        <v>2</v>
      </c>
      <c r="KE41" s="1">
        <f t="shared" si="150"/>
        <v>0</v>
      </c>
      <c r="KF41" s="1"/>
      <c r="KG41" s="1">
        <v>3</v>
      </c>
      <c r="KH41" s="1">
        <v>2</v>
      </c>
      <c r="KI41" s="1">
        <f t="shared" si="151"/>
        <v>-1</v>
      </c>
      <c r="KJ41" s="1"/>
      <c r="KK41" s="1">
        <v>2</v>
      </c>
      <c r="KL41" s="1">
        <v>2</v>
      </c>
      <c r="KM41" s="1">
        <f t="shared" si="152"/>
        <v>0</v>
      </c>
      <c r="KN41" s="1"/>
      <c r="KO41" s="1">
        <v>3</v>
      </c>
      <c r="KP41" s="1">
        <v>1</v>
      </c>
      <c r="KQ41" s="1">
        <f t="shared" si="153"/>
        <v>-2</v>
      </c>
      <c r="KR41" s="1"/>
      <c r="KS41" s="1">
        <v>2</v>
      </c>
      <c r="KT41" s="1">
        <v>1</v>
      </c>
      <c r="KU41" s="1">
        <f t="shared" si="154"/>
        <v>-1</v>
      </c>
      <c r="KV41" s="1"/>
      <c r="KW41" s="1">
        <v>2</v>
      </c>
      <c r="KX41" s="1">
        <v>1</v>
      </c>
      <c r="KY41" s="1">
        <f t="shared" si="155"/>
        <v>-1</v>
      </c>
      <c r="KZ41" s="1"/>
      <c r="LA41" s="1">
        <v>2</v>
      </c>
      <c r="LB41" s="1">
        <v>1</v>
      </c>
      <c r="LC41" s="1">
        <f t="shared" si="156"/>
        <v>-1</v>
      </c>
      <c r="LD41" s="1"/>
      <c r="LE41" s="1">
        <v>2</v>
      </c>
      <c r="LF41" s="1">
        <v>1</v>
      </c>
      <c r="LG41" s="1">
        <f t="shared" si="157"/>
        <v>-1</v>
      </c>
    </row>
    <row r="42" spans="1:319" ht="18">
      <c r="A42" s="1">
        <v>31</v>
      </c>
      <c r="B42" s="1" t="s">
        <v>1</v>
      </c>
      <c r="C42" s="1" t="s">
        <v>23</v>
      </c>
      <c r="D42" s="2">
        <v>43</v>
      </c>
      <c r="E42" s="1">
        <v>1</v>
      </c>
      <c r="F42" s="1">
        <v>1</v>
      </c>
      <c r="G42" s="1">
        <f t="shared" si="79"/>
        <v>0</v>
      </c>
      <c r="H42" s="1"/>
      <c r="I42" s="1">
        <v>2</v>
      </c>
      <c r="J42" s="1">
        <v>1</v>
      </c>
      <c r="K42" s="1">
        <f t="shared" si="80"/>
        <v>-1</v>
      </c>
      <c r="L42" s="1"/>
      <c r="M42" s="1">
        <v>2</v>
      </c>
      <c r="N42" s="1">
        <v>1</v>
      </c>
      <c r="O42" s="1">
        <f t="shared" si="81"/>
        <v>-1</v>
      </c>
      <c r="P42" s="1"/>
      <c r="Q42" s="1">
        <v>2</v>
      </c>
      <c r="R42" s="1">
        <v>1</v>
      </c>
      <c r="S42" s="1">
        <f t="shared" si="82"/>
        <v>-1</v>
      </c>
      <c r="T42" s="1"/>
      <c r="U42" s="1">
        <v>1</v>
      </c>
      <c r="V42" s="1">
        <v>1</v>
      </c>
      <c r="W42" s="1">
        <f t="shared" si="83"/>
        <v>0</v>
      </c>
      <c r="X42" s="1"/>
      <c r="Y42" s="1">
        <v>1</v>
      </c>
      <c r="Z42" s="1">
        <v>1</v>
      </c>
      <c r="AA42" s="1">
        <f t="shared" si="84"/>
        <v>0</v>
      </c>
      <c r="AB42" s="1"/>
      <c r="AC42" s="1">
        <v>5</v>
      </c>
      <c r="AD42" s="1">
        <v>1</v>
      </c>
      <c r="AE42" s="1">
        <f t="shared" si="85"/>
        <v>-4</v>
      </c>
      <c r="AF42" s="1"/>
      <c r="AG42" s="1">
        <v>1</v>
      </c>
      <c r="AH42" s="1">
        <v>1</v>
      </c>
      <c r="AI42" s="1">
        <f t="shared" si="86"/>
        <v>0</v>
      </c>
      <c r="AJ42" s="1"/>
      <c r="AK42" s="1">
        <v>3</v>
      </c>
      <c r="AL42" s="1">
        <v>1</v>
      </c>
      <c r="AM42" s="1">
        <f t="shared" si="87"/>
        <v>-2</v>
      </c>
      <c r="AN42" s="1"/>
      <c r="AO42" s="1">
        <v>1</v>
      </c>
      <c r="AP42" s="1">
        <v>1</v>
      </c>
      <c r="AQ42" s="1">
        <f t="shared" si="88"/>
        <v>0</v>
      </c>
      <c r="AR42" s="1"/>
      <c r="AS42" s="1">
        <v>1</v>
      </c>
      <c r="AT42" s="1">
        <v>1</v>
      </c>
      <c r="AU42" s="1">
        <f t="shared" si="89"/>
        <v>0</v>
      </c>
      <c r="AV42" s="1"/>
      <c r="AW42" s="1">
        <v>4</v>
      </c>
      <c r="AX42" s="1">
        <v>1</v>
      </c>
      <c r="AY42" s="1">
        <f t="shared" si="90"/>
        <v>-3</v>
      </c>
      <c r="AZ42" s="1"/>
      <c r="BA42" s="1">
        <v>1</v>
      </c>
      <c r="BB42" s="1">
        <v>1</v>
      </c>
      <c r="BC42" s="1">
        <f t="shared" si="91"/>
        <v>0</v>
      </c>
      <c r="BD42" s="1"/>
      <c r="BE42" s="1">
        <v>4</v>
      </c>
      <c r="BF42" s="1">
        <v>1</v>
      </c>
      <c r="BG42" s="1">
        <f t="shared" si="92"/>
        <v>-3</v>
      </c>
      <c r="BH42" s="1"/>
      <c r="BI42" s="1">
        <v>1</v>
      </c>
      <c r="BJ42" s="1">
        <v>1</v>
      </c>
      <c r="BK42" s="1">
        <f t="shared" si="93"/>
        <v>0</v>
      </c>
      <c r="BL42" s="1"/>
      <c r="BM42" s="1">
        <v>1</v>
      </c>
      <c r="BN42" s="1">
        <v>3</v>
      </c>
      <c r="BO42" s="1">
        <f t="shared" si="94"/>
        <v>2</v>
      </c>
      <c r="BP42" s="1"/>
      <c r="BQ42" s="1">
        <v>1</v>
      </c>
      <c r="BR42" s="1">
        <v>1</v>
      </c>
      <c r="BS42" s="1">
        <f t="shared" si="95"/>
        <v>0</v>
      </c>
      <c r="BT42" s="1"/>
      <c r="BU42" s="1">
        <v>4</v>
      </c>
      <c r="BV42" s="1">
        <v>2</v>
      </c>
      <c r="BW42" s="1">
        <f t="shared" si="96"/>
        <v>-2</v>
      </c>
      <c r="BX42" s="1"/>
      <c r="BY42" s="1">
        <v>4</v>
      </c>
      <c r="BZ42" s="1">
        <v>2</v>
      </c>
      <c r="CA42" s="1">
        <f t="shared" si="97"/>
        <v>-2</v>
      </c>
      <c r="CB42" s="1"/>
      <c r="CC42" s="1">
        <v>5</v>
      </c>
      <c r="CD42" s="1">
        <v>4</v>
      </c>
      <c r="CE42" s="1">
        <f t="shared" si="98"/>
        <v>-1</v>
      </c>
      <c r="CF42" s="1"/>
      <c r="CG42" s="1">
        <v>1</v>
      </c>
      <c r="CH42" s="1">
        <v>2</v>
      </c>
      <c r="CI42" s="1">
        <f t="shared" si="99"/>
        <v>1</v>
      </c>
      <c r="CJ42" s="1"/>
      <c r="CK42" s="1">
        <v>1</v>
      </c>
      <c r="CL42" s="1">
        <v>2</v>
      </c>
      <c r="CM42" s="1">
        <f t="shared" si="100"/>
        <v>1</v>
      </c>
      <c r="CN42" s="1"/>
      <c r="CO42" s="1">
        <v>5</v>
      </c>
      <c r="CP42" s="1">
        <v>5</v>
      </c>
      <c r="CQ42" s="1">
        <f t="shared" si="101"/>
        <v>0</v>
      </c>
      <c r="CR42" s="1"/>
      <c r="CS42" s="1">
        <v>5</v>
      </c>
      <c r="CT42" s="1">
        <v>2</v>
      </c>
      <c r="CU42" s="1">
        <f t="shared" si="102"/>
        <v>-3</v>
      </c>
      <c r="CV42" s="1"/>
      <c r="CW42" s="1">
        <v>5</v>
      </c>
      <c r="CX42" s="1">
        <v>5</v>
      </c>
      <c r="CY42" s="1">
        <f t="shared" si="103"/>
        <v>0</v>
      </c>
      <c r="CZ42" s="1"/>
      <c r="DA42" s="1">
        <v>5</v>
      </c>
      <c r="DB42" s="1">
        <v>5</v>
      </c>
      <c r="DC42" s="1">
        <f t="shared" si="104"/>
        <v>0</v>
      </c>
      <c r="DD42" s="1"/>
      <c r="DE42" s="1">
        <v>4</v>
      </c>
      <c r="DF42" s="1">
        <v>4</v>
      </c>
      <c r="DG42" s="1">
        <f t="shared" si="105"/>
        <v>0</v>
      </c>
      <c r="DH42" s="1"/>
      <c r="DI42" s="1">
        <v>5</v>
      </c>
      <c r="DJ42" s="1">
        <v>4</v>
      </c>
      <c r="DK42" s="1">
        <f t="shared" si="106"/>
        <v>-1</v>
      </c>
      <c r="DL42" s="1"/>
      <c r="DM42" s="1">
        <v>3</v>
      </c>
      <c r="DN42" s="1">
        <v>2</v>
      </c>
      <c r="DO42" s="1">
        <f t="shared" si="107"/>
        <v>-1</v>
      </c>
      <c r="DP42" s="1"/>
      <c r="DQ42" s="1">
        <v>2</v>
      </c>
      <c r="DR42" s="1">
        <v>3</v>
      </c>
      <c r="DS42" s="1">
        <f t="shared" si="108"/>
        <v>1</v>
      </c>
      <c r="DT42" s="1"/>
      <c r="DU42" s="1">
        <v>4</v>
      </c>
      <c r="DV42" s="1">
        <v>4</v>
      </c>
      <c r="DW42" s="1">
        <f t="shared" si="109"/>
        <v>0</v>
      </c>
      <c r="DX42" s="1"/>
      <c r="DY42" s="1">
        <v>1</v>
      </c>
      <c r="DZ42" s="1">
        <v>1</v>
      </c>
      <c r="EA42" s="1">
        <f t="shared" si="110"/>
        <v>0</v>
      </c>
      <c r="EB42" s="1"/>
      <c r="EC42" s="1">
        <v>1</v>
      </c>
      <c r="ED42" s="1">
        <v>1</v>
      </c>
      <c r="EE42" s="1">
        <f t="shared" si="111"/>
        <v>0</v>
      </c>
      <c r="EF42" s="1"/>
      <c r="EG42" s="1">
        <v>5</v>
      </c>
      <c r="EH42" s="1">
        <v>5</v>
      </c>
      <c r="EI42" s="1">
        <f t="shared" si="112"/>
        <v>0</v>
      </c>
      <c r="EJ42" s="1"/>
      <c r="EK42" s="1">
        <v>1</v>
      </c>
      <c r="EL42" s="1">
        <v>1</v>
      </c>
      <c r="EM42" s="1">
        <f t="shared" si="113"/>
        <v>0</v>
      </c>
      <c r="EN42" s="1"/>
      <c r="EO42" s="1">
        <v>1</v>
      </c>
      <c r="EP42" s="1">
        <v>2</v>
      </c>
      <c r="EQ42" s="1">
        <f t="shared" si="114"/>
        <v>1</v>
      </c>
      <c r="ER42" s="1"/>
      <c r="ES42" s="1">
        <v>1</v>
      </c>
      <c r="ET42" s="1">
        <v>1</v>
      </c>
      <c r="EU42" s="1">
        <f t="shared" si="115"/>
        <v>0</v>
      </c>
      <c r="EV42" s="1"/>
      <c r="EW42" s="1">
        <v>2</v>
      </c>
      <c r="EX42" s="1">
        <v>1</v>
      </c>
      <c r="EY42" s="1">
        <f t="shared" si="116"/>
        <v>-1</v>
      </c>
      <c r="EZ42" s="1"/>
      <c r="FA42" s="1">
        <v>1</v>
      </c>
      <c r="FB42" s="1">
        <v>1</v>
      </c>
      <c r="FC42" s="1">
        <f t="shared" si="117"/>
        <v>0</v>
      </c>
      <c r="FD42" s="1"/>
      <c r="FE42" s="28">
        <v>1</v>
      </c>
      <c r="FF42" s="1">
        <v>1</v>
      </c>
      <c r="FG42" s="1">
        <f t="shared" si="118"/>
        <v>0</v>
      </c>
      <c r="FH42" s="1"/>
      <c r="FI42" s="1">
        <v>1</v>
      </c>
      <c r="FJ42" s="1">
        <v>1</v>
      </c>
      <c r="FK42" s="1">
        <f t="shared" si="119"/>
        <v>0</v>
      </c>
      <c r="FL42" s="1"/>
      <c r="FM42" s="1">
        <v>1</v>
      </c>
      <c r="FN42" s="1">
        <v>1</v>
      </c>
      <c r="FO42" s="1">
        <f t="shared" si="120"/>
        <v>0</v>
      </c>
      <c r="FP42" s="1"/>
      <c r="FQ42" s="1">
        <v>3</v>
      </c>
      <c r="FR42" s="1">
        <v>3</v>
      </c>
      <c r="FS42" s="1">
        <f t="shared" si="121"/>
        <v>0</v>
      </c>
      <c r="FT42" s="1"/>
      <c r="FU42" s="1">
        <v>3</v>
      </c>
      <c r="FV42" s="1">
        <v>5</v>
      </c>
      <c r="FW42" s="1">
        <f t="shared" si="122"/>
        <v>2</v>
      </c>
      <c r="FX42" s="1"/>
      <c r="FY42" s="1">
        <v>2</v>
      </c>
      <c r="FZ42" s="1">
        <v>1</v>
      </c>
      <c r="GA42" s="1">
        <f t="shared" si="123"/>
        <v>-1</v>
      </c>
      <c r="GB42" s="1"/>
      <c r="GC42" s="1">
        <v>2</v>
      </c>
      <c r="GD42" s="1">
        <v>1</v>
      </c>
      <c r="GE42" s="1">
        <f t="shared" si="124"/>
        <v>-1</v>
      </c>
      <c r="GF42" s="1"/>
      <c r="GG42" s="1">
        <v>2</v>
      </c>
      <c r="GH42" s="1">
        <v>1</v>
      </c>
      <c r="GI42" s="1">
        <f t="shared" si="125"/>
        <v>-1</v>
      </c>
      <c r="GJ42" s="1"/>
      <c r="GK42" s="1">
        <v>2</v>
      </c>
      <c r="GL42" s="1">
        <v>2</v>
      </c>
      <c r="GM42" s="1">
        <f t="shared" si="126"/>
        <v>0</v>
      </c>
      <c r="GN42" s="1"/>
      <c r="GO42" s="1">
        <v>2</v>
      </c>
      <c r="GP42" s="1">
        <v>1</v>
      </c>
      <c r="GQ42" s="1">
        <f t="shared" si="127"/>
        <v>-1</v>
      </c>
      <c r="GR42" s="1"/>
      <c r="GS42" s="1">
        <v>1</v>
      </c>
      <c r="GT42" s="1">
        <v>1</v>
      </c>
      <c r="GU42" s="1">
        <f t="shared" si="128"/>
        <v>0</v>
      </c>
      <c r="GV42" s="1"/>
      <c r="GW42" s="1">
        <v>3</v>
      </c>
      <c r="GX42" s="1">
        <v>1</v>
      </c>
      <c r="GY42" s="1">
        <f t="shared" si="129"/>
        <v>-2</v>
      </c>
      <c r="GZ42" s="1"/>
      <c r="HA42" s="1">
        <v>4</v>
      </c>
      <c r="HB42" s="1">
        <v>3</v>
      </c>
      <c r="HC42" s="1">
        <f t="shared" si="130"/>
        <v>-1</v>
      </c>
      <c r="HD42" s="1"/>
      <c r="HE42" s="1">
        <v>4</v>
      </c>
      <c r="HF42" s="1">
        <v>4</v>
      </c>
      <c r="HG42" s="1">
        <f t="shared" si="131"/>
        <v>0</v>
      </c>
      <c r="HH42" s="1"/>
      <c r="HI42" s="1">
        <v>2</v>
      </c>
      <c r="HJ42" s="1">
        <v>1</v>
      </c>
      <c r="HK42" s="1">
        <f t="shared" si="132"/>
        <v>-1</v>
      </c>
      <c r="HL42" s="1"/>
      <c r="HM42" s="1">
        <v>2</v>
      </c>
      <c r="HN42" s="1">
        <v>2</v>
      </c>
      <c r="HO42" s="1">
        <f t="shared" si="133"/>
        <v>0</v>
      </c>
      <c r="HP42" s="1"/>
      <c r="HQ42" s="1">
        <v>2</v>
      </c>
      <c r="HR42" s="1">
        <v>1</v>
      </c>
      <c r="HS42" s="1">
        <f t="shared" si="134"/>
        <v>-1</v>
      </c>
      <c r="HT42" s="1"/>
      <c r="HU42" s="1">
        <v>2</v>
      </c>
      <c r="HV42" s="1">
        <v>1</v>
      </c>
      <c r="HW42" s="1">
        <f t="shared" si="135"/>
        <v>-1</v>
      </c>
      <c r="HX42" s="1"/>
      <c r="HY42" s="1">
        <v>4</v>
      </c>
      <c r="HZ42" s="1">
        <v>2</v>
      </c>
      <c r="IA42" s="1">
        <f t="shared" si="136"/>
        <v>-2</v>
      </c>
      <c r="IB42" s="1"/>
      <c r="IC42" s="1">
        <v>2</v>
      </c>
      <c r="ID42" s="1">
        <v>2</v>
      </c>
      <c r="IE42" s="1">
        <f t="shared" si="137"/>
        <v>0</v>
      </c>
      <c r="IF42" s="1"/>
      <c r="IG42" s="1">
        <v>2</v>
      </c>
      <c r="IH42" s="1">
        <v>3</v>
      </c>
      <c r="II42" s="1">
        <f t="shared" si="138"/>
        <v>1</v>
      </c>
      <c r="IJ42" s="1"/>
      <c r="IK42" s="1">
        <v>3</v>
      </c>
      <c r="IL42" s="1">
        <v>2</v>
      </c>
      <c r="IM42" s="1">
        <f t="shared" si="139"/>
        <v>-1</v>
      </c>
      <c r="IN42" s="1"/>
      <c r="IO42" s="1">
        <v>4</v>
      </c>
      <c r="IP42" s="1">
        <v>1</v>
      </c>
      <c r="IQ42" s="1">
        <f t="shared" si="140"/>
        <v>-3</v>
      </c>
      <c r="IR42" s="1"/>
      <c r="IS42" s="1">
        <v>5</v>
      </c>
      <c r="IT42" s="1">
        <v>1</v>
      </c>
      <c r="IU42" s="1">
        <f t="shared" si="141"/>
        <v>-4</v>
      </c>
      <c r="IV42" s="1"/>
      <c r="IW42" s="1">
        <v>1</v>
      </c>
      <c r="IX42" s="1">
        <v>1</v>
      </c>
      <c r="IY42" s="1">
        <f t="shared" si="142"/>
        <v>0</v>
      </c>
      <c r="IZ42" s="1"/>
      <c r="JA42" s="1">
        <v>5</v>
      </c>
      <c r="JB42" s="1">
        <v>2</v>
      </c>
      <c r="JC42" s="1">
        <f t="shared" si="143"/>
        <v>-3</v>
      </c>
      <c r="JD42" s="1"/>
      <c r="JE42" s="1">
        <v>2</v>
      </c>
      <c r="JF42" s="1">
        <v>2</v>
      </c>
      <c r="JG42" s="1">
        <f t="shared" si="144"/>
        <v>0</v>
      </c>
      <c r="JH42" s="1"/>
      <c r="JI42" s="1">
        <v>2</v>
      </c>
      <c r="JJ42" s="1">
        <v>1</v>
      </c>
      <c r="JK42" s="1">
        <f t="shared" si="145"/>
        <v>-1</v>
      </c>
      <c r="JL42" s="1"/>
      <c r="JM42" s="1">
        <v>1</v>
      </c>
      <c r="JN42" s="1">
        <v>1</v>
      </c>
      <c r="JO42" s="1">
        <f t="shared" si="146"/>
        <v>0</v>
      </c>
      <c r="JP42" s="1"/>
      <c r="JQ42" s="1">
        <v>2</v>
      </c>
      <c r="JR42" s="1">
        <v>2</v>
      </c>
      <c r="JS42" s="1">
        <f t="shared" si="147"/>
        <v>0</v>
      </c>
      <c r="JT42" s="1"/>
      <c r="JU42" s="1">
        <v>1</v>
      </c>
      <c r="JV42" s="1">
        <v>2</v>
      </c>
      <c r="JW42" s="1">
        <f t="shared" si="148"/>
        <v>1</v>
      </c>
      <c r="JX42" s="1"/>
      <c r="JY42" s="1">
        <v>1</v>
      </c>
      <c r="JZ42" s="1">
        <v>3</v>
      </c>
      <c r="KA42" s="1">
        <f t="shared" si="149"/>
        <v>2</v>
      </c>
      <c r="KB42" s="1"/>
      <c r="KC42" s="1">
        <v>3</v>
      </c>
      <c r="KD42" s="1">
        <v>3</v>
      </c>
      <c r="KE42" s="1">
        <f t="shared" si="150"/>
        <v>0</v>
      </c>
      <c r="KF42" s="1"/>
      <c r="KG42" s="1">
        <v>4</v>
      </c>
      <c r="KH42" s="1">
        <v>4</v>
      </c>
      <c r="KI42" s="1">
        <f t="shared" si="151"/>
        <v>0</v>
      </c>
      <c r="KJ42" s="1"/>
      <c r="KK42" s="1">
        <v>1</v>
      </c>
      <c r="KL42" s="1">
        <v>2</v>
      </c>
      <c r="KM42" s="1">
        <f t="shared" si="152"/>
        <v>1</v>
      </c>
      <c r="KN42" s="1"/>
      <c r="KO42" s="1">
        <v>1</v>
      </c>
      <c r="KP42" s="1">
        <v>1</v>
      </c>
      <c r="KQ42" s="1">
        <f t="shared" si="153"/>
        <v>0</v>
      </c>
      <c r="KR42" s="1"/>
      <c r="KS42" s="1">
        <v>1</v>
      </c>
      <c r="KT42" s="1">
        <v>1</v>
      </c>
      <c r="KU42" s="1">
        <f t="shared" si="154"/>
        <v>0</v>
      </c>
      <c r="KV42" s="1"/>
      <c r="KW42" s="1">
        <v>4</v>
      </c>
      <c r="KX42" s="1">
        <v>2</v>
      </c>
      <c r="KY42" s="1">
        <f t="shared" si="155"/>
        <v>-2</v>
      </c>
      <c r="KZ42" s="1"/>
      <c r="LA42" s="1">
        <v>1</v>
      </c>
      <c r="LB42" s="1">
        <v>1</v>
      </c>
      <c r="LC42" s="1">
        <f t="shared" si="156"/>
        <v>0</v>
      </c>
      <c r="LD42" s="1"/>
      <c r="LE42" s="1">
        <v>1</v>
      </c>
      <c r="LF42" s="1">
        <v>1</v>
      </c>
      <c r="LG42" s="1">
        <f t="shared" si="157"/>
        <v>0</v>
      </c>
    </row>
    <row r="43" spans="1:319" ht="18">
      <c r="A43" s="1">
        <v>34</v>
      </c>
      <c r="B43" s="1" t="s">
        <v>1</v>
      </c>
      <c r="C43" s="1" t="s">
        <v>23</v>
      </c>
      <c r="D43" s="2">
        <v>50</v>
      </c>
      <c r="E43" s="1">
        <v>2</v>
      </c>
      <c r="F43" s="1">
        <v>1</v>
      </c>
      <c r="G43" s="1">
        <f t="shared" si="79"/>
        <v>-1</v>
      </c>
      <c r="H43" s="1"/>
      <c r="I43" s="1">
        <v>2</v>
      </c>
      <c r="J43" s="1">
        <v>2</v>
      </c>
      <c r="K43" s="1">
        <f t="shared" si="80"/>
        <v>0</v>
      </c>
      <c r="L43" s="1"/>
      <c r="M43" s="1">
        <v>2</v>
      </c>
      <c r="N43" s="1">
        <v>1</v>
      </c>
      <c r="O43" s="1">
        <f t="shared" si="81"/>
        <v>-1</v>
      </c>
      <c r="P43" s="1"/>
      <c r="Q43" s="1">
        <v>2</v>
      </c>
      <c r="R43" s="1">
        <v>1</v>
      </c>
      <c r="S43" s="1">
        <f t="shared" si="82"/>
        <v>-1</v>
      </c>
      <c r="T43" s="1"/>
      <c r="U43" s="1">
        <v>2</v>
      </c>
      <c r="V43" s="1">
        <v>1</v>
      </c>
      <c r="W43" s="1">
        <f t="shared" si="83"/>
        <v>-1</v>
      </c>
      <c r="X43" s="1"/>
      <c r="Y43" s="1">
        <v>2</v>
      </c>
      <c r="Z43" s="1">
        <v>2</v>
      </c>
      <c r="AA43" s="1">
        <f t="shared" si="84"/>
        <v>0</v>
      </c>
      <c r="AB43" s="1"/>
      <c r="AC43" s="1">
        <v>2</v>
      </c>
      <c r="AD43" s="1">
        <v>1</v>
      </c>
      <c r="AE43" s="1">
        <f t="shared" si="85"/>
        <v>-1</v>
      </c>
      <c r="AF43" s="1"/>
      <c r="AG43" s="1">
        <v>2</v>
      </c>
      <c r="AH43" s="1">
        <v>1</v>
      </c>
      <c r="AI43" s="1">
        <f t="shared" si="86"/>
        <v>-1</v>
      </c>
      <c r="AJ43" s="1"/>
      <c r="AK43" s="1">
        <v>2</v>
      </c>
      <c r="AL43" s="1">
        <v>2</v>
      </c>
      <c r="AM43" s="1">
        <f t="shared" si="87"/>
        <v>0</v>
      </c>
      <c r="AN43" s="1"/>
      <c r="AO43" s="1">
        <v>2</v>
      </c>
      <c r="AP43" s="1">
        <v>3</v>
      </c>
      <c r="AQ43" s="1">
        <f t="shared" si="88"/>
        <v>1</v>
      </c>
      <c r="AR43" s="1"/>
      <c r="AS43" s="1">
        <v>2</v>
      </c>
      <c r="AT43" s="1">
        <v>1</v>
      </c>
      <c r="AU43" s="1">
        <f t="shared" si="89"/>
        <v>-1</v>
      </c>
      <c r="AV43" s="1"/>
      <c r="AW43" s="1">
        <v>2</v>
      </c>
      <c r="AX43" s="1">
        <v>2</v>
      </c>
      <c r="AY43" s="1">
        <f t="shared" si="90"/>
        <v>0</v>
      </c>
      <c r="AZ43" s="1"/>
      <c r="BA43" s="1">
        <v>3</v>
      </c>
      <c r="BB43" s="1">
        <v>3</v>
      </c>
      <c r="BC43" s="1">
        <f t="shared" si="91"/>
        <v>0</v>
      </c>
      <c r="BD43" s="1"/>
      <c r="BE43" s="1">
        <v>2</v>
      </c>
      <c r="BF43" s="1">
        <v>2</v>
      </c>
      <c r="BG43" s="1">
        <f t="shared" si="92"/>
        <v>0</v>
      </c>
      <c r="BH43" s="1"/>
      <c r="BI43" s="1">
        <v>3</v>
      </c>
      <c r="BJ43" s="1">
        <v>3</v>
      </c>
      <c r="BK43" s="1">
        <f t="shared" si="93"/>
        <v>0</v>
      </c>
      <c r="BL43" s="1"/>
      <c r="BM43" s="1">
        <v>2</v>
      </c>
      <c r="BN43" s="1">
        <v>2</v>
      </c>
      <c r="BO43" s="1">
        <f t="shared" si="94"/>
        <v>0</v>
      </c>
      <c r="BP43" s="1"/>
      <c r="BQ43" s="1">
        <v>2</v>
      </c>
      <c r="BR43" s="1">
        <v>2</v>
      </c>
      <c r="BS43" s="1">
        <f t="shared" si="95"/>
        <v>0</v>
      </c>
      <c r="BT43" s="1"/>
      <c r="BU43" s="1">
        <v>4</v>
      </c>
      <c r="BV43" s="1">
        <v>4</v>
      </c>
      <c r="BW43" s="1">
        <f t="shared" si="96"/>
        <v>0</v>
      </c>
      <c r="BX43" s="1"/>
      <c r="BY43" s="1">
        <v>3</v>
      </c>
      <c r="BZ43" s="1">
        <v>3</v>
      </c>
      <c r="CA43" s="1">
        <f t="shared" si="97"/>
        <v>0</v>
      </c>
      <c r="CB43" s="1"/>
      <c r="CC43" s="1">
        <v>3</v>
      </c>
      <c r="CD43" s="1">
        <v>4</v>
      </c>
      <c r="CE43" s="1">
        <f t="shared" si="98"/>
        <v>1</v>
      </c>
      <c r="CF43" s="1"/>
      <c r="CG43" s="1">
        <v>2</v>
      </c>
      <c r="CH43" s="1">
        <v>2</v>
      </c>
      <c r="CI43" s="1">
        <f t="shared" si="99"/>
        <v>0</v>
      </c>
      <c r="CJ43" s="1"/>
      <c r="CK43" s="1">
        <v>2</v>
      </c>
      <c r="CL43" s="1">
        <v>2</v>
      </c>
      <c r="CM43" s="1">
        <f t="shared" si="100"/>
        <v>0</v>
      </c>
      <c r="CN43" s="1"/>
      <c r="CO43" s="1">
        <v>3</v>
      </c>
      <c r="CP43" s="1">
        <v>3</v>
      </c>
      <c r="CQ43" s="1">
        <f t="shared" si="101"/>
        <v>0</v>
      </c>
      <c r="CR43" s="1"/>
      <c r="CS43" s="1">
        <v>3</v>
      </c>
      <c r="CT43" s="1">
        <v>4</v>
      </c>
      <c r="CU43" s="1">
        <f t="shared" si="102"/>
        <v>1</v>
      </c>
      <c r="CV43" s="1"/>
      <c r="CW43" s="1">
        <v>4</v>
      </c>
      <c r="CX43" s="1">
        <v>4</v>
      </c>
      <c r="CY43" s="1">
        <f t="shared" si="103"/>
        <v>0</v>
      </c>
      <c r="CZ43" s="1"/>
      <c r="DA43" s="1">
        <v>4</v>
      </c>
      <c r="DB43" s="1">
        <v>4</v>
      </c>
      <c r="DC43" s="1">
        <f t="shared" si="104"/>
        <v>0</v>
      </c>
      <c r="DD43" s="1"/>
      <c r="DE43" s="1">
        <v>4</v>
      </c>
      <c r="DF43" s="1">
        <v>4</v>
      </c>
      <c r="DG43" s="1">
        <f t="shared" si="105"/>
        <v>0</v>
      </c>
      <c r="DH43" s="1"/>
      <c r="DI43" s="1">
        <v>3</v>
      </c>
      <c r="DJ43" s="1">
        <v>3</v>
      </c>
      <c r="DK43" s="1">
        <f t="shared" si="106"/>
        <v>0</v>
      </c>
      <c r="DL43" s="1"/>
      <c r="DM43" s="1">
        <v>1</v>
      </c>
      <c r="DN43" s="1">
        <v>1</v>
      </c>
      <c r="DO43" s="1">
        <f t="shared" si="107"/>
        <v>0</v>
      </c>
      <c r="DP43" s="1"/>
      <c r="DQ43" s="1">
        <v>5</v>
      </c>
      <c r="DR43" s="1">
        <v>5</v>
      </c>
      <c r="DS43" s="1">
        <f t="shared" si="108"/>
        <v>0</v>
      </c>
      <c r="DT43" s="1"/>
      <c r="DU43" s="1">
        <v>4</v>
      </c>
      <c r="DV43" s="1">
        <v>3</v>
      </c>
      <c r="DW43" s="1">
        <f t="shared" si="109"/>
        <v>-1</v>
      </c>
      <c r="DX43" s="1"/>
      <c r="DY43" s="1">
        <v>2</v>
      </c>
      <c r="DZ43" s="1">
        <v>2</v>
      </c>
      <c r="EA43" s="1">
        <f t="shared" si="110"/>
        <v>0</v>
      </c>
      <c r="EB43" s="1"/>
      <c r="EC43" s="1">
        <v>2</v>
      </c>
      <c r="ED43" s="1">
        <v>3</v>
      </c>
      <c r="EE43" s="1">
        <f t="shared" si="111"/>
        <v>1</v>
      </c>
      <c r="EF43" s="1"/>
      <c r="EG43" s="1">
        <v>5</v>
      </c>
      <c r="EH43" s="1">
        <v>5</v>
      </c>
      <c r="EI43" s="1">
        <f t="shared" si="112"/>
        <v>0</v>
      </c>
      <c r="EJ43" s="1"/>
      <c r="EK43" s="1">
        <v>1</v>
      </c>
      <c r="EL43" s="1">
        <v>1</v>
      </c>
      <c r="EM43" s="1">
        <f t="shared" si="113"/>
        <v>0</v>
      </c>
      <c r="EN43" s="1"/>
      <c r="EO43" s="1">
        <v>2</v>
      </c>
      <c r="EP43" s="1">
        <v>2</v>
      </c>
      <c r="EQ43" s="1">
        <f t="shared" si="114"/>
        <v>0</v>
      </c>
      <c r="ER43" s="1"/>
      <c r="ES43" s="1">
        <v>3</v>
      </c>
      <c r="ET43" s="1">
        <v>3</v>
      </c>
      <c r="EU43" s="1">
        <f t="shared" si="115"/>
        <v>0</v>
      </c>
      <c r="EV43" s="1"/>
      <c r="EW43" s="1">
        <v>3</v>
      </c>
      <c r="EX43" s="1">
        <v>3</v>
      </c>
      <c r="EY43" s="1">
        <f t="shared" si="116"/>
        <v>0</v>
      </c>
      <c r="EZ43" s="1"/>
      <c r="FA43" s="1">
        <v>4</v>
      </c>
      <c r="FB43" s="1">
        <v>3</v>
      </c>
      <c r="FC43" s="1">
        <f t="shared" si="117"/>
        <v>-1</v>
      </c>
      <c r="FD43" s="1"/>
      <c r="FE43" s="28">
        <v>2</v>
      </c>
      <c r="FF43" s="1">
        <v>2</v>
      </c>
      <c r="FG43" s="1">
        <f t="shared" si="118"/>
        <v>0</v>
      </c>
      <c r="FH43" s="1"/>
      <c r="FI43" s="1">
        <v>3</v>
      </c>
      <c r="FJ43" s="1">
        <v>2</v>
      </c>
      <c r="FK43" s="1">
        <f t="shared" si="119"/>
        <v>-1</v>
      </c>
      <c r="FL43" s="1"/>
      <c r="FM43" s="1">
        <v>2</v>
      </c>
      <c r="FN43" s="1">
        <v>1</v>
      </c>
      <c r="FO43" s="1">
        <f t="shared" si="120"/>
        <v>-1</v>
      </c>
      <c r="FP43" s="1"/>
      <c r="FQ43" s="1">
        <v>2</v>
      </c>
      <c r="FR43" s="1">
        <v>2</v>
      </c>
      <c r="FS43" s="1">
        <f t="shared" si="121"/>
        <v>0</v>
      </c>
      <c r="FT43" s="1"/>
      <c r="FU43" s="1">
        <v>2</v>
      </c>
      <c r="FV43" s="1">
        <v>2</v>
      </c>
      <c r="FW43" s="1">
        <f t="shared" si="122"/>
        <v>0</v>
      </c>
      <c r="FX43" s="1"/>
      <c r="FY43" s="1">
        <v>3</v>
      </c>
      <c r="FZ43" s="1">
        <v>3</v>
      </c>
      <c r="GA43" s="1">
        <f t="shared" si="123"/>
        <v>0</v>
      </c>
      <c r="GB43" s="1"/>
      <c r="GC43" s="1">
        <v>3</v>
      </c>
      <c r="GD43" s="1">
        <v>3</v>
      </c>
      <c r="GE43" s="1">
        <f t="shared" si="124"/>
        <v>0</v>
      </c>
      <c r="GF43" s="1"/>
      <c r="GG43" s="1">
        <v>3</v>
      </c>
      <c r="GH43" s="1">
        <v>2</v>
      </c>
      <c r="GI43" s="1">
        <f t="shared" si="125"/>
        <v>-1</v>
      </c>
      <c r="GJ43" s="1"/>
      <c r="GK43" s="1">
        <v>4</v>
      </c>
      <c r="GL43" s="1">
        <v>4</v>
      </c>
      <c r="GM43" s="1">
        <f t="shared" si="126"/>
        <v>0</v>
      </c>
      <c r="GN43" s="1"/>
      <c r="GO43" s="1">
        <v>3</v>
      </c>
      <c r="GP43" s="1">
        <v>3</v>
      </c>
      <c r="GQ43" s="1">
        <f t="shared" si="127"/>
        <v>0</v>
      </c>
      <c r="GR43" s="1"/>
      <c r="GS43" s="1">
        <v>2</v>
      </c>
      <c r="GT43" s="1">
        <v>2</v>
      </c>
      <c r="GU43" s="1">
        <f t="shared" si="128"/>
        <v>0</v>
      </c>
      <c r="GV43" s="1"/>
      <c r="GW43" s="1">
        <v>1</v>
      </c>
      <c r="GX43" s="1">
        <v>2</v>
      </c>
      <c r="GY43" s="1">
        <f t="shared" si="129"/>
        <v>1</v>
      </c>
      <c r="GZ43" s="1"/>
      <c r="HA43" s="1">
        <v>2</v>
      </c>
      <c r="HB43" s="1">
        <v>2</v>
      </c>
      <c r="HC43" s="1">
        <f t="shared" si="130"/>
        <v>0</v>
      </c>
      <c r="HD43" s="1"/>
      <c r="HE43" s="1">
        <v>2</v>
      </c>
      <c r="HF43" s="1">
        <v>2</v>
      </c>
      <c r="HG43" s="1">
        <f t="shared" si="131"/>
        <v>0</v>
      </c>
      <c r="HH43" s="1"/>
      <c r="HI43" s="1">
        <v>2</v>
      </c>
      <c r="HJ43" s="1">
        <v>2</v>
      </c>
      <c r="HK43" s="1">
        <f t="shared" si="132"/>
        <v>0</v>
      </c>
      <c r="HL43" s="1"/>
      <c r="HM43" s="1">
        <v>5</v>
      </c>
      <c r="HN43" s="1">
        <v>4</v>
      </c>
      <c r="HO43" s="1">
        <f t="shared" si="133"/>
        <v>-1</v>
      </c>
      <c r="HP43" s="1"/>
      <c r="HQ43" s="1">
        <v>3</v>
      </c>
      <c r="HR43" s="1">
        <v>2</v>
      </c>
      <c r="HS43" s="1">
        <f t="shared" si="134"/>
        <v>-1</v>
      </c>
      <c r="HT43" s="1"/>
      <c r="HU43" s="1">
        <v>2</v>
      </c>
      <c r="HV43" s="1">
        <v>2</v>
      </c>
      <c r="HW43" s="1">
        <f t="shared" si="135"/>
        <v>0</v>
      </c>
      <c r="HX43" s="1"/>
      <c r="HY43" s="1">
        <v>4</v>
      </c>
      <c r="HZ43" s="1">
        <v>4</v>
      </c>
      <c r="IA43" s="1">
        <f t="shared" si="136"/>
        <v>0</v>
      </c>
      <c r="IB43" s="1"/>
      <c r="IC43" s="1">
        <v>5</v>
      </c>
      <c r="ID43" s="1">
        <v>4</v>
      </c>
      <c r="IE43" s="1">
        <f t="shared" si="137"/>
        <v>-1</v>
      </c>
      <c r="IF43" s="1"/>
      <c r="IG43" s="1">
        <v>5</v>
      </c>
      <c r="IH43" s="1">
        <v>4</v>
      </c>
      <c r="II43" s="1">
        <f t="shared" si="138"/>
        <v>-1</v>
      </c>
      <c r="IJ43" s="1"/>
      <c r="IK43" s="1">
        <v>3</v>
      </c>
      <c r="IL43" s="1">
        <v>2</v>
      </c>
      <c r="IM43" s="1">
        <f t="shared" si="139"/>
        <v>-1</v>
      </c>
      <c r="IN43" s="1"/>
      <c r="IO43" s="1">
        <v>3</v>
      </c>
      <c r="IP43" s="1">
        <v>2</v>
      </c>
      <c r="IQ43" s="1">
        <f t="shared" si="140"/>
        <v>-1</v>
      </c>
      <c r="IR43" s="1"/>
      <c r="IS43" s="1">
        <v>2</v>
      </c>
      <c r="IT43" s="1">
        <v>2</v>
      </c>
      <c r="IU43" s="1">
        <f t="shared" si="141"/>
        <v>0</v>
      </c>
      <c r="IV43" s="1"/>
      <c r="IW43" s="1">
        <v>2</v>
      </c>
      <c r="IX43" s="1">
        <v>2</v>
      </c>
      <c r="IY43" s="1">
        <f t="shared" si="142"/>
        <v>0</v>
      </c>
      <c r="IZ43" s="1"/>
      <c r="JA43" s="1">
        <v>2</v>
      </c>
      <c r="JB43" s="1">
        <v>2</v>
      </c>
      <c r="JC43" s="1">
        <f t="shared" si="143"/>
        <v>0</v>
      </c>
      <c r="JD43" s="1"/>
      <c r="JE43" s="1">
        <v>2</v>
      </c>
      <c r="JF43" s="1">
        <v>2</v>
      </c>
      <c r="JG43" s="1">
        <f t="shared" si="144"/>
        <v>0</v>
      </c>
      <c r="JH43" s="1"/>
      <c r="JI43" s="1">
        <v>2</v>
      </c>
      <c r="JJ43" s="1">
        <v>2</v>
      </c>
      <c r="JK43" s="1">
        <f t="shared" si="145"/>
        <v>0</v>
      </c>
      <c r="JL43" s="1"/>
      <c r="JM43" s="1">
        <v>2</v>
      </c>
      <c r="JN43" s="1">
        <v>2</v>
      </c>
      <c r="JO43" s="1">
        <f t="shared" si="146"/>
        <v>0</v>
      </c>
      <c r="JP43" s="1"/>
      <c r="JQ43" s="1">
        <v>5</v>
      </c>
      <c r="JR43" s="1">
        <v>4</v>
      </c>
      <c r="JS43" s="1">
        <f t="shared" si="147"/>
        <v>-1</v>
      </c>
      <c r="JT43" s="1"/>
      <c r="JU43" s="1">
        <v>5</v>
      </c>
      <c r="JV43" s="1">
        <v>5</v>
      </c>
      <c r="JW43" s="1">
        <f t="shared" si="148"/>
        <v>0</v>
      </c>
      <c r="JX43" s="1"/>
      <c r="JY43" s="1">
        <v>2</v>
      </c>
      <c r="JZ43" s="1">
        <v>2</v>
      </c>
      <c r="KA43" s="1">
        <f t="shared" si="149"/>
        <v>0</v>
      </c>
      <c r="KB43" s="1"/>
      <c r="KC43" s="1">
        <v>3</v>
      </c>
      <c r="KD43" s="1">
        <v>2</v>
      </c>
      <c r="KE43" s="1">
        <f t="shared" si="150"/>
        <v>-1</v>
      </c>
      <c r="KF43" s="1"/>
      <c r="KG43" s="1">
        <v>2</v>
      </c>
      <c r="KH43" s="1">
        <v>2</v>
      </c>
      <c r="KI43" s="1">
        <f t="shared" si="151"/>
        <v>0</v>
      </c>
      <c r="KJ43" s="1"/>
      <c r="KK43" s="1">
        <v>2</v>
      </c>
      <c r="KL43" s="1">
        <v>2</v>
      </c>
      <c r="KM43" s="1">
        <f t="shared" si="152"/>
        <v>0</v>
      </c>
      <c r="KN43" s="1"/>
      <c r="KO43" s="1">
        <v>2</v>
      </c>
      <c r="KP43" s="1">
        <v>2</v>
      </c>
      <c r="KQ43" s="1">
        <f t="shared" si="153"/>
        <v>0</v>
      </c>
      <c r="KR43" s="1"/>
      <c r="KS43" s="1">
        <v>2</v>
      </c>
      <c r="KT43" s="1">
        <v>2</v>
      </c>
      <c r="KU43" s="1">
        <f t="shared" si="154"/>
        <v>0</v>
      </c>
      <c r="KV43" s="1"/>
      <c r="KW43" s="1">
        <v>2</v>
      </c>
      <c r="KX43" s="1">
        <v>2</v>
      </c>
      <c r="KY43" s="1">
        <f t="shared" si="155"/>
        <v>0</v>
      </c>
      <c r="KZ43" s="1"/>
      <c r="LA43" s="1">
        <v>2</v>
      </c>
      <c r="LB43" s="1">
        <v>2</v>
      </c>
      <c r="LC43" s="1">
        <f t="shared" si="156"/>
        <v>0</v>
      </c>
      <c r="LD43" s="1"/>
      <c r="LE43" s="1">
        <v>2</v>
      </c>
      <c r="LF43" s="1">
        <v>2</v>
      </c>
      <c r="LG43" s="1">
        <f t="shared" si="157"/>
        <v>0</v>
      </c>
    </row>
    <row r="44" spans="1:319" ht="18">
      <c r="A44" s="1">
        <v>35</v>
      </c>
      <c r="B44" s="1" t="s">
        <v>1</v>
      </c>
      <c r="C44" s="1" t="s">
        <v>22</v>
      </c>
      <c r="D44" s="2">
        <v>56</v>
      </c>
      <c r="E44" s="1">
        <v>1</v>
      </c>
      <c r="F44" s="1">
        <v>1</v>
      </c>
      <c r="G44" s="1">
        <f t="shared" si="79"/>
        <v>0</v>
      </c>
      <c r="H44" s="1"/>
      <c r="I44" s="1">
        <v>1</v>
      </c>
      <c r="J44" s="1">
        <v>1</v>
      </c>
      <c r="K44" s="1">
        <f t="shared" si="80"/>
        <v>0</v>
      </c>
      <c r="L44" s="1"/>
      <c r="M44" s="1">
        <v>1</v>
      </c>
      <c r="N44" s="1">
        <v>1</v>
      </c>
      <c r="O44" s="1">
        <f t="shared" si="81"/>
        <v>0</v>
      </c>
      <c r="P44" s="1"/>
      <c r="Q44" s="1">
        <v>1</v>
      </c>
      <c r="R44" s="1">
        <v>1</v>
      </c>
      <c r="S44" s="1">
        <f t="shared" si="82"/>
        <v>0</v>
      </c>
      <c r="T44" s="1"/>
      <c r="U44" s="1">
        <v>1</v>
      </c>
      <c r="V44" s="1">
        <v>1</v>
      </c>
      <c r="W44" s="1">
        <f t="shared" si="83"/>
        <v>0</v>
      </c>
      <c r="X44" s="1"/>
      <c r="Y44" s="1">
        <v>2</v>
      </c>
      <c r="Z44" s="1">
        <v>1</v>
      </c>
      <c r="AA44" s="1">
        <f t="shared" si="84"/>
        <v>-1</v>
      </c>
      <c r="AB44" s="1"/>
      <c r="AC44" s="1">
        <v>2</v>
      </c>
      <c r="AD44" s="1">
        <v>1</v>
      </c>
      <c r="AE44" s="1">
        <f t="shared" si="85"/>
        <v>-1</v>
      </c>
      <c r="AF44" s="1"/>
      <c r="AG44" s="1">
        <v>1</v>
      </c>
      <c r="AH44" s="1">
        <v>1</v>
      </c>
      <c r="AI44" s="1">
        <f t="shared" si="86"/>
        <v>0</v>
      </c>
      <c r="AJ44" s="1"/>
      <c r="AK44" s="1">
        <v>2</v>
      </c>
      <c r="AL44" s="1">
        <v>1</v>
      </c>
      <c r="AM44" s="1">
        <f t="shared" si="87"/>
        <v>-1</v>
      </c>
      <c r="AN44" s="1"/>
      <c r="AO44" s="1">
        <v>2</v>
      </c>
      <c r="AP44" s="1">
        <v>1</v>
      </c>
      <c r="AQ44" s="1">
        <f t="shared" si="88"/>
        <v>-1</v>
      </c>
      <c r="AR44" s="1"/>
      <c r="AS44" s="1">
        <v>2</v>
      </c>
      <c r="AT44" s="1">
        <v>1</v>
      </c>
      <c r="AU44" s="1">
        <f t="shared" si="89"/>
        <v>-1</v>
      </c>
      <c r="AV44" s="1"/>
      <c r="AW44" s="1">
        <v>2</v>
      </c>
      <c r="AX44" s="1">
        <v>1</v>
      </c>
      <c r="AY44" s="1">
        <f t="shared" si="90"/>
        <v>-1</v>
      </c>
      <c r="AZ44" s="1"/>
      <c r="BA44" s="1">
        <v>3</v>
      </c>
      <c r="BB44" s="1">
        <v>3</v>
      </c>
      <c r="BC44" s="1">
        <f t="shared" si="91"/>
        <v>0</v>
      </c>
      <c r="BD44" s="1"/>
      <c r="BE44" s="1">
        <v>2</v>
      </c>
      <c r="BF44" s="1">
        <v>1</v>
      </c>
      <c r="BG44" s="1">
        <f t="shared" si="92"/>
        <v>-1</v>
      </c>
      <c r="BH44" s="1"/>
      <c r="BI44" s="1">
        <v>2</v>
      </c>
      <c r="BJ44" s="1">
        <v>2</v>
      </c>
      <c r="BK44" s="1">
        <f t="shared" si="93"/>
        <v>0</v>
      </c>
      <c r="BL44" s="1"/>
      <c r="BM44" s="1">
        <v>1</v>
      </c>
      <c r="BN44" s="1">
        <v>1</v>
      </c>
      <c r="BO44" s="1">
        <f t="shared" si="94"/>
        <v>0</v>
      </c>
      <c r="BP44" s="1"/>
      <c r="BQ44" s="1">
        <v>1</v>
      </c>
      <c r="BR44" s="1">
        <v>1</v>
      </c>
      <c r="BS44" s="1">
        <f t="shared" si="95"/>
        <v>0</v>
      </c>
      <c r="BT44" s="1"/>
      <c r="BU44" s="1">
        <v>3</v>
      </c>
      <c r="BV44" s="1">
        <v>3</v>
      </c>
      <c r="BW44" s="1">
        <f t="shared" si="96"/>
        <v>0</v>
      </c>
      <c r="BX44" s="1"/>
      <c r="BY44" s="1">
        <v>3</v>
      </c>
      <c r="BZ44" s="1">
        <v>2</v>
      </c>
      <c r="CA44" s="1">
        <f t="shared" si="97"/>
        <v>-1</v>
      </c>
      <c r="CB44" s="1"/>
      <c r="CC44" s="1">
        <v>3</v>
      </c>
      <c r="CD44" s="1">
        <v>3</v>
      </c>
      <c r="CE44" s="1">
        <f t="shared" si="98"/>
        <v>0</v>
      </c>
      <c r="CF44" s="1"/>
      <c r="CG44" s="1">
        <v>2</v>
      </c>
      <c r="CH44" s="1">
        <v>1</v>
      </c>
      <c r="CI44" s="1">
        <f t="shared" si="99"/>
        <v>-1</v>
      </c>
      <c r="CJ44" s="1"/>
      <c r="CK44" s="1">
        <v>2</v>
      </c>
      <c r="CL44" s="1">
        <v>2</v>
      </c>
      <c r="CM44" s="1">
        <f t="shared" si="100"/>
        <v>0</v>
      </c>
      <c r="CN44" s="1"/>
      <c r="CO44" s="1">
        <v>2</v>
      </c>
      <c r="CP44" s="1">
        <v>2</v>
      </c>
      <c r="CQ44" s="1">
        <f t="shared" si="101"/>
        <v>0</v>
      </c>
      <c r="CR44" s="1"/>
      <c r="CS44" s="1">
        <v>1</v>
      </c>
      <c r="CT44" s="1">
        <v>2</v>
      </c>
      <c r="CU44" s="1">
        <f t="shared" si="102"/>
        <v>1</v>
      </c>
      <c r="CV44" s="1"/>
      <c r="CW44" s="1">
        <v>1</v>
      </c>
      <c r="CX44" s="1">
        <v>2</v>
      </c>
      <c r="CY44" s="1">
        <f t="shared" si="103"/>
        <v>1</v>
      </c>
      <c r="CZ44" s="1"/>
      <c r="DA44" s="1">
        <v>1</v>
      </c>
      <c r="DB44" s="1">
        <v>2</v>
      </c>
      <c r="DC44" s="1">
        <f t="shared" si="104"/>
        <v>1</v>
      </c>
      <c r="DD44" s="1"/>
      <c r="DE44" s="1">
        <v>3</v>
      </c>
      <c r="DF44" s="1">
        <v>3</v>
      </c>
      <c r="DG44" s="1">
        <f t="shared" si="105"/>
        <v>0</v>
      </c>
      <c r="DH44" s="1"/>
      <c r="DI44" s="1">
        <v>3</v>
      </c>
      <c r="DJ44" s="1">
        <v>3</v>
      </c>
      <c r="DK44" s="1">
        <f t="shared" si="106"/>
        <v>0</v>
      </c>
      <c r="DL44" s="1"/>
      <c r="DM44" s="1">
        <v>1</v>
      </c>
      <c r="DN44" s="1">
        <v>1</v>
      </c>
      <c r="DO44" s="1">
        <f t="shared" si="107"/>
        <v>0</v>
      </c>
      <c r="DP44" s="1"/>
      <c r="DQ44" s="1">
        <v>1</v>
      </c>
      <c r="DR44" s="1">
        <v>2</v>
      </c>
      <c r="DS44" s="1">
        <f t="shared" si="108"/>
        <v>1</v>
      </c>
      <c r="DT44" s="1"/>
      <c r="DU44" s="1">
        <v>1</v>
      </c>
      <c r="DV44" s="1">
        <v>2</v>
      </c>
      <c r="DW44" s="1">
        <f t="shared" si="109"/>
        <v>1</v>
      </c>
      <c r="DX44" s="1"/>
      <c r="DY44" s="1">
        <v>1</v>
      </c>
      <c r="DZ44" s="1">
        <v>1</v>
      </c>
      <c r="EA44" s="1">
        <f t="shared" si="110"/>
        <v>0</v>
      </c>
      <c r="EB44" s="1"/>
      <c r="EC44" s="1">
        <v>1</v>
      </c>
      <c r="ED44" s="1">
        <v>1</v>
      </c>
      <c r="EE44" s="1">
        <f t="shared" si="111"/>
        <v>0</v>
      </c>
      <c r="EF44" s="1"/>
      <c r="EG44" s="1">
        <v>1</v>
      </c>
      <c r="EH44" s="1">
        <v>2</v>
      </c>
      <c r="EI44" s="1">
        <f t="shared" si="112"/>
        <v>1</v>
      </c>
      <c r="EJ44" s="1"/>
      <c r="EK44" s="1">
        <v>2</v>
      </c>
      <c r="EL44" s="1">
        <v>1</v>
      </c>
      <c r="EM44" s="1">
        <f t="shared" si="113"/>
        <v>-1</v>
      </c>
      <c r="EN44" s="1"/>
      <c r="EO44" s="1">
        <v>3</v>
      </c>
      <c r="EP44" s="1">
        <v>3</v>
      </c>
      <c r="EQ44" s="1">
        <f t="shared" si="114"/>
        <v>0</v>
      </c>
      <c r="ER44" s="1"/>
      <c r="ES44" s="1">
        <v>3</v>
      </c>
      <c r="ET44" s="1">
        <v>3</v>
      </c>
      <c r="EU44" s="1">
        <f t="shared" si="115"/>
        <v>0</v>
      </c>
      <c r="EV44" s="1"/>
      <c r="EW44" s="1">
        <v>3</v>
      </c>
      <c r="EX44" s="1">
        <v>3</v>
      </c>
      <c r="EY44" s="1">
        <f t="shared" si="116"/>
        <v>0</v>
      </c>
      <c r="EZ44" s="1"/>
      <c r="FA44" s="1">
        <v>2</v>
      </c>
      <c r="FB44" s="1">
        <v>1</v>
      </c>
      <c r="FC44" s="1">
        <f t="shared" si="117"/>
        <v>-1</v>
      </c>
      <c r="FD44" s="1"/>
      <c r="FE44" s="28">
        <v>2</v>
      </c>
      <c r="FF44" s="1">
        <v>2</v>
      </c>
      <c r="FG44" s="1">
        <f t="shared" si="118"/>
        <v>0</v>
      </c>
      <c r="FH44" s="1"/>
      <c r="FI44" s="1">
        <v>2</v>
      </c>
      <c r="FJ44" s="1">
        <v>2</v>
      </c>
      <c r="FK44" s="1">
        <f t="shared" si="119"/>
        <v>0</v>
      </c>
      <c r="FL44" s="1"/>
      <c r="FM44" s="1">
        <v>1</v>
      </c>
      <c r="FN44" s="1">
        <v>1</v>
      </c>
      <c r="FO44" s="1">
        <f t="shared" si="120"/>
        <v>0</v>
      </c>
      <c r="FP44" s="1"/>
      <c r="FQ44" s="1">
        <v>1</v>
      </c>
      <c r="FR44" s="1">
        <v>3</v>
      </c>
      <c r="FS44" s="1">
        <f t="shared" si="121"/>
        <v>2</v>
      </c>
      <c r="FT44" s="1"/>
      <c r="FU44" s="1">
        <v>3</v>
      </c>
      <c r="FV44" s="1">
        <v>3</v>
      </c>
      <c r="FW44" s="1">
        <f t="shared" si="122"/>
        <v>0</v>
      </c>
      <c r="FX44" s="1"/>
      <c r="FY44" s="1">
        <v>2</v>
      </c>
      <c r="FZ44" s="1">
        <v>2</v>
      </c>
      <c r="GA44" s="1">
        <f t="shared" si="123"/>
        <v>0</v>
      </c>
      <c r="GB44" s="1"/>
      <c r="GC44" s="1">
        <v>2</v>
      </c>
      <c r="GD44" s="1">
        <v>2</v>
      </c>
      <c r="GE44" s="1">
        <f t="shared" si="124"/>
        <v>0</v>
      </c>
      <c r="GF44" s="1"/>
      <c r="GG44" s="1">
        <v>3</v>
      </c>
      <c r="GH44" s="1">
        <v>3</v>
      </c>
      <c r="GI44" s="1">
        <f t="shared" si="125"/>
        <v>0</v>
      </c>
      <c r="GJ44" s="1"/>
      <c r="GK44" s="1">
        <v>3</v>
      </c>
      <c r="GL44" s="1">
        <v>2</v>
      </c>
      <c r="GM44" s="1">
        <f t="shared" si="126"/>
        <v>-1</v>
      </c>
      <c r="GN44" s="1"/>
      <c r="GO44" s="1">
        <v>2</v>
      </c>
      <c r="GP44" s="1">
        <v>2</v>
      </c>
      <c r="GQ44" s="1">
        <f t="shared" si="127"/>
        <v>0</v>
      </c>
      <c r="GR44" s="1"/>
      <c r="GS44" s="1">
        <v>2</v>
      </c>
      <c r="GT44" s="1">
        <v>1</v>
      </c>
      <c r="GU44" s="1">
        <f t="shared" si="128"/>
        <v>-1</v>
      </c>
      <c r="GV44" s="1"/>
      <c r="GW44" s="1">
        <v>2</v>
      </c>
      <c r="GX44" s="1">
        <v>1</v>
      </c>
      <c r="GY44" s="1">
        <f t="shared" si="129"/>
        <v>-1</v>
      </c>
      <c r="GZ44" s="1"/>
      <c r="HA44" s="1">
        <v>2</v>
      </c>
      <c r="HB44" s="1">
        <v>2</v>
      </c>
      <c r="HC44" s="1">
        <f t="shared" si="130"/>
        <v>0</v>
      </c>
      <c r="HD44" s="1"/>
      <c r="HE44" s="1">
        <v>2</v>
      </c>
      <c r="HF44" s="1">
        <v>2</v>
      </c>
      <c r="HG44" s="1">
        <f t="shared" si="131"/>
        <v>0</v>
      </c>
      <c r="HH44" s="1"/>
      <c r="HI44" s="1">
        <v>2</v>
      </c>
      <c r="HJ44" s="1">
        <v>1</v>
      </c>
      <c r="HK44" s="1">
        <f t="shared" si="132"/>
        <v>-1</v>
      </c>
      <c r="HL44" s="1"/>
      <c r="HM44" s="1">
        <v>2</v>
      </c>
      <c r="HN44" s="1">
        <v>1</v>
      </c>
      <c r="HO44" s="1">
        <f t="shared" si="133"/>
        <v>-1</v>
      </c>
      <c r="HP44" s="1"/>
      <c r="HQ44" s="1">
        <v>3</v>
      </c>
      <c r="HR44" s="1">
        <v>2</v>
      </c>
      <c r="HS44" s="1">
        <f t="shared" si="134"/>
        <v>-1</v>
      </c>
      <c r="HT44" s="1"/>
      <c r="HU44" s="1">
        <v>2</v>
      </c>
      <c r="HV44" s="1">
        <v>1</v>
      </c>
      <c r="HW44" s="1">
        <f t="shared" si="135"/>
        <v>-1</v>
      </c>
      <c r="HX44" s="1"/>
      <c r="HY44" s="1">
        <v>1</v>
      </c>
      <c r="HZ44" s="1">
        <v>2</v>
      </c>
      <c r="IA44" s="1">
        <f t="shared" si="136"/>
        <v>1</v>
      </c>
      <c r="IB44" s="1"/>
      <c r="IC44" s="1">
        <v>3</v>
      </c>
      <c r="ID44" s="1">
        <v>3</v>
      </c>
      <c r="IE44" s="1">
        <f t="shared" si="137"/>
        <v>0</v>
      </c>
      <c r="IF44" s="1"/>
      <c r="IG44" s="1">
        <v>2</v>
      </c>
      <c r="IH44" s="1">
        <v>2</v>
      </c>
      <c r="II44" s="1">
        <f t="shared" si="138"/>
        <v>0</v>
      </c>
      <c r="IJ44" s="1"/>
      <c r="IK44" s="1">
        <v>3</v>
      </c>
      <c r="IL44" s="1">
        <v>2</v>
      </c>
      <c r="IM44" s="1">
        <f t="shared" si="139"/>
        <v>-1</v>
      </c>
      <c r="IN44" s="1"/>
      <c r="IO44" s="1">
        <v>3</v>
      </c>
      <c r="IP44" s="1">
        <v>2</v>
      </c>
      <c r="IQ44" s="1">
        <f t="shared" si="140"/>
        <v>-1</v>
      </c>
      <c r="IR44" s="1"/>
      <c r="IS44" s="1">
        <v>2</v>
      </c>
      <c r="IT44" s="1">
        <v>2</v>
      </c>
      <c r="IU44" s="1">
        <f t="shared" si="141"/>
        <v>0</v>
      </c>
      <c r="IV44" s="1"/>
      <c r="IW44" s="1">
        <v>2</v>
      </c>
      <c r="IX44" s="1">
        <v>2</v>
      </c>
      <c r="IY44" s="1">
        <f t="shared" si="142"/>
        <v>0</v>
      </c>
      <c r="IZ44" s="1"/>
      <c r="JA44" s="1">
        <v>3</v>
      </c>
      <c r="JB44" s="1">
        <v>3</v>
      </c>
      <c r="JC44" s="1">
        <f t="shared" si="143"/>
        <v>0</v>
      </c>
      <c r="JD44" s="1"/>
      <c r="JE44" s="1">
        <v>2</v>
      </c>
      <c r="JF44" s="1">
        <v>3</v>
      </c>
      <c r="JG44" s="1">
        <f t="shared" si="144"/>
        <v>1</v>
      </c>
      <c r="JH44" s="1"/>
      <c r="JI44" s="1">
        <v>2</v>
      </c>
      <c r="JJ44" s="1">
        <v>2</v>
      </c>
      <c r="JK44" s="1">
        <f t="shared" si="145"/>
        <v>0</v>
      </c>
      <c r="JL44" s="1"/>
      <c r="JM44" s="1">
        <v>2</v>
      </c>
      <c r="JN44" s="1">
        <v>2</v>
      </c>
      <c r="JO44" s="1">
        <f t="shared" si="146"/>
        <v>0</v>
      </c>
      <c r="JP44" s="1"/>
      <c r="JQ44" s="1">
        <v>3</v>
      </c>
      <c r="JR44" s="1">
        <v>3</v>
      </c>
      <c r="JS44" s="1">
        <f t="shared" si="147"/>
        <v>0</v>
      </c>
      <c r="JT44" s="1"/>
      <c r="JU44" s="1">
        <v>1</v>
      </c>
      <c r="JV44" s="1">
        <v>1</v>
      </c>
      <c r="JW44" s="1">
        <f t="shared" si="148"/>
        <v>0</v>
      </c>
      <c r="JX44" s="1"/>
      <c r="JY44" s="1">
        <v>3</v>
      </c>
      <c r="JZ44" s="1">
        <v>2</v>
      </c>
      <c r="KA44" s="1">
        <f t="shared" si="149"/>
        <v>-1</v>
      </c>
      <c r="KB44" s="1"/>
      <c r="KC44" s="1">
        <v>4</v>
      </c>
      <c r="KD44" s="1">
        <v>3</v>
      </c>
      <c r="KE44" s="1">
        <f t="shared" si="150"/>
        <v>-1</v>
      </c>
      <c r="KF44" s="1"/>
      <c r="KG44" s="1">
        <v>3</v>
      </c>
      <c r="KH44" s="1">
        <v>3</v>
      </c>
      <c r="KI44" s="1">
        <f t="shared" si="151"/>
        <v>0</v>
      </c>
      <c r="KJ44" s="1"/>
      <c r="KK44" s="1">
        <v>3</v>
      </c>
      <c r="KL44" s="1">
        <v>3</v>
      </c>
      <c r="KM44" s="1">
        <f t="shared" si="152"/>
        <v>0</v>
      </c>
      <c r="KN44" s="1"/>
      <c r="KO44" s="1">
        <v>3</v>
      </c>
      <c r="KP44" s="1">
        <v>3</v>
      </c>
      <c r="KQ44" s="1">
        <f t="shared" si="153"/>
        <v>0</v>
      </c>
      <c r="KR44" s="1"/>
      <c r="KS44" s="1">
        <v>2</v>
      </c>
      <c r="KT44" s="1">
        <v>2</v>
      </c>
      <c r="KU44" s="1">
        <f t="shared" si="154"/>
        <v>0</v>
      </c>
      <c r="KV44" s="1"/>
      <c r="KW44" s="1">
        <v>3</v>
      </c>
      <c r="KX44" s="1">
        <v>2</v>
      </c>
      <c r="KY44" s="1">
        <f t="shared" si="155"/>
        <v>-1</v>
      </c>
      <c r="KZ44" s="1"/>
      <c r="LA44" s="1">
        <v>2</v>
      </c>
      <c r="LB44" s="1">
        <v>2</v>
      </c>
      <c r="LC44" s="1">
        <f t="shared" si="156"/>
        <v>0</v>
      </c>
      <c r="LD44" s="1"/>
      <c r="LE44" s="1">
        <v>2</v>
      </c>
      <c r="LF44" s="1">
        <v>2</v>
      </c>
      <c r="LG44" s="1">
        <f t="shared" si="157"/>
        <v>0</v>
      </c>
    </row>
    <row r="45" spans="1:319" ht="18">
      <c r="A45" s="1">
        <v>36</v>
      </c>
      <c r="B45" s="1" t="s">
        <v>1</v>
      </c>
      <c r="C45" s="1" t="s">
        <v>23</v>
      </c>
      <c r="D45" s="2">
        <v>63</v>
      </c>
      <c r="E45" s="1">
        <v>2</v>
      </c>
      <c r="F45" s="1">
        <v>1</v>
      </c>
      <c r="G45" s="1">
        <f t="shared" si="79"/>
        <v>-1</v>
      </c>
      <c r="H45" s="1"/>
      <c r="I45" s="1">
        <v>2</v>
      </c>
      <c r="J45" s="1">
        <v>2</v>
      </c>
      <c r="K45" s="1">
        <f t="shared" si="80"/>
        <v>0</v>
      </c>
      <c r="L45" s="1"/>
      <c r="M45" s="1">
        <v>2</v>
      </c>
      <c r="N45" s="1">
        <v>1</v>
      </c>
      <c r="O45" s="1">
        <f t="shared" si="81"/>
        <v>-1</v>
      </c>
      <c r="P45" s="1"/>
      <c r="Q45" s="1">
        <v>2</v>
      </c>
      <c r="R45" s="1">
        <v>1</v>
      </c>
      <c r="S45" s="1">
        <f t="shared" si="82"/>
        <v>-1</v>
      </c>
      <c r="T45" s="1"/>
      <c r="U45" s="1">
        <v>1</v>
      </c>
      <c r="V45" s="1">
        <v>1</v>
      </c>
      <c r="W45" s="1">
        <f t="shared" si="83"/>
        <v>0</v>
      </c>
      <c r="X45" s="1"/>
      <c r="Y45" s="1">
        <v>1</v>
      </c>
      <c r="Z45" s="1">
        <v>1</v>
      </c>
      <c r="AA45" s="1">
        <f t="shared" si="84"/>
        <v>0</v>
      </c>
      <c r="AB45" s="1"/>
      <c r="AC45" s="1">
        <v>3</v>
      </c>
      <c r="AD45" s="1">
        <v>3</v>
      </c>
      <c r="AE45" s="1">
        <f t="shared" si="85"/>
        <v>0</v>
      </c>
      <c r="AF45" s="1"/>
      <c r="AG45" s="1">
        <v>1</v>
      </c>
      <c r="AH45" s="1">
        <v>2</v>
      </c>
      <c r="AI45" s="1">
        <f t="shared" si="86"/>
        <v>1</v>
      </c>
      <c r="AJ45" s="1"/>
      <c r="AK45" s="1">
        <v>2</v>
      </c>
      <c r="AL45" s="1">
        <v>3</v>
      </c>
      <c r="AM45" s="1">
        <f t="shared" si="87"/>
        <v>1</v>
      </c>
      <c r="AN45" s="1"/>
      <c r="AO45" s="1">
        <v>1</v>
      </c>
      <c r="AP45" s="1">
        <v>2</v>
      </c>
      <c r="AQ45" s="1">
        <f t="shared" si="88"/>
        <v>1</v>
      </c>
      <c r="AR45" s="1"/>
      <c r="AS45" s="1">
        <v>1</v>
      </c>
      <c r="AT45" s="1">
        <v>1</v>
      </c>
      <c r="AU45" s="1">
        <f t="shared" si="89"/>
        <v>0</v>
      </c>
      <c r="AV45" s="1"/>
      <c r="AW45" s="1">
        <v>1</v>
      </c>
      <c r="AX45" s="1">
        <v>1</v>
      </c>
      <c r="AY45" s="1">
        <f t="shared" si="90"/>
        <v>0</v>
      </c>
      <c r="AZ45" s="1"/>
      <c r="BA45" s="1">
        <v>1</v>
      </c>
      <c r="BB45" s="1">
        <v>2</v>
      </c>
      <c r="BC45" s="1">
        <f t="shared" si="91"/>
        <v>1</v>
      </c>
      <c r="BD45" s="1"/>
      <c r="BE45" s="1">
        <v>1</v>
      </c>
      <c r="BF45" s="1">
        <v>1</v>
      </c>
      <c r="BG45" s="1">
        <f t="shared" si="92"/>
        <v>0</v>
      </c>
      <c r="BH45" s="1"/>
      <c r="BI45" s="1">
        <v>1</v>
      </c>
      <c r="BJ45" s="1">
        <v>1</v>
      </c>
      <c r="BK45" s="1">
        <f t="shared" si="93"/>
        <v>0</v>
      </c>
      <c r="BL45" s="1"/>
      <c r="BM45" s="1">
        <v>1</v>
      </c>
      <c r="BN45" s="1">
        <v>1</v>
      </c>
      <c r="BO45" s="1">
        <f t="shared" si="94"/>
        <v>0</v>
      </c>
      <c r="BP45" s="1"/>
      <c r="BQ45" s="1">
        <v>1</v>
      </c>
      <c r="BR45" s="1">
        <v>1</v>
      </c>
      <c r="BS45" s="1">
        <f t="shared" si="95"/>
        <v>0</v>
      </c>
      <c r="BT45" s="1"/>
      <c r="BU45" s="1">
        <v>1</v>
      </c>
      <c r="BV45" s="1">
        <v>1</v>
      </c>
      <c r="BW45" s="1">
        <f t="shared" si="96"/>
        <v>0</v>
      </c>
      <c r="BX45" s="1"/>
      <c r="BY45" s="1">
        <v>3</v>
      </c>
      <c r="BZ45" s="1">
        <v>2</v>
      </c>
      <c r="CA45" s="1">
        <f t="shared" si="97"/>
        <v>-1</v>
      </c>
      <c r="CB45" s="1"/>
      <c r="CC45" s="1">
        <v>2</v>
      </c>
      <c r="CD45" s="1">
        <v>3</v>
      </c>
      <c r="CE45" s="1">
        <f t="shared" si="98"/>
        <v>1</v>
      </c>
      <c r="CF45" s="1"/>
      <c r="CG45" s="1">
        <v>3</v>
      </c>
      <c r="CH45" s="1">
        <v>3</v>
      </c>
      <c r="CI45" s="1">
        <f t="shared" si="99"/>
        <v>0</v>
      </c>
      <c r="CJ45" s="1"/>
      <c r="CK45" s="1">
        <v>2</v>
      </c>
      <c r="CL45" s="1">
        <v>2</v>
      </c>
      <c r="CM45" s="1">
        <f t="shared" si="100"/>
        <v>0</v>
      </c>
      <c r="CN45" s="1"/>
      <c r="CO45" s="1">
        <v>2</v>
      </c>
      <c r="CP45" s="1">
        <v>3</v>
      </c>
      <c r="CQ45" s="1">
        <f t="shared" si="101"/>
        <v>1</v>
      </c>
      <c r="CR45" s="1"/>
      <c r="CS45" s="1">
        <v>3</v>
      </c>
      <c r="CT45" s="1">
        <v>3</v>
      </c>
      <c r="CU45" s="1">
        <f t="shared" si="102"/>
        <v>0</v>
      </c>
      <c r="CV45" s="1"/>
      <c r="CW45" s="1">
        <v>3</v>
      </c>
      <c r="CX45" s="1">
        <v>4</v>
      </c>
      <c r="CY45" s="1">
        <f t="shared" si="103"/>
        <v>1</v>
      </c>
      <c r="CZ45" s="1"/>
      <c r="DA45" s="1">
        <v>3</v>
      </c>
      <c r="DB45" s="1">
        <v>4</v>
      </c>
      <c r="DC45" s="1">
        <f t="shared" si="104"/>
        <v>1</v>
      </c>
      <c r="DD45" s="1"/>
      <c r="DE45" s="1">
        <v>3</v>
      </c>
      <c r="DF45" s="1">
        <v>3</v>
      </c>
      <c r="DG45" s="1">
        <f t="shared" si="105"/>
        <v>0</v>
      </c>
      <c r="DH45" s="1"/>
      <c r="DI45" s="1">
        <v>3</v>
      </c>
      <c r="DJ45" s="1">
        <v>3</v>
      </c>
      <c r="DK45" s="1">
        <f t="shared" si="106"/>
        <v>0</v>
      </c>
      <c r="DL45" s="1"/>
      <c r="DM45" s="1">
        <v>1</v>
      </c>
      <c r="DN45" s="1">
        <v>2</v>
      </c>
      <c r="DO45" s="1">
        <f t="shared" si="107"/>
        <v>1</v>
      </c>
      <c r="DP45" s="1"/>
      <c r="DQ45" s="1">
        <v>2</v>
      </c>
      <c r="DR45" s="1">
        <v>2</v>
      </c>
      <c r="DS45" s="1">
        <f t="shared" si="108"/>
        <v>0</v>
      </c>
      <c r="DT45" s="1"/>
      <c r="DU45" s="1">
        <v>2</v>
      </c>
      <c r="DV45" s="1">
        <v>2</v>
      </c>
      <c r="DW45" s="1">
        <f t="shared" si="109"/>
        <v>0</v>
      </c>
      <c r="DX45" s="1"/>
      <c r="DY45" s="1">
        <v>1</v>
      </c>
      <c r="DZ45" s="1">
        <v>2</v>
      </c>
      <c r="EA45" s="1">
        <f t="shared" si="110"/>
        <v>1</v>
      </c>
      <c r="EB45" s="1"/>
      <c r="EC45" s="1">
        <v>1</v>
      </c>
      <c r="ED45" s="1">
        <v>2</v>
      </c>
      <c r="EE45" s="1">
        <f t="shared" si="111"/>
        <v>1</v>
      </c>
      <c r="EF45" s="1"/>
      <c r="EG45" s="1">
        <v>4</v>
      </c>
      <c r="EH45" s="1">
        <v>4</v>
      </c>
      <c r="EI45" s="1">
        <f t="shared" si="112"/>
        <v>0</v>
      </c>
      <c r="EJ45" s="1"/>
      <c r="EK45" s="1">
        <v>1</v>
      </c>
      <c r="EL45" s="1">
        <v>1</v>
      </c>
      <c r="EM45" s="1">
        <f t="shared" si="113"/>
        <v>0</v>
      </c>
      <c r="EN45" s="1"/>
      <c r="EO45" s="1">
        <v>2</v>
      </c>
      <c r="EP45" s="1">
        <v>2</v>
      </c>
      <c r="EQ45" s="1">
        <f t="shared" si="114"/>
        <v>0</v>
      </c>
      <c r="ER45" s="1"/>
      <c r="ES45" s="1">
        <v>2</v>
      </c>
      <c r="ET45" s="1">
        <v>2</v>
      </c>
      <c r="EU45" s="1">
        <f t="shared" si="115"/>
        <v>0</v>
      </c>
      <c r="EV45" s="1"/>
      <c r="EW45" s="1">
        <v>1</v>
      </c>
      <c r="EX45" s="1">
        <v>2</v>
      </c>
      <c r="EY45" s="1">
        <f t="shared" si="116"/>
        <v>1</v>
      </c>
      <c r="EZ45" s="1"/>
      <c r="FA45" s="1">
        <v>2</v>
      </c>
      <c r="FB45" s="1">
        <v>3</v>
      </c>
      <c r="FC45" s="1">
        <f t="shared" si="117"/>
        <v>1</v>
      </c>
      <c r="FD45" s="1"/>
      <c r="FE45" s="28">
        <v>1</v>
      </c>
      <c r="FF45" s="1">
        <v>2</v>
      </c>
      <c r="FG45" s="1">
        <f t="shared" si="118"/>
        <v>1</v>
      </c>
      <c r="FH45" s="1"/>
      <c r="FI45" s="1">
        <v>2</v>
      </c>
      <c r="FJ45" s="1">
        <v>2</v>
      </c>
      <c r="FK45" s="1">
        <f t="shared" si="119"/>
        <v>0</v>
      </c>
      <c r="FL45" s="1"/>
      <c r="FM45" s="1">
        <v>2</v>
      </c>
      <c r="FN45" s="1">
        <v>3</v>
      </c>
      <c r="FO45" s="1">
        <f t="shared" si="120"/>
        <v>1</v>
      </c>
      <c r="FP45" s="1"/>
      <c r="FQ45" s="1">
        <v>3</v>
      </c>
      <c r="FR45" s="1">
        <v>2</v>
      </c>
      <c r="FS45" s="1">
        <f t="shared" si="121"/>
        <v>-1</v>
      </c>
      <c r="FT45" s="1"/>
      <c r="FU45" s="1">
        <v>2</v>
      </c>
      <c r="FV45" s="1">
        <v>2</v>
      </c>
      <c r="FW45" s="1">
        <f t="shared" si="122"/>
        <v>0</v>
      </c>
      <c r="FX45" s="1"/>
      <c r="FY45" s="1">
        <v>2</v>
      </c>
      <c r="FZ45" s="1">
        <v>2</v>
      </c>
      <c r="GA45" s="1">
        <f t="shared" si="123"/>
        <v>0</v>
      </c>
      <c r="GB45" s="1"/>
      <c r="GC45" s="1">
        <v>2</v>
      </c>
      <c r="GD45" s="1">
        <v>2</v>
      </c>
      <c r="GE45" s="1">
        <f t="shared" si="124"/>
        <v>0</v>
      </c>
      <c r="GF45" s="1"/>
      <c r="GG45" s="1">
        <v>2</v>
      </c>
      <c r="GH45" s="1">
        <v>2</v>
      </c>
      <c r="GI45" s="1">
        <f t="shared" si="125"/>
        <v>0</v>
      </c>
      <c r="GJ45" s="1"/>
      <c r="GK45" s="1">
        <v>4</v>
      </c>
      <c r="GL45" s="1">
        <v>4</v>
      </c>
      <c r="GM45" s="1">
        <f t="shared" si="126"/>
        <v>0</v>
      </c>
      <c r="GN45" s="1"/>
      <c r="GO45" s="1">
        <v>2</v>
      </c>
      <c r="GP45" s="1">
        <v>2</v>
      </c>
      <c r="GQ45" s="1">
        <f t="shared" si="127"/>
        <v>0</v>
      </c>
      <c r="GR45" s="1"/>
      <c r="GS45" s="1">
        <v>2</v>
      </c>
      <c r="GT45" s="1">
        <v>2</v>
      </c>
      <c r="GU45" s="1">
        <f t="shared" si="128"/>
        <v>0</v>
      </c>
      <c r="GV45" s="1"/>
      <c r="GW45" s="1">
        <v>1</v>
      </c>
      <c r="GX45" s="1">
        <v>2</v>
      </c>
      <c r="GY45" s="1">
        <f t="shared" si="129"/>
        <v>1</v>
      </c>
      <c r="GZ45" s="1"/>
      <c r="HA45" s="1">
        <v>2</v>
      </c>
      <c r="HB45" s="1">
        <v>3</v>
      </c>
      <c r="HC45" s="1">
        <f t="shared" si="130"/>
        <v>1</v>
      </c>
      <c r="HD45" s="1"/>
      <c r="HE45" s="1">
        <v>4</v>
      </c>
      <c r="HF45" s="1">
        <v>4</v>
      </c>
      <c r="HG45" s="1">
        <f t="shared" si="131"/>
        <v>0</v>
      </c>
      <c r="HH45" s="1"/>
      <c r="HI45" s="1">
        <v>4</v>
      </c>
      <c r="HJ45" s="1">
        <v>3</v>
      </c>
      <c r="HK45" s="1">
        <f t="shared" si="132"/>
        <v>-1</v>
      </c>
      <c r="HL45" s="1"/>
      <c r="HM45" s="1">
        <v>2</v>
      </c>
      <c r="HN45" s="1">
        <v>2</v>
      </c>
      <c r="HO45" s="1">
        <f t="shared" si="133"/>
        <v>0</v>
      </c>
      <c r="HP45" s="1"/>
      <c r="HQ45" s="1">
        <v>2</v>
      </c>
      <c r="HR45" s="1">
        <v>2</v>
      </c>
      <c r="HS45" s="1">
        <f t="shared" si="134"/>
        <v>0</v>
      </c>
      <c r="HT45" s="1"/>
      <c r="HU45" s="1">
        <v>1</v>
      </c>
      <c r="HV45" s="1">
        <v>2</v>
      </c>
      <c r="HW45" s="1">
        <f t="shared" si="135"/>
        <v>1</v>
      </c>
      <c r="HX45" s="1"/>
      <c r="HY45" s="1">
        <v>2</v>
      </c>
      <c r="HZ45" s="1">
        <v>2</v>
      </c>
      <c r="IA45" s="1">
        <f t="shared" si="136"/>
        <v>0</v>
      </c>
      <c r="IB45" s="1"/>
      <c r="IC45" s="1">
        <v>3</v>
      </c>
      <c r="ID45" s="1">
        <v>2</v>
      </c>
      <c r="IE45" s="1">
        <f t="shared" si="137"/>
        <v>-1</v>
      </c>
      <c r="IF45" s="1"/>
      <c r="IG45" s="1">
        <v>1</v>
      </c>
      <c r="IH45" s="1">
        <v>2</v>
      </c>
      <c r="II45" s="1">
        <f t="shared" si="138"/>
        <v>1</v>
      </c>
      <c r="IJ45" s="1"/>
      <c r="IK45" s="1">
        <v>2</v>
      </c>
      <c r="IL45" s="1">
        <v>2</v>
      </c>
      <c r="IM45" s="1">
        <f t="shared" si="139"/>
        <v>0</v>
      </c>
      <c r="IN45" s="1"/>
      <c r="IO45" s="1">
        <v>1</v>
      </c>
      <c r="IP45" s="1">
        <v>2</v>
      </c>
      <c r="IQ45" s="1">
        <f t="shared" si="140"/>
        <v>1</v>
      </c>
      <c r="IR45" s="1"/>
      <c r="IS45" s="1">
        <v>1</v>
      </c>
      <c r="IT45" s="1">
        <v>2</v>
      </c>
      <c r="IU45" s="1">
        <f t="shared" si="141"/>
        <v>1</v>
      </c>
      <c r="IV45" s="1"/>
      <c r="IW45" s="1">
        <v>2</v>
      </c>
      <c r="IX45" s="1">
        <v>3</v>
      </c>
      <c r="IY45" s="1">
        <f t="shared" si="142"/>
        <v>1</v>
      </c>
      <c r="IZ45" s="1"/>
      <c r="JA45" s="1">
        <v>3</v>
      </c>
      <c r="JB45" s="1">
        <v>2</v>
      </c>
      <c r="JC45" s="1">
        <f t="shared" si="143"/>
        <v>-1</v>
      </c>
      <c r="JD45" s="1"/>
      <c r="JE45" s="1">
        <v>2</v>
      </c>
      <c r="JF45" s="1">
        <v>2</v>
      </c>
      <c r="JG45" s="1">
        <f t="shared" si="144"/>
        <v>0</v>
      </c>
      <c r="JH45" s="1"/>
      <c r="JI45" s="1">
        <v>2</v>
      </c>
      <c r="JJ45" s="1">
        <v>3</v>
      </c>
      <c r="JK45" s="1">
        <f t="shared" si="145"/>
        <v>1</v>
      </c>
      <c r="JL45" s="1"/>
      <c r="JM45" s="1">
        <v>2</v>
      </c>
      <c r="JN45" s="1">
        <v>2</v>
      </c>
      <c r="JO45" s="1">
        <f t="shared" si="146"/>
        <v>0</v>
      </c>
      <c r="JP45" s="1"/>
      <c r="JQ45" s="1">
        <v>2</v>
      </c>
      <c r="JR45" s="1">
        <v>2</v>
      </c>
      <c r="JS45" s="1">
        <f t="shared" si="147"/>
        <v>0</v>
      </c>
      <c r="JT45" s="1"/>
      <c r="JU45" s="1">
        <v>2</v>
      </c>
      <c r="JV45" s="1">
        <v>2</v>
      </c>
      <c r="JW45" s="1">
        <f t="shared" si="148"/>
        <v>0</v>
      </c>
      <c r="JX45" s="1"/>
      <c r="JY45" s="1">
        <v>3</v>
      </c>
      <c r="JZ45" s="1">
        <v>3</v>
      </c>
      <c r="KA45" s="1">
        <f t="shared" si="149"/>
        <v>0</v>
      </c>
      <c r="KB45" s="1"/>
      <c r="KC45" s="1">
        <v>3</v>
      </c>
      <c r="KD45" s="1">
        <v>3</v>
      </c>
      <c r="KE45" s="1">
        <f t="shared" si="150"/>
        <v>0</v>
      </c>
      <c r="KF45" s="1"/>
      <c r="KG45" s="1">
        <v>2</v>
      </c>
      <c r="KH45" s="1">
        <v>3</v>
      </c>
      <c r="KI45" s="1">
        <f t="shared" si="151"/>
        <v>1</v>
      </c>
      <c r="KJ45" s="1"/>
      <c r="KK45" s="1">
        <v>3</v>
      </c>
      <c r="KL45" s="1">
        <v>2</v>
      </c>
      <c r="KM45" s="1">
        <f t="shared" si="152"/>
        <v>-1</v>
      </c>
      <c r="KN45" s="1"/>
      <c r="KO45" s="1">
        <v>2</v>
      </c>
      <c r="KP45" s="1">
        <v>2</v>
      </c>
      <c r="KQ45" s="1">
        <f t="shared" si="153"/>
        <v>0</v>
      </c>
      <c r="KR45" s="1"/>
      <c r="KS45" s="1">
        <v>2</v>
      </c>
      <c r="KT45" s="1">
        <v>2</v>
      </c>
      <c r="KU45" s="1">
        <f t="shared" si="154"/>
        <v>0</v>
      </c>
      <c r="KV45" s="1"/>
      <c r="KW45" s="1">
        <v>2</v>
      </c>
      <c r="KX45" s="1">
        <v>2</v>
      </c>
      <c r="KY45" s="1">
        <f t="shared" si="155"/>
        <v>0</v>
      </c>
      <c r="KZ45" s="1"/>
      <c r="LA45" s="1">
        <v>2</v>
      </c>
      <c r="LB45" s="1">
        <v>2</v>
      </c>
      <c r="LC45" s="1">
        <f t="shared" si="156"/>
        <v>0</v>
      </c>
      <c r="LD45" s="1"/>
      <c r="LE45" s="1">
        <v>1</v>
      </c>
      <c r="LF45" s="1">
        <v>2</v>
      </c>
      <c r="LG45" s="1">
        <f t="shared" si="157"/>
        <v>1</v>
      </c>
    </row>
    <row r="46" spans="1:319" ht="18">
      <c r="A46" s="1">
        <v>38</v>
      </c>
      <c r="B46" s="1" t="s">
        <v>1</v>
      </c>
      <c r="C46" s="1" t="s">
        <v>23</v>
      </c>
      <c r="D46" s="2">
        <v>42</v>
      </c>
      <c r="E46" s="1">
        <v>2</v>
      </c>
      <c r="F46" s="1">
        <v>1</v>
      </c>
      <c r="G46" s="1">
        <f t="shared" si="79"/>
        <v>-1</v>
      </c>
      <c r="H46" s="1"/>
      <c r="I46" s="1">
        <v>2</v>
      </c>
      <c r="J46" s="1">
        <v>3</v>
      </c>
      <c r="K46" s="1">
        <f t="shared" si="80"/>
        <v>1</v>
      </c>
      <c r="L46" s="1"/>
      <c r="M46" s="1">
        <v>2</v>
      </c>
      <c r="N46" s="1">
        <v>2</v>
      </c>
      <c r="O46" s="1">
        <f t="shared" si="81"/>
        <v>0</v>
      </c>
      <c r="P46" s="1"/>
      <c r="Q46" s="1">
        <v>3</v>
      </c>
      <c r="R46" s="1">
        <v>3</v>
      </c>
      <c r="S46" s="1">
        <f t="shared" si="82"/>
        <v>0</v>
      </c>
      <c r="T46" s="1"/>
      <c r="U46" s="1">
        <v>2</v>
      </c>
      <c r="V46" s="1">
        <v>1</v>
      </c>
      <c r="W46" s="1">
        <f t="shared" si="83"/>
        <v>-1</v>
      </c>
      <c r="X46" s="1"/>
      <c r="Y46" s="1">
        <v>3</v>
      </c>
      <c r="Z46" s="1">
        <v>3</v>
      </c>
      <c r="AA46" s="1">
        <f t="shared" si="84"/>
        <v>0</v>
      </c>
      <c r="AB46" s="1"/>
      <c r="AC46" s="1">
        <v>4</v>
      </c>
      <c r="AD46" s="1">
        <v>3</v>
      </c>
      <c r="AE46" s="1">
        <f t="shared" si="85"/>
        <v>-1</v>
      </c>
      <c r="AF46" s="1"/>
      <c r="AG46" s="1">
        <v>1</v>
      </c>
      <c r="AH46" s="1">
        <v>1</v>
      </c>
      <c r="AI46" s="1">
        <f t="shared" si="86"/>
        <v>0</v>
      </c>
      <c r="AJ46" s="1"/>
      <c r="AK46" s="1">
        <v>4</v>
      </c>
      <c r="AL46" s="1">
        <v>3</v>
      </c>
      <c r="AM46" s="1">
        <f t="shared" si="87"/>
        <v>-1</v>
      </c>
      <c r="AN46" s="1"/>
      <c r="AO46" s="1">
        <v>4</v>
      </c>
      <c r="AP46" s="1">
        <v>3</v>
      </c>
      <c r="AQ46" s="1">
        <f t="shared" si="88"/>
        <v>-1</v>
      </c>
      <c r="AR46" s="1"/>
      <c r="AS46" s="1">
        <v>4</v>
      </c>
      <c r="AT46" s="1">
        <v>2</v>
      </c>
      <c r="AU46" s="1">
        <f t="shared" si="89"/>
        <v>-2</v>
      </c>
      <c r="AV46" s="1"/>
      <c r="AW46" s="1">
        <v>3</v>
      </c>
      <c r="AX46" s="1">
        <v>3</v>
      </c>
      <c r="AY46" s="1">
        <f t="shared" si="90"/>
        <v>0</v>
      </c>
      <c r="AZ46" s="1"/>
      <c r="BA46" s="1">
        <v>2</v>
      </c>
      <c r="BB46" s="1">
        <v>1</v>
      </c>
      <c r="BC46" s="1">
        <f t="shared" si="91"/>
        <v>-1</v>
      </c>
      <c r="BD46" s="1"/>
      <c r="BE46" s="1">
        <v>2</v>
      </c>
      <c r="BF46" s="1">
        <v>2</v>
      </c>
      <c r="BG46" s="1">
        <f t="shared" si="92"/>
        <v>0</v>
      </c>
      <c r="BH46" s="1"/>
      <c r="BI46" s="1">
        <v>3</v>
      </c>
      <c r="BJ46" s="1">
        <v>3</v>
      </c>
      <c r="BK46" s="1">
        <f t="shared" si="93"/>
        <v>0</v>
      </c>
      <c r="BL46" s="1"/>
      <c r="BM46" s="1">
        <v>2</v>
      </c>
      <c r="BN46" s="1">
        <v>3</v>
      </c>
      <c r="BO46" s="1">
        <f t="shared" si="94"/>
        <v>1</v>
      </c>
      <c r="BP46" s="1"/>
      <c r="BQ46" s="1">
        <v>1</v>
      </c>
      <c r="BR46" s="1">
        <v>3</v>
      </c>
      <c r="BS46" s="1">
        <f t="shared" si="95"/>
        <v>2</v>
      </c>
      <c r="BT46" s="1"/>
      <c r="BU46" s="1">
        <v>2</v>
      </c>
      <c r="BV46" s="1">
        <v>2</v>
      </c>
      <c r="BW46" s="1">
        <f t="shared" si="96"/>
        <v>0</v>
      </c>
      <c r="BX46" s="1"/>
      <c r="BY46" s="1">
        <v>4</v>
      </c>
      <c r="BZ46" s="1">
        <v>4</v>
      </c>
      <c r="CA46" s="1">
        <f t="shared" si="97"/>
        <v>0</v>
      </c>
      <c r="CB46" s="1"/>
      <c r="CC46" s="1">
        <v>4</v>
      </c>
      <c r="CD46" s="1">
        <v>4</v>
      </c>
      <c r="CE46" s="1">
        <f t="shared" si="98"/>
        <v>0</v>
      </c>
      <c r="CF46" s="1"/>
      <c r="CG46" s="1">
        <v>1</v>
      </c>
      <c r="CH46" s="1">
        <v>2</v>
      </c>
      <c r="CI46" s="1">
        <f t="shared" si="99"/>
        <v>1</v>
      </c>
      <c r="CJ46" s="1"/>
      <c r="CK46" s="1">
        <v>2</v>
      </c>
      <c r="CL46" s="1">
        <v>3</v>
      </c>
      <c r="CM46" s="1">
        <f t="shared" si="100"/>
        <v>1</v>
      </c>
      <c r="CN46" s="1"/>
      <c r="CO46" s="1">
        <v>4</v>
      </c>
      <c r="CP46" s="1">
        <v>5</v>
      </c>
      <c r="CQ46" s="1">
        <f t="shared" si="101"/>
        <v>1</v>
      </c>
      <c r="CR46" s="1"/>
      <c r="CS46" s="1">
        <v>4</v>
      </c>
      <c r="CT46" s="1">
        <v>5</v>
      </c>
      <c r="CU46" s="1">
        <f t="shared" si="102"/>
        <v>1</v>
      </c>
      <c r="CV46" s="1"/>
      <c r="CW46" s="1">
        <v>3</v>
      </c>
      <c r="CX46" s="1">
        <v>5</v>
      </c>
      <c r="CY46" s="1">
        <f t="shared" si="103"/>
        <v>2</v>
      </c>
      <c r="CZ46" s="1"/>
      <c r="DA46" s="1">
        <v>2</v>
      </c>
      <c r="DB46" s="1">
        <v>3</v>
      </c>
      <c r="DC46" s="1">
        <f t="shared" si="104"/>
        <v>1</v>
      </c>
      <c r="DD46" s="1"/>
      <c r="DE46" s="1">
        <v>3</v>
      </c>
      <c r="DF46" s="1">
        <v>3</v>
      </c>
      <c r="DG46" s="1">
        <f t="shared" si="105"/>
        <v>0</v>
      </c>
      <c r="DH46" s="1"/>
      <c r="DI46" s="1">
        <v>3</v>
      </c>
      <c r="DJ46" s="1">
        <v>3</v>
      </c>
      <c r="DK46" s="1">
        <f t="shared" si="106"/>
        <v>0</v>
      </c>
      <c r="DL46" s="1"/>
      <c r="DM46" s="1">
        <v>2</v>
      </c>
      <c r="DN46" s="1">
        <v>3</v>
      </c>
      <c r="DO46" s="1">
        <f t="shared" si="107"/>
        <v>1</v>
      </c>
      <c r="DP46" s="1"/>
      <c r="DQ46" s="1">
        <v>4</v>
      </c>
      <c r="DR46" s="1">
        <v>2</v>
      </c>
      <c r="DS46" s="1">
        <f t="shared" si="108"/>
        <v>-2</v>
      </c>
      <c r="DT46" s="1"/>
      <c r="DU46" s="1">
        <v>3</v>
      </c>
      <c r="DV46" s="1">
        <v>3</v>
      </c>
      <c r="DW46" s="1">
        <f t="shared" si="109"/>
        <v>0</v>
      </c>
      <c r="DX46" s="1"/>
      <c r="DY46" s="1">
        <v>2</v>
      </c>
      <c r="DZ46" s="1">
        <v>3</v>
      </c>
      <c r="EA46" s="1">
        <f t="shared" si="110"/>
        <v>1</v>
      </c>
      <c r="EB46" s="1"/>
      <c r="EC46" s="1">
        <v>2</v>
      </c>
      <c r="ED46" s="1">
        <v>4</v>
      </c>
      <c r="EE46" s="1">
        <f t="shared" si="111"/>
        <v>2</v>
      </c>
      <c r="EF46" s="1"/>
      <c r="EG46" s="1">
        <v>3</v>
      </c>
      <c r="EH46" s="1">
        <v>3</v>
      </c>
      <c r="EI46" s="1">
        <f t="shared" si="112"/>
        <v>0</v>
      </c>
      <c r="EJ46" s="1"/>
      <c r="EK46" s="1">
        <v>3</v>
      </c>
      <c r="EL46" s="1">
        <v>2</v>
      </c>
      <c r="EM46" s="1">
        <f t="shared" si="113"/>
        <v>-1</v>
      </c>
      <c r="EN46" s="1"/>
      <c r="EO46" s="1">
        <v>3</v>
      </c>
      <c r="EP46" s="1">
        <v>3</v>
      </c>
      <c r="EQ46" s="1">
        <f t="shared" si="114"/>
        <v>0</v>
      </c>
      <c r="ER46" s="1"/>
      <c r="ES46" s="1">
        <v>2</v>
      </c>
      <c r="ET46" s="1">
        <v>2</v>
      </c>
      <c r="EU46" s="1">
        <f t="shared" si="115"/>
        <v>0</v>
      </c>
      <c r="EV46" s="1"/>
      <c r="EW46" s="1">
        <v>2</v>
      </c>
      <c r="EX46" s="1">
        <v>2</v>
      </c>
      <c r="EY46" s="1">
        <f t="shared" si="116"/>
        <v>0</v>
      </c>
      <c r="EZ46" s="1"/>
      <c r="FA46" s="1">
        <v>3</v>
      </c>
      <c r="FB46" s="1">
        <v>3</v>
      </c>
      <c r="FC46" s="1">
        <f t="shared" si="117"/>
        <v>0</v>
      </c>
      <c r="FD46" s="1"/>
      <c r="FE46" s="28">
        <v>1</v>
      </c>
      <c r="FF46" s="1">
        <v>1</v>
      </c>
      <c r="FG46" s="1">
        <f t="shared" si="118"/>
        <v>0</v>
      </c>
      <c r="FH46" s="1"/>
      <c r="FI46" s="1">
        <v>2</v>
      </c>
      <c r="FJ46" s="1">
        <v>2</v>
      </c>
      <c r="FK46" s="1">
        <f t="shared" si="119"/>
        <v>0</v>
      </c>
      <c r="FL46" s="1"/>
      <c r="FM46" s="1">
        <v>2</v>
      </c>
      <c r="FN46" s="1">
        <v>1</v>
      </c>
      <c r="FO46" s="1">
        <f t="shared" si="120"/>
        <v>-1</v>
      </c>
      <c r="FP46" s="1"/>
      <c r="FQ46" s="1">
        <v>4</v>
      </c>
      <c r="FR46" s="1">
        <v>3</v>
      </c>
      <c r="FS46" s="1">
        <f t="shared" si="121"/>
        <v>-1</v>
      </c>
      <c r="FT46" s="1"/>
      <c r="FU46" s="1">
        <v>3</v>
      </c>
      <c r="FV46" s="1">
        <v>1</v>
      </c>
      <c r="FW46" s="1">
        <f t="shared" si="122"/>
        <v>-2</v>
      </c>
      <c r="FX46" s="1"/>
      <c r="FY46" s="1">
        <v>2</v>
      </c>
      <c r="FZ46" s="1">
        <v>1</v>
      </c>
      <c r="GA46" s="1">
        <f t="shared" si="123"/>
        <v>-1</v>
      </c>
      <c r="GB46" s="1"/>
      <c r="GC46" s="1">
        <v>3</v>
      </c>
      <c r="GD46" s="1">
        <v>3</v>
      </c>
      <c r="GE46" s="1">
        <f t="shared" si="124"/>
        <v>0</v>
      </c>
      <c r="GF46" s="1"/>
      <c r="GG46" s="1">
        <v>2</v>
      </c>
      <c r="GH46" s="1">
        <v>3</v>
      </c>
      <c r="GI46" s="1">
        <f t="shared" si="125"/>
        <v>1</v>
      </c>
      <c r="GJ46" s="1"/>
      <c r="GK46" s="1">
        <v>2</v>
      </c>
      <c r="GL46" s="1">
        <v>3</v>
      </c>
      <c r="GM46" s="1">
        <f t="shared" si="126"/>
        <v>1</v>
      </c>
      <c r="GN46" s="1"/>
      <c r="GO46" s="1">
        <v>2</v>
      </c>
      <c r="GP46" s="1">
        <v>3</v>
      </c>
      <c r="GQ46" s="1">
        <f t="shared" si="127"/>
        <v>1</v>
      </c>
      <c r="GR46" s="1"/>
      <c r="GS46" s="1">
        <v>2</v>
      </c>
      <c r="GT46" s="1">
        <v>2</v>
      </c>
      <c r="GU46" s="1">
        <f t="shared" si="128"/>
        <v>0</v>
      </c>
      <c r="GV46" s="1"/>
      <c r="GW46" s="1">
        <v>2</v>
      </c>
      <c r="GX46" s="1">
        <v>3</v>
      </c>
      <c r="GY46" s="1">
        <f t="shared" si="129"/>
        <v>1</v>
      </c>
      <c r="GZ46" s="1"/>
      <c r="HA46" s="1">
        <v>2</v>
      </c>
      <c r="HB46" s="1">
        <v>2</v>
      </c>
      <c r="HC46" s="1">
        <f t="shared" si="130"/>
        <v>0</v>
      </c>
      <c r="HD46" s="1"/>
      <c r="HE46" s="1">
        <v>2</v>
      </c>
      <c r="HF46" s="1">
        <v>1</v>
      </c>
      <c r="HG46" s="1">
        <f t="shared" si="131"/>
        <v>-1</v>
      </c>
      <c r="HH46" s="1"/>
      <c r="HI46" s="1">
        <v>4</v>
      </c>
      <c r="HJ46" s="1">
        <v>4</v>
      </c>
      <c r="HK46" s="1">
        <f t="shared" si="132"/>
        <v>0</v>
      </c>
      <c r="HL46" s="1"/>
      <c r="HM46" s="1">
        <v>3</v>
      </c>
      <c r="HN46" s="1">
        <v>3</v>
      </c>
      <c r="HO46" s="1">
        <f t="shared" si="133"/>
        <v>0</v>
      </c>
      <c r="HP46" s="1"/>
      <c r="HQ46" s="1">
        <v>4</v>
      </c>
      <c r="HR46" s="1">
        <v>3</v>
      </c>
      <c r="HS46" s="1">
        <f t="shared" si="134"/>
        <v>-1</v>
      </c>
      <c r="HT46" s="1"/>
      <c r="HU46" s="1">
        <v>1</v>
      </c>
      <c r="HV46" s="1">
        <v>3</v>
      </c>
      <c r="HW46" s="1">
        <f t="shared" si="135"/>
        <v>2</v>
      </c>
      <c r="HX46" s="1"/>
      <c r="HY46" s="1">
        <v>5</v>
      </c>
      <c r="HZ46" s="1">
        <v>5</v>
      </c>
      <c r="IA46" s="1">
        <f t="shared" si="136"/>
        <v>0</v>
      </c>
      <c r="IB46" s="1"/>
      <c r="IC46" s="1">
        <v>3</v>
      </c>
      <c r="ID46" s="1">
        <v>3</v>
      </c>
      <c r="IE46" s="1">
        <f t="shared" si="137"/>
        <v>0</v>
      </c>
      <c r="IF46" s="1"/>
      <c r="IG46" s="1">
        <v>3</v>
      </c>
      <c r="IH46" s="1">
        <v>3</v>
      </c>
      <c r="II46" s="1">
        <f t="shared" si="138"/>
        <v>0</v>
      </c>
      <c r="IJ46" s="1"/>
      <c r="IK46" s="1">
        <v>2</v>
      </c>
      <c r="IL46" s="1">
        <v>3</v>
      </c>
      <c r="IM46" s="1">
        <f t="shared" si="139"/>
        <v>1</v>
      </c>
      <c r="IN46" s="1"/>
      <c r="IO46" s="1">
        <v>2</v>
      </c>
      <c r="IP46" s="1">
        <v>2</v>
      </c>
      <c r="IQ46" s="1">
        <f t="shared" si="140"/>
        <v>0</v>
      </c>
      <c r="IR46" s="1"/>
      <c r="IS46" s="1">
        <v>2</v>
      </c>
      <c r="IT46" s="1">
        <v>2</v>
      </c>
      <c r="IU46" s="1">
        <f t="shared" si="141"/>
        <v>0</v>
      </c>
      <c r="IV46" s="1"/>
      <c r="IW46" s="1">
        <v>2</v>
      </c>
      <c r="IX46" s="1">
        <v>2</v>
      </c>
      <c r="IY46" s="1">
        <f t="shared" si="142"/>
        <v>0</v>
      </c>
      <c r="IZ46" s="1"/>
      <c r="JA46" s="1">
        <v>2</v>
      </c>
      <c r="JB46" s="1">
        <v>3</v>
      </c>
      <c r="JC46" s="1">
        <f t="shared" si="143"/>
        <v>1</v>
      </c>
      <c r="JD46" s="1"/>
      <c r="JE46" s="1">
        <v>2</v>
      </c>
      <c r="JF46" s="1">
        <v>2</v>
      </c>
      <c r="JG46" s="1">
        <f t="shared" si="144"/>
        <v>0</v>
      </c>
      <c r="JH46" s="1"/>
      <c r="JI46" s="1">
        <v>2</v>
      </c>
      <c r="JJ46" s="1">
        <v>3</v>
      </c>
      <c r="JK46" s="1">
        <f t="shared" si="145"/>
        <v>1</v>
      </c>
      <c r="JL46" s="1"/>
      <c r="JM46" s="1">
        <v>2</v>
      </c>
      <c r="JN46" s="1">
        <v>2</v>
      </c>
      <c r="JO46" s="1">
        <f t="shared" si="146"/>
        <v>0</v>
      </c>
      <c r="JP46" s="1"/>
      <c r="JQ46" s="1">
        <v>2</v>
      </c>
      <c r="JR46" s="1">
        <v>3</v>
      </c>
      <c r="JS46" s="1">
        <f t="shared" si="147"/>
        <v>1</v>
      </c>
      <c r="JT46" s="1"/>
      <c r="JU46" s="1">
        <v>2</v>
      </c>
      <c r="JV46" s="1">
        <v>2</v>
      </c>
      <c r="JW46" s="1">
        <f t="shared" si="148"/>
        <v>0</v>
      </c>
      <c r="JX46" s="1"/>
      <c r="JY46" s="1">
        <v>3</v>
      </c>
      <c r="JZ46" s="1">
        <v>4</v>
      </c>
      <c r="KA46" s="1">
        <f t="shared" si="149"/>
        <v>1</v>
      </c>
      <c r="KB46" s="1"/>
      <c r="KC46" s="1">
        <v>1</v>
      </c>
      <c r="KD46" s="1">
        <v>2</v>
      </c>
      <c r="KE46" s="1">
        <f t="shared" si="150"/>
        <v>1</v>
      </c>
      <c r="KF46" s="1"/>
      <c r="KG46" s="1">
        <v>3</v>
      </c>
      <c r="KH46" s="1">
        <v>4</v>
      </c>
      <c r="KI46" s="1">
        <f t="shared" si="151"/>
        <v>1</v>
      </c>
      <c r="KJ46" s="1"/>
      <c r="KK46" s="1">
        <v>3</v>
      </c>
      <c r="KL46" s="1">
        <v>3</v>
      </c>
      <c r="KM46" s="1">
        <f t="shared" si="152"/>
        <v>0</v>
      </c>
      <c r="KN46" s="1"/>
      <c r="KO46" s="1">
        <v>4</v>
      </c>
      <c r="KP46" s="1">
        <v>5</v>
      </c>
      <c r="KQ46" s="1">
        <f t="shared" si="153"/>
        <v>1</v>
      </c>
      <c r="KR46" s="1"/>
      <c r="KS46" s="1">
        <v>2</v>
      </c>
      <c r="KT46" s="1">
        <v>2</v>
      </c>
      <c r="KU46" s="1">
        <f t="shared" si="154"/>
        <v>0</v>
      </c>
      <c r="KV46" s="1"/>
      <c r="KW46" s="1">
        <v>4</v>
      </c>
      <c r="KX46" s="1">
        <v>4</v>
      </c>
      <c r="KY46" s="1">
        <f t="shared" si="155"/>
        <v>0</v>
      </c>
      <c r="KZ46" s="1"/>
      <c r="LA46" s="1">
        <v>2</v>
      </c>
      <c r="LB46" s="1">
        <v>3</v>
      </c>
      <c r="LC46" s="1">
        <f t="shared" si="156"/>
        <v>1</v>
      </c>
      <c r="LD46" s="1"/>
      <c r="LE46" s="1">
        <v>2</v>
      </c>
      <c r="LF46" s="1">
        <v>2</v>
      </c>
      <c r="LG46" s="1">
        <f t="shared" si="157"/>
        <v>0</v>
      </c>
    </row>
    <row r="47" spans="1:319" ht="18">
      <c r="A47" s="1">
        <v>39</v>
      </c>
      <c r="B47" s="1" t="s">
        <v>1</v>
      </c>
      <c r="C47" s="1" t="s">
        <v>23</v>
      </c>
      <c r="D47" s="2">
        <v>45</v>
      </c>
      <c r="E47" s="1">
        <v>1</v>
      </c>
      <c r="F47" s="1">
        <v>3</v>
      </c>
      <c r="G47" s="1">
        <f t="shared" si="79"/>
        <v>2</v>
      </c>
      <c r="H47" s="1"/>
      <c r="I47" s="1">
        <v>1</v>
      </c>
      <c r="J47" s="1">
        <v>3</v>
      </c>
      <c r="K47" s="1">
        <f t="shared" si="80"/>
        <v>2</v>
      </c>
      <c r="L47" s="1"/>
      <c r="M47" s="1">
        <v>1</v>
      </c>
      <c r="N47" s="1">
        <v>3</v>
      </c>
      <c r="O47" s="1">
        <f t="shared" si="81"/>
        <v>2</v>
      </c>
      <c r="P47" s="1"/>
      <c r="Q47" s="1">
        <v>1</v>
      </c>
      <c r="R47" s="1">
        <v>1</v>
      </c>
      <c r="S47" s="1">
        <f t="shared" si="82"/>
        <v>0</v>
      </c>
      <c r="T47" s="1"/>
      <c r="U47" s="1">
        <v>1</v>
      </c>
      <c r="V47" s="1">
        <v>3</v>
      </c>
      <c r="W47" s="1">
        <f t="shared" si="83"/>
        <v>2</v>
      </c>
      <c r="X47" s="1"/>
      <c r="Y47" s="1">
        <v>1</v>
      </c>
      <c r="Z47" s="1">
        <v>1</v>
      </c>
      <c r="AA47" s="1">
        <f t="shared" si="84"/>
        <v>0</v>
      </c>
      <c r="AB47" s="1"/>
      <c r="AC47" s="1">
        <v>4</v>
      </c>
      <c r="AD47" s="1">
        <v>3</v>
      </c>
      <c r="AE47" s="1">
        <f t="shared" si="85"/>
        <v>-1</v>
      </c>
      <c r="AF47" s="1"/>
      <c r="AG47" s="1">
        <v>1</v>
      </c>
      <c r="AH47" s="1">
        <v>4</v>
      </c>
      <c r="AI47" s="1">
        <f t="shared" si="86"/>
        <v>3</v>
      </c>
      <c r="AJ47" s="1"/>
      <c r="AK47" s="1">
        <v>4</v>
      </c>
      <c r="AL47" s="1">
        <v>5</v>
      </c>
      <c r="AM47" s="1">
        <f t="shared" si="87"/>
        <v>1</v>
      </c>
      <c r="AN47" s="1"/>
      <c r="AO47" s="1">
        <v>1</v>
      </c>
      <c r="AP47" s="1">
        <v>1</v>
      </c>
      <c r="AQ47" s="1">
        <f t="shared" si="88"/>
        <v>0</v>
      </c>
      <c r="AR47" s="1"/>
      <c r="AS47" s="1">
        <v>1</v>
      </c>
      <c r="AT47" s="1">
        <v>1</v>
      </c>
      <c r="AU47" s="1">
        <f t="shared" si="89"/>
        <v>0</v>
      </c>
      <c r="AV47" s="1"/>
      <c r="AW47" s="1">
        <v>1</v>
      </c>
      <c r="AX47" s="1">
        <v>1</v>
      </c>
      <c r="AY47" s="1">
        <f t="shared" si="90"/>
        <v>0</v>
      </c>
      <c r="AZ47" s="1"/>
      <c r="BA47" s="1">
        <v>1</v>
      </c>
      <c r="BB47" s="1">
        <v>1</v>
      </c>
      <c r="BC47" s="1">
        <f t="shared" si="91"/>
        <v>0</v>
      </c>
      <c r="BD47" s="1"/>
      <c r="BE47" s="1">
        <v>3</v>
      </c>
      <c r="BF47" s="1">
        <v>1</v>
      </c>
      <c r="BG47" s="1">
        <f t="shared" si="92"/>
        <v>-2</v>
      </c>
      <c r="BH47" s="1"/>
      <c r="BI47" s="1">
        <v>1</v>
      </c>
      <c r="BJ47" s="1">
        <v>1</v>
      </c>
      <c r="BK47" s="1">
        <f t="shared" si="93"/>
        <v>0</v>
      </c>
      <c r="BL47" s="1"/>
      <c r="BM47" s="1">
        <v>1</v>
      </c>
      <c r="BN47" s="1">
        <v>1</v>
      </c>
      <c r="BO47" s="1">
        <f t="shared" si="94"/>
        <v>0</v>
      </c>
      <c r="BP47" s="1"/>
      <c r="BQ47" s="1">
        <v>1</v>
      </c>
      <c r="BR47" s="1">
        <v>1</v>
      </c>
      <c r="BS47" s="1">
        <f t="shared" si="95"/>
        <v>0</v>
      </c>
      <c r="BT47" s="1"/>
      <c r="BU47" s="1">
        <v>5</v>
      </c>
      <c r="BV47" s="1">
        <v>5</v>
      </c>
      <c r="BW47" s="1">
        <f t="shared" si="96"/>
        <v>0</v>
      </c>
      <c r="BX47" s="1"/>
      <c r="BY47" s="1">
        <v>4</v>
      </c>
      <c r="BZ47" s="1">
        <v>1</v>
      </c>
      <c r="CA47" s="1">
        <f t="shared" si="97"/>
        <v>-3</v>
      </c>
      <c r="CB47" s="1"/>
      <c r="CC47" s="1">
        <v>5</v>
      </c>
      <c r="CD47" s="1">
        <v>5</v>
      </c>
      <c r="CE47" s="1">
        <f t="shared" si="98"/>
        <v>0</v>
      </c>
      <c r="CF47" s="1"/>
      <c r="CG47" s="1">
        <v>3</v>
      </c>
      <c r="CH47" s="1">
        <v>1</v>
      </c>
      <c r="CI47" s="1">
        <f t="shared" si="99"/>
        <v>-2</v>
      </c>
      <c r="CJ47" s="1"/>
      <c r="CK47" s="1">
        <v>3</v>
      </c>
      <c r="CL47" s="1">
        <v>5</v>
      </c>
      <c r="CM47" s="1">
        <f t="shared" si="100"/>
        <v>2</v>
      </c>
      <c r="CN47" s="1"/>
      <c r="CO47" s="1">
        <v>2</v>
      </c>
      <c r="CP47" s="1">
        <v>1</v>
      </c>
      <c r="CQ47" s="1">
        <f t="shared" si="101"/>
        <v>-1</v>
      </c>
      <c r="CR47" s="1"/>
      <c r="CS47" s="1">
        <v>5</v>
      </c>
      <c r="CT47" s="1">
        <v>4</v>
      </c>
      <c r="CU47" s="1">
        <f t="shared" si="102"/>
        <v>-1</v>
      </c>
      <c r="CV47" s="1"/>
      <c r="CW47" s="1">
        <v>3</v>
      </c>
      <c r="CX47" s="1">
        <v>5</v>
      </c>
      <c r="CY47" s="1">
        <f t="shared" si="103"/>
        <v>2</v>
      </c>
      <c r="CZ47" s="1"/>
      <c r="DA47" s="1">
        <v>1</v>
      </c>
      <c r="DB47" s="1">
        <v>4</v>
      </c>
      <c r="DC47" s="1">
        <f t="shared" si="104"/>
        <v>3</v>
      </c>
      <c r="DD47" s="1"/>
      <c r="DE47" s="1">
        <v>5</v>
      </c>
      <c r="DF47" s="1">
        <v>4</v>
      </c>
      <c r="DG47" s="1">
        <f t="shared" si="105"/>
        <v>-1</v>
      </c>
      <c r="DH47" s="1"/>
      <c r="DI47" s="1">
        <v>3</v>
      </c>
      <c r="DJ47" s="1">
        <v>1</v>
      </c>
      <c r="DK47" s="1">
        <f t="shared" si="106"/>
        <v>-2</v>
      </c>
      <c r="DL47" s="1"/>
      <c r="DM47" s="1">
        <v>5</v>
      </c>
      <c r="DN47" s="1">
        <v>1</v>
      </c>
      <c r="DO47" s="1">
        <f t="shared" si="107"/>
        <v>-4</v>
      </c>
      <c r="DP47" s="1"/>
      <c r="DQ47" s="1">
        <v>5</v>
      </c>
      <c r="DR47" s="1">
        <v>5</v>
      </c>
      <c r="DS47" s="1">
        <f t="shared" si="108"/>
        <v>0</v>
      </c>
      <c r="DT47" s="1"/>
      <c r="DU47" s="1">
        <v>5</v>
      </c>
      <c r="DV47" s="1">
        <v>5</v>
      </c>
      <c r="DW47" s="1">
        <f t="shared" si="109"/>
        <v>0</v>
      </c>
      <c r="DX47" s="1"/>
      <c r="DY47" s="1">
        <v>1</v>
      </c>
      <c r="DZ47" s="1">
        <v>1</v>
      </c>
      <c r="EA47" s="1">
        <f t="shared" si="110"/>
        <v>0</v>
      </c>
      <c r="EB47" s="1"/>
      <c r="EC47" s="1">
        <v>1</v>
      </c>
      <c r="ED47" s="1">
        <v>1</v>
      </c>
      <c r="EE47" s="1">
        <f t="shared" si="111"/>
        <v>0</v>
      </c>
      <c r="EF47" s="1"/>
      <c r="EG47" s="1">
        <v>5</v>
      </c>
      <c r="EH47" s="1">
        <v>5</v>
      </c>
      <c r="EI47" s="1">
        <f t="shared" si="112"/>
        <v>0</v>
      </c>
      <c r="EJ47" s="1"/>
      <c r="EK47" s="1">
        <v>1</v>
      </c>
      <c r="EL47" s="1">
        <v>1</v>
      </c>
      <c r="EM47" s="1">
        <f t="shared" si="113"/>
        <v>0</v>
      </c>
      <c r="EN47" s="1"/>
      <c r="EO47" s="1">
        <v>2</v>
      </c>
      <c r="EP47" s="1">
        <v>4</v>
      </c>
      <c r="EQ47" s="1">
        <f t="shared" si="114"/>
        <v>2</v>
      </c>
      <c r="ER47" s="1"/>
      <c r="ES47" s="1">
        <v>1</v>
      </c>
      <c r="ET47" s="1">
        <v>4</v>
      </c>
      <c r="EU47" s="1">
        <f t="shared" si="115"/>
        <v>3</v>
      </c>
      <c r="EV47" s="1"/>
      <c r="EW47" s="1">
        <v>1</v>
      </c>
      <c r="EX47" s="1">
        <v>1</v>
      </c>
      <c r="EY47" s="1">
        <f t="shared" si="116"/>
        <v>0</v>
      </c>
      <c r="EZ47" s="1"/>
      <c r="FA47" s="1">
        <v>2</v>
      </c>
      <c r="FB47" s="1">
        <v>1</v>
      </c>
      <c r="FC47" s="1">
        <f t="shared" si="117"/>
        <v>-1</v>
      </c>
      <c r="FD47" s="1"/>
      <c r="FE47" s="28">
        <v>3</v>
      </c>
      <c r="FF47" s="1">
        <v>1</v>
      </c>
      <c r="FG47" s="1">
        <f t="shared" si="118"/>
        <v>-2</v>
      </c>
      <c r="FH47" s="1"/>
      <c r="FI47" s="1">
        <v>1</v>
      </c>
      <c r="FJ47" s="1">
        <v>1</v>
      </c>
      <c r="FK47" s="1">
        <f t="shared" si="119"/>
        <v>0</v>
      </c>
      <c r="FL47" s="1"/>
      <c r="FM47" s="1">
        <v>5</v>
      </c>
      <c r="FN47" s="1">
        <v>4</v>
      </c>
      <c r="FO47" s="1">
        <f t="shared" si="120"/>
        <v>-1</v>
      </c>
      <c r="FP47" s="1"/>
      <c r="FQ47" s="1">
        <v>3</v>
      </c>
      <c r="FR47" s="1">
        <v>3</v>
      </c>
      <c r="FS47" s="1">
        <f t="shared" si="121"/>
        <v>0</v>
      </c>
      <c r="FT47" s="1"/>
      <c r="FU47" s="1">
        <v>3</v>
      </c>
      <c r="FV47" s="1">
        <v>2</v>
      </c>
      <c r="FW47" s="1">
        <f t="shared" si="122"/>
        <v>-1</v>
      </c>
      <c r="FX47" s="1"/>
      <c r="FY47" s="1">
        <v>4</v>
      </c>
      <c r="FZ47" s="1">
        <v>1</v>
      </c>
      <c r="GA47" s="1">
        <f t="shared" si="123"/>
        <v>-3</v>
      </c>
      <c r="GB47" s="1"/>
      <c r="GC47" s="1">
        <v>1</v>
      </c>
      <c r="GD47" s="1">
        <v>1</v>
      </c>
      <c r="GE47" s="1">
        <f t="shared" si="124"/>
        <v>0</v>
      </c>
      <c r="GF47" s="1"/>
      <c r="GG47" s="1">
        <v>1</v>
      </c>
      <c r="GH47" s="1">
        <v>1</v>
      </c>
      <c r="GI47" s="1">
        <f t="shared" si="125"/>
        <v>0</v>
      </c>
      <c r="GJ47" s="1"/>
      <c r="GK47" s="1">
        <v>4</v>
      </c>
      <c r="GL47" s="1">
        <v>4</v>
      </c>
      <c r="GM47" s="1">
        <f t="shared" si="126"/>
        <v>0</v>
      </c>
      <c r="GN47" s="1"/>
      <c r="GO47" s="1">
        <v>5</v>
      </c>
      <c r="GP47" s="1">
        <v>5</v>
      </c>
      <c r="GQ47" s="1">
        <f t="shared" si="127"/>
        <v>0</v>
      </c>
      <c r="GR47" s="1"/>
      <c r="GS47" s="1">
        <v>4</v>
      </c>
      <c r="GT47" s="1">
        <v>4</v>
      </c>
      <c r="GU47" s="1">
        <f t="shared" si="128"/>
        <v>0</v>
      </c>
      <c r="GV47" s="1"/>
      <c r="GW47" s="1">
        <v>2</v>
      </c>
      <c r="GX47" s="1">
        <v>1</v>
      </c>
      <c r="GY47" s="1">
        <f t="shared" si="129"/>
        <v>-1</v>
      </c>
      <c r="GZ47" s="1"/>
      <c r="HA47" s="1">
        <v>1</v>
      </c>
      <c r="HB47" s="1">
        <v>3</v>
      </c>
      <c r="HC47" s="1">
        <f t="shared" si="130"/>
        <v>2</v>
      </c>
      <c r="HD47" s="1"/>
      <c r="HE47" s="1">
        <v>1</v>
      </c>
      <c r="HF47" s="1">
        <v>1</v>
      </c>
      <c r="HG47" s="1">
        <f t="shared" si="131"/>
        <v>0</v>
      </c>
      <c r="HH47" s="1"/>
      <c r="HI47" s="1">
        <v>3</v>
      </c>
      <c r="HJ47" s="1">
        <v>3</v>
      </c>
      <c r="HK47" s="1">
        <f t="shared" si="132"/>
        <v>0</v>
      </c>
      <c r="HL47" s="1"/>
      <c r="HM47" s="1">
        <v>4</v>
      </c>
      <c r="HN47" s="1">
        <v>5</v>
      </c>
      <c r="HO47" s="1">
        <f t="shared" si="133"/>
        <v>1</v>
      </c>
      <c r="HP47" s="1"/>
      <c r="HQ47" s="1">
        <v>3</v>
      </c>
      <c r="HR47" s="1">
        <v>1</v>
      </c>
      <c r="HS47" s="1">
        <f t="shared" si="134"/>
        <v>-2</v>
      </c>
      <c r="HT47" s="1"/>
      <c r="HU47" s="1">
        <v>2</v>
      </c>
      <c r="HV47" s="1">
        <v>3</v>
      </c>
      <c r="HW47" s="1">
        <f t="shared" si="135"/>
        <v>1</v>
      </c>
      <c r="HX47" s="1"/>
      <c r="HY47" s="1">
        <v>4</v>
      </c>
      <c r="HZ47" s="1">
        <v>5</v>
      </c>
      <c r="IA47" s="1">
        <f t="shared" si="136"/>
        <v>1</v>
      </c>
      <c r="IB47" s="1"/>
      <c r="IC47" s="1">
        <v>2</v>
      </c>
      <c r="ID47" s="1">
        <v>3</v>
      </c>
      <c r="IE47" s="1">
        <f t="shared" si="137"/>
        <v>1</v>
      </c>
      <c r="IF47" s="1"/>
      <c r="IG47" s="1">
        <v>2</v>
      </c>
      <c r="IH47" s="1">
        <v>3</v>
      </c>
      <c r="II47" s="1">
        <f t="shared" si="138"/>
        <v>1</v>
      </c>
      <c r="IJ47" s="1"/>
      <c r="IK47" s="1">
        <v>2</v>
      </c>
      <c r="IL47" s="1">
        <v>3</v>
      </c>
      <c r="IM47" s="1">
        <f t="shared" si="139"/>
        <v>1</v>
      </c>
      <c r="IN47" s="1"/>
      <c r="IO47" s="1">
        <v>1</v>
      </c>
      <c r="IP47" s="1">
        <v>1</v>
      </c>
      <c r="IQ47" s="1">
        <f t="shared" si="140"/>
        <v>0</v>
      </c>
      <c r="IR47" s="1"/>
      <c r="IS47" s="1">
        <v>1</v>
      </c>
      <c r="IT47" s="1">
        <v>1</v>
      </c>
      <c r="IU47" s="1">
        <f t="shared" si="141"/>
        <v>0</v>
      </c>
      <c r="IV47" s="1"/>
      <c r="IW47" s="1">
        <v>2</v>
      </c>
      <c r="IX47" s="1">
        <v>1</v>
      </c>
      <c r="IY47" s="1">
        <f t="shared" si="142"/>
        <v>-1</v>
      </c>
      <c r="IZ47" s="1"/>
      <c r="JA47" s="1">
        <v>2</v>
      </c>
      <c r="JB47" s="1">
        <v>1</v>
      </c>
      <c r="JC47" s="1">
        <f t="shared" si="143"/>
        <v>-1</v>
      </c>
      <c r="JD47" s="1"/>
      <c r="JE47" s="1">
        <v>1</v>
      </c>
      <c r="JF47" s="1">
        <v>1</v>
      </c>
      <c r="JG47" s="1">
        <f t="shared" si="144"/>
        <v>0</v>
      </c>
      <c r="JH47" s="1"/>
      <c r="JI47" s="1">
        <v>1</v>
      </c>
      <c r="JJ47" s="1">
        <v>1</v>
      </c>
      <c r="JK47" s="1">
        <f t="shared" si="145"/>
        <v>0</v>
      </c>
      <c r="JL47" s="1"/>
      <c r="JM47" s="1">
        <v>3</v>
      </c>
      <c r="JN47" s="1">
        <v>3</v>
      </c>
      <c r="JO47" s="1">
        <f t="shared" si="146"/>
        <v>0</v>
      </c>
      <c r="JP47" s="1"/>
      <c r="JQ47" s="1">
        <v>5</v>
      </c>
      <c r="JR47" s="1">
        <v>5</v>
      </c>
      <c r="JS47" s="1">
        <f t="shared" si="147"/>
        <v>0</v>
      </c>
      <c r="JT47" s="1"/>
      <c r="JU47" s="1">
        <v>2</v>
      </c>
      <c r="JV47" s="1">
        <v>5</v>
      </c>
      <c r="JW47" s="1">
        <f t="shared" si="148"/>
        <v>3</v>
      </c>
      <c r="JX47" s="1"/>
      <c r="JY47" s="1">
        <v>1</v>
      </c>
      <c r="JZ47" s="1">
        <v>4</v>
      </c>
      <c r="KA47" s="1">
        <f t="shared" si="149"/>
        <v>3</v>
      </c>
      <c r="KB47" s="1"/>
      <c r="KC47" s="1">
        <v>2</v>
      </c>
      <c r="KD47" s="1">
        <v>4</v>
      </c>
      <c r="KE47" s="1">
        <f t="shared" si="150"/>
        <v>2</v>
      </c>
      <c r="KF47" s="1"/>
      <c r="KG47" s="1">
        <v>2</v>
      </c>
      <c r="KH47" s="1">
        <v>5</v>
      </c>
      <c r="KI47" s="1">
        <f t="shared" si="151"/>
        <v>3</v>
      </c>
      <c r="KJ47" s="1"/>
      <c r="KK47" s="1">
        <v>1</v>
      </c>
      <c r="KL47" s="1">
        <v>4</v>
      </c>
      <c r="KM47" s="1">
        <f t="shared" si="152"/>
        <v>3</v>
      </c>
      <c r="KN47" s="1"/>
      <c r="KO47" s="1">
        <v>1</v>
      </c>
      <c r="KP47" s="1">
        <v>4</v>
      </c>
      <c r="KQ47" s="1">
        <f t="shared" si="153"/>
        <v>3</v>
      </c>
      <c r="KR47" s="1"/>
      <c r="KS47" s="1">
        <v>3</v>
      </c>
      <c r="KT47" s="1">
        <v>4</v>
      </c>
      <c r="KU47" s="1">
        <f t="shared" si="154"/>
        <v>1</v>
      </c>
      <c r="KV47" s="1"/>
      <c r="KW47" s="1">
        <v>3</v>
      </c>
      <c r="KX47" s="1">
        <v>1</v>
      </c>
      <c r="KY47" s="1">
        <f t="shared" si="155"/>
        <v>-2</v>
      </c>
      <c r="KZ47" s="1"/>
      <c r="LA47" s="1">
        <v>3</v>
      </c>
      <c r="LB47" s="1">
        <v>1</v>
      </c>
      <c r="LC47" s="1">
        <f t="shared" si="156"/>
        <v>-2</v>
      </c>
      <c r="LD47" s="1"/>
      <c r="LE47" s="1">
        <v>2</v>
      </c>
      <c r="LF47" s="1">
        <v>1</v>
      </c>
      <c r="LG47" s="1">
        <f t="shared" si="157"/>
        <v>-1</v>
      </c>
    </row>
    <row r="48" spans="1:319" ht="18">
      <c r="A48" s="1">
        <v>40</v>
      </c>
      <c r="B48" s="1" t="s">
        <v>1</v>
      </c>
      <c r="C48" s="1" t="s">
        <v>22</v>
      </c>
      <c r="D48" s="2">
        <v>58</v>
      </c>
      <c r="E48" s="1">
        <v>2</v>
      </c>
      <c r="F48" s="1">
        <v>1</v>
      </c>
      <c r="G48" s="1">
        <f t="shared" si="79"/>
        <v>-1</v>
      </c>
      <c r="H48" s="1"/>
      <c r="I48" s="1">
        <v>2</v>
      </c>
      <c r="J48" s="1">
        <v>1</v>
      </c>
      <c r="K48" s="1">
        <f t="shared" si="80"/>
        <v>-1</v>
      </c>
      <c r="L48" s="1"/>
      <c r="M48" s="1">
        <v>2</v>
      </c>
      <c r="N48" s="1">
        <v>1</v>
      </c>
      <c r="O48" s="1">
        <f t="shared" si="81"/>
        <v>-1</v>
      </c>
      <c r="P48" s="1"/>
      <c r="Q48" s="1">
        <v>2</v>
      </c>
      <c r="R48" s="1">
        <v>1</v>
      </c>
      <c r="S48" s="1">
        <f t="shared" si="82"/>
        <v>-1</v>
      </c>
      <c r="T48" s="1"/>
      <c r="U48" s="1">
        <v>2</v>
      </c>
      <c r="V48" s="1">
        <v>1</v>
      </c>
      <c r="W48" s="1">
        <f t="shared" si="83"/>
        <v>-1</v>
      </c>
      <c r="X48" s="1"/>
      <c r="Y48" s="1">
        <v>2</v>
      </c>
      <c r="Z48" s="1">
        <v>1</v>
      </c>
      <c r="AA48" s="1">
        <f t="shared" si="84"/>
        <v>-1</v>
      </c>
      <c r="AB48" s="1"/>
      <c r="AC48" s="1">
        <v>5</v>
      </c>
      <c r="AD48" s="1">
        <v>2</v>
      </c>
      <c r="AE48" s="1">
        <f t="shared" si="85"/>
        <v>-3</v>
      </c>
      <c r="AF48" s="1"/>
      <c r="AG48" s="1">
        <v>1</v>
      </c>
      <c r="AH48" s="1">
        <v>1</v>
      </c>
      <c r="AI48" s="1">
        <f t="shared" si="86"/>
        <v>0</v>
      </c>
      <c r="AJ48" s="1"/>
      <c r="AK48" s="1">
        <v>2</v>
      </c>
      <c r="AL48" s="1">
        <v>2</v>
      </c>
      <c r="AM48" s="1">
        <f t="shared" si="87"/>
        <v>0</v>
      </c>
      <c r="AN48" s="1"/>
      <c r="AO48" s="1">
        <v>4</v>
      </c>
      <c r="AP48" s="1">
        <v>2</v>
      </c>
      <c r="AQ48" s="1">
        <f t="shared" si="88"/>
        <v>-2</v>
      </c>
      <c r="AR48" s="1"/>
      <c r="AS48" s="1">
        <v>2</v>
      </c>
      <c r="AT48" s="1">
        <v>1</v>
      </c>
      <c r="AU48" s="1">
        <f t="shared" si="89"/>
        <v>-1</v>
      </c>
      <c r="AV48" s="1"/>
      <c r="AW48" s="1">
        <v>2</v>
      </c>
      <c r="AX48" s="1">
        <v>1</v>
      </c>
      <c r="AY48" s="1">
        <f t="shared" si="90"/>
        <v>-1</v>
      </c>
      <c r="AZ48" s="1"/>
      <c r="BA48" s="1">
        <v>2</v>
      </c>
      <c r="BB48" s="1">
        <v>1</v>
      </c>
      <c r="BC48" s="1">
        <f t="shared" si="91"/>
        <v>-1</v>
      </c>
      <c r="BD48" s="1"/>
      <c r="BE48" s="1">
        <v>2</v>
      </c>
      <c r="BF48" s="1">
        <v>1</v>
      </c>
      <c r="BG48" s="1">
        <f t="shared" si="92"/>
        <v>-1</v>
      </c>
      <c r="BH48" s="1"/>
      <c r="BI48" s="1">
        <v>2</v>
      </c>
      <c r="BJ48" s="1">
        <v>1</v>
      </c>
      <c r="BK48" s="1">
        <f t="shared" si="93"/>
        <v>-1</v>
      </c>
      <c r="BL48" s="1"/>
      <c r="BM48" s="1">
        <v>2</v>
      </c>
      <c r="BN48" s="1">
        <v>1</v>
      </c>
      <c r="BO48" s="1">
        <f t="shared" si="94"/>
        <v>-1</v>
      </c>
      <c r="BP48" s="1"/>
      <c r="BQ48" s="1">
        <v>2</v>
      </c>
      <c r="BR48" s="1">
        <v>1</v>
      </c>
      <c r="BS48" s="1">
        <f t="shared" si="95"/>
        <v>-1</v>
      </c>
      <c r="BT48" s="1"/>
      <c r="BU48" s="1">
        <v>2</v>
      </c>
      <c r="BV48" s="1">
        <v>1</v>
      </c>
      <c r="BW48" s="1">
        <f t="shared" si="96"/>
        <v>-1</v>
      </c>
      <c r="BX48" s="1"/>
      <c r="BY48" s="1">
        <v>2</v>
      </c>
      <c r="BZ48" s="1">
        <v>1</v>
      </c>
      <c r="CA48" s="1">
        <f t="shared" si="97"/>
        <v>-1</v>
      </c>
      <c r="CB48" s="1"/>
      <c r="CC48" s="1">
        <v>4</v>
      </c>
      <c r="CD48" s="1">
        <v>3</v>
      </c>
      <c r="CE48" s="1">
        <f t="shared" si="98"/>
        <v>-1</v>
      </c>
      <c r="CF48" s="1"/>
      <c r="CG48" s="1">
        <v>2</v>
      </c>
      <c r="CH48" s="1">
        <v>1</v>
      </c>
      <c r="CI48" s="1">
        <f t="shared" si="99"/>
        <v>-1</v>
      </c>
      <c r="CJ48" s="1"/>
      <c r="CK48" s="1">
        <v>2</v>
      </c>
      <c r="CL48" s="1">
        <v>3</v>
      </c>
      <c r="CM48" s="1">
        <f t="shared" si="100"/>
        <v>1</v>
      </c>
      <c r="CN48" s="1"/>
      <c r="CO48" s="1">
        <v>2</v>
      </c>
      <c r="CP48" s="1">
        <v>3</v>
      </c>
      <c r="CQ48" s="1">
        <f t="shared" si="101"/>
        <v>1</v>
      </c>
      <c r="CR48" s="1"/>
      <c r="CS48" s="1">
        <v>5</v>
      </c>
      <c r="CT48" s="1">
        <v>4</v>
      </c>
      <c r="CU48" s="1">
        <f t="shared" si="102"/>
        <v>-1</v>
      </c>
      <c r="CV48" s="1"/>
      <c r="CW48" s="1">
        <v>5</v>
      </c>
      <c r="CX48" s="1">
        <v>4</v>
      </c>
      <c r="CY48" s="1">
        <f t="shared" si="103"/>
        <v>-1</v>
      </c>
      <c r="CZ48" s="1"/>
      <c r="DA48" s="1">
        <v>5</v>
      </c>
      <c r="DB48" s="1">
        <v>4</v>
      </c>
      <c r="DC48" s="1">
        <f t="shared" si="104"/>
        <v>-1</v>
      </c>
      <c r="DD48" s="1"/>
      <c r="DE48" s="1">
        <v>4</v>
      </c>
      <c r="DF48" s="1">
        <v>4</v>
      </c>
      <c r="DG48" s="1">
        <f t="shared" si="105"/>
        <v>0</v>
      </c>
      <c r="DH48" s="1"/>
      <c r="DI48" s="1">
        <v>4</v>
      </c>
      <c r="DJ48" s="1">
        <v>4</v>
      </c>
      <c r="DK48" s="1">
        <f t="shared" si="106"/>
        <v>0</v>
      </c>
      <c r="DL48" s="1"/>
      <c r="DM48" s="1">
        <v>3</v>
      </c>
      <c r="DN48" s="1">
        <v>2</v>
      </c>
      <c r="DO48" s="1">
        <f t="shared" si="107"/>
        <v>-1</v>
      </c>
      <c r="DP48" s="1"/>
      <c r="DQ48" s="1">
        <v>4</v>
      </c>
      <c r="DR48" s="1">
        <v>4</v>
      </c>
      <c r="DS48" s="1">
        <f t="shared" si="108"/>
        <v>0</v>
      </c>
      <c r="DT48" s="1"/>
      <c r="DU48" s="1">
        <v>4</v>
      </c>
      <c r="DV48" s="1">
        <v>2</v>
      </c>
      <c r="DW48" s="1">
        <f t="shared" si="109"/>
        <v>-2</v>
      </c>
      <c r="DX48" s="1"/>
      <c r="DY48" s="1">
        <v>2</v>
      </c>
      <c r="DZ48" s="1">
        <v>3</v>
      </c>
      <c r="EA48" s="1">
        <f t="shared" si="110"/>
        <v>1</v>
      </c>
      <c r="EB48" s="1"/>
      <c r="EC48" s="1">
        <v>3</v>
      </c>
      <c r="ED48" s="1">
        <v>3</v>
      </c>
      <c r="EE48" s="1">
        <f t="shared" si="111"/>
        <v>0</v>
      </c>
      <c r="EF48" s="1"/>
      <c r="EG48" s="1">
        <v>3</v>
      </c>
      <c r="EH48" s="1">
        <v>3</v>
      </c>
      <c r="EI48" s="1">
        <f t="shared" si="112"/>
        <v>0</v>
      </c>
      <c r="EJ48" s="1"/>
      <c r="EK48" s="1">
        <v>3</v>
      </c>
      <c r="EL48" s="1">
        <v>1</v>
      </c>
      <c r="EM48" s="1">
        <f t="shared" si="113"/>
        <v>-2</v>
      </c>
      <c r="EN48" s="1"/>
      <c r="EO48" s="1">
        <v>2</v>
      </c>
      <c r="EP48" s="1">
        <v>1</v>
      </c>
      <c r="EQ48" s="1">
        <f t="shared" si="114"/>
        <v>-1</v>
      </c>
      <c r="ER48" s="1"/>
      <c r="ES48" s="1">
        <v>4</v>
      </c>
      <c r="ET48" s="1">
        <v>4</v>
      </c>
      <c r="EU48" s="1">
        <f t="shared" si="115"/>
        <v>0</v>
      </c>
      <c r="EV48" s="1"/>
      <c r="EW48" s="1">
        <v>2</v>
      </c>
      <c r="EX48" s="1">
        <v>1</v>
      </c>
      <c r="EY48" s="1">
        <f t="shared" si="116"/>
        <v>-1</v>
      </c>
      <c r="EZ48" s="1"/>
      <c r="FA48" s="1">
        <v>2</v>
      </c>
      <c r="FB48" s="1">
        <v>3</v>
      </c>
      <c r="FC48" s="1">
        <f t="shared" si="117"/>
        <v>1</v>
      </c>
      <c r="FD48" s="1"/>
      <c r="FE48" s="28">
        <v>2</v>
      </c>
      <c r="FF48" s="1">
        <v>4</v>
      </c>
      <c r="FG48" s="1">
        <f t="shared" si="118"/>
        <v>2</v>
      </c>
      <c r="FH48" s="1"/>
      <c r="FI48" s="1">
        <v>2</v>
      </c>
      <c r="FJ48" s="1">
        <v>1</v>
      </c>
      <c r="FK48" s="1">
        <f t="shared" si="119"/>
        <v>-1</v>
      </c>
      <c r="FL48" s="1"/>
      <c r="FM48" s="1">
        <v>2</v>
      </c>
      <c r="FN48" s="1">
        <v>1</v>
      </c>
      <c r="FO48" s="1">
        <f t="shared" si="120"/>
        <v>-1</v>
      </c>
      <c r="FP48" s="1"/>
      <c r="FQ48" s="1">
        <v>2</v>
      </c>
      <c r="FR48" s="1">
        <v>3</v>
      </c>
      <c r="FS48" s="1">
        <f t="shared" si="121"/>
        <v>1</v>
      </c>
      <c r="FT48" s="1"/>
      <c r="FU48" s="1">
        <v>2</v>
      </c>
      <c r="FV48" s="1">
        <v>1</v>
      </c>
      <c r="FW48" s="1">
        <f t="shared" si="122"/>
        <v>-1</v>
      </c>
      <c r="FX48" s="1"/>
      <c r="FY48" s="1">
        <v>3</v>
      </c>
      <c r="FZ48" s="1">
        <v>1</v>
      </c>
      <c r="GA48" s="1">
        <f t="shared" si="123"/>
        <v>-2</v>
      </c>
      <c r="GB48" s="1"/>
      <c r="GC48" s="1">
        <v>2</v>
      </c>
      <c r="GD48" s="1">
        <v>1</v>
      </c>
      <c r="GE48" s="1">
        <f t="shared" si="124"/>
        <v>-1</v>
      </c>
      <c r="GF48" s="1"/>
      <c r="GG48" s="1">
        <v>2</v>
      </c>
      <c r="GH48" s="1">
        <v>1</v>
      </c>
      <c r="GI48" s="1">
        <f t="shared" si="125"/>
        <v>-1</v>
      </c>
      <c r="GJ48" s="1"/>
      <c r="GK48" s="1">
        <v>3</v>
      </c>
      <c r="GL48" s="1">
        <v>3</v>
      </c>
      <c r="GM48" s="1">
        <f t="shared" si="126"/>
        <v>0</v>
      </c>
      <c r="GN48" s="1"/>
      <c r="GO48" s="1">
        <v>3</v>
      </c>
      <c r="GP48" s="1">
        <v>1</v>
      </c>
      <c r="GQ48" s="1">
        <f t="shared" si="127"/>
        <v>-2</v>
      </c>
      <c r="GR48" s="1"/>
      <c r="GS48" s="1">
        <v>2</v>
      </c>
      <c r="GT48" s="1">
        <v>1</v>
      </c>
      <c r="GU48" s="1">
        <f t="shared" si="128"/>
        <v>-1</v>
      </c>
      <c r="GV48" s="1"/>
      <c r="GW48" s="1">
        <v>2</v>
      </c>
      <c r="GX48" s="1">
        <v>1</v>
      </c>
      <c r="GY48" s="1">
        <f t="shared" si="129"/>
        <v>-1</v>
      </c>
      <c r="GZ48" s="1"/>
      <c r="HA48" s="1">
        <v>5</v>
      </c>
      <c r="HB48" s="1">
        <v>3</v>
      </c>
      <c r="HC48" s="1">
        <f t="shared" si="130"/>
        <v>-2</v>
      </c>
      <c r="HD48" s="1"/>
      <c r="HE48" s="1">
        <v>5</v>
      </c>
      <c r="HF48" s="1">
        <v>3</v>
      </c>
      <c r="HG48" s="1">
        <f t="shared" si="131"/>
        <v>-2</v>
      </c>
      <c r="HH48" s="1"/>
      <c r="HI48" s="1">
        <v>2</v>
      </c>
      <c r="HJ48" s="1">
        <v>1</v>
      </c>
      <c r="HK48" s="1">
        <f t="shared" si="132"/>
        <v>-1</v>
      </c>
      <c r="HL48" s="1"/>
      <c r="HM48" s="1">
        <v>2</v>
      </c>
      <c r="HN48" s="1">
        <v>1</v>
      </c>
      <c r="HO48" s="1">
        <f t="shared" si="133"/>
        <v>-1</v>
      </c>
      <c r="HP48" s="1"/>
      <c r="HQ48" s="1">
        <v>5</v>
      </c>
      <c r="HR48" s="1">
        <v>4</v>
      </c>
      <c r="HS48" s="1">
        <f t="shared" si="134"/>
        <v>-1</v>
      </c>
      <c r="HT48" s="1"/>
      <c r="HU48" s="1">
        <v>2</v>
      </c>
      <c r="HV48" s="1">
        <v>4</v>
      </c>
      <c r="HW48" s="1">
        <f t="shared" si="135"/>
        <v>2</v>
      </c>
      <c r="HX48" s="1"/>
      <c r="HY48" s="1">
        <v>5</v>
      </c>
      <c r="HZ48" s="1">
        <v>4</v>
      </c>
      <c r="IA48" s="1">
        <f t="shared" si="136"/>
        <v>-1</v>
      </c>
      <c r="IB48" s="1"/>
      <c r="IC48" s="1">
        <v>4</v>
      </c>
      <c r="ID48" s="1">
        <v>4</v>
      </c>
      <c r="IE48" s="1">
        <f t="shared" si="137"/>
        <v>0</v>
      </c>
      <c r="IF48" s="1"/>
      <c r="IG48" s="1">
        <v>4</v>
      </c>
      <c r="IH48" s="1">
        <v>4</v>
      </c>
      <c r="II48" s="1">
        <f t="shared" si="138"/>
        <v>0</v>
      </c>
      <c r="IJ48" s="1"/>
      <c r="IK48" s="1">
        <v>4</v>
      </c>
      <c r="IL48" s="1">
        <v>2</v>
      </c>
      <c r="IM48" s="1">
        <f t="shared" si="139"/>
        <v>-2</v>
      </c>
      <c r="IN48" s="1"/>
      <c r="IO48" s="1">
        <v>4</v>
      </c>
      <c r="IP48" s="1">
        <v>2</v>
      </c>
      <c r="IQ48" s="1">
        <f t="shared" si="140"/>
        <v>-2</v>
      </c>
      <c r="IR48" s="1"/>
      <c r="IS48" s="1">
        <v>4</v>
      </c>
      <c r="IT48" s="1">
        <v>5</v>
      </c>
      <c r="IU48" s="1">
        <f t="shared" si="141"/>
        <v>1</v>
      </c>
      <c r="IV48" s="1"/>
      <c r="IW48" s="1">
        <v>4</v>
      </c>
      <c r="IX48" s="1">
        <v>2</v>
      </c>
      <c r="IY48" s="1">
        <f t="shared" si="142"/>
        <v>-2</v>
      </c>
      <c r="IZ48" s="1"/>
      <c r="JA48" s="1">
        <v>4</v>
      </c>
      <c r="JB48" s="1">
        <v>4</v>
      </c>
      <c r="JC48" s="1">
        <f t="shared" si="143"/>
        <v>0</v>
      </c>
      <c r="JD48" s="1"/>
      <c r="JE48" s="1">
        <v>4</v>
      </c>
      <c r="JF48" s="1">
        <v>4</v>
      </c>
      <c r="JG48" s="1">
        <f t="shared" si="144"/>
        <v>0</v>
      </c>
      <c r="JH48" s="1"/>
      <c r="JI48" s="1">
        <v>4</v>
      </c>
      <c r="JJ48" s="1">
        <v>4</v>
      </c>
      <c r="JK48" s="1">
        <f t="shared" si="145"/>
        <v>0</v>
      </c>
      <c r="JL48" s="1"/>
      <c r="JM48" s="1">
        <v>4</v>
      </c>
      <c r="JN48" s="1">
        <v>2</v>
      </c>
      <c r="JO48" s="1">
        <f t="shared" si="146"/>
        <v>-2</v>
      </c>
      <c r="JP48" s="1"/>
      <c r="JQ48" s="1">
        <v>4</v>
      </c>
      <c r="JR48" s="1">
        <v>4</v>
      </c>
      <c r="JS48" s="1">
        <f t="shared" si="147"/>
        <v>0</v>
      </c>
      <c r="JT48" s="1"/>
      <c r="JU48" s="1">
        <v>4</v>
      </c>
      <c r="JV48" s="1">
        <v>4</v>
      </c>
      <c r="JW48" s="1">
        <f t="shared" si="148"/>
        <v>0</v>
      </c>
      <c r="JX48" s="1"/>
      <c r="JY48" s="1">
        <v>4</v>
      </c>
      <c r="JZ48" s="1">
        <v>4</v>
      </c>
      <c r="KA48" s="1">
        <f t="shared" si="149"/>
        <v>0</v>
      </c>
      <c r="KB48" s="1"/>
      <c r="KC48" s="1">
        <v>4</v>
      </c>
      <c r="KD48" s="1">
        <v>4</v>
      </c>
      <c r="KE48" s="1">
        <f t="shared" si="150"/>
        <v>0</v>
      </c>
      <c r="KF48" s="1"/>
      <c r="KG48" s="1">
        <v>4</v>
      </c>
      <c r="KH48" s="1">
        <v>4</v>
      </c>
      <c r="KI48" s="1">
        <f t="shared" si="151"/>
        <v>0</v>
      </c>
      <c r="KJ48" s="1"/>
      <c r="KK48" s="1">
        <v>4</v>
      </c>
      <c r="KL48" s="1">
        <v>4</v>
      </c>
      <c r="KM48" s="1">
        <f t="shared" si="152"/>
        <v>0</v>
      </c>
      <c r="KN48" s="1"/>
      <c r="KO48" s="1">
        <v>4</v>
      </c>
      <c r="KP48" s="1">
        <v>4</v>
      </c>
      <c r="KQ48" s="1">
        <f t="shared" si="153"/>
        <v>0</v>
      </c>
      <c r="KR48" s="1"/>
      <c r="KS48" s="1">
        <v>4</v>
      </c>
      <c r="KT48" s="1">
        <v>4</v>
      </c>
      <c r="KU48" s="1">
        <f t="shared" si="154"/>
        <v>0</v>
      </c>
      <c r="KV48" s="1"/>
      <c r="KW48" s="1">
        <v>4</v>
      </c>
      <c r="KX48" s="1">
        <v>4</v>
      </c>
      <c r="KY48" s="1">
        <f t="shared" si="155"/>
        <v>0</v>
      </c>
      <c r="KZ48" s="1"/>
      <c r="LA48" s="1">
        <v>4</v>
      </c>
      <c r="LB48" s="1">
        <v>4</v>
      </c>
      <c r="LC48" s="1">
        <f t="shared" si="156"/>
        <v>0</v>
      </c>
      <c r="LD48" s="1"/>
      <c r="LE48" s="1">
        <v>4</v>
      </c>
      <c r="LF48" s="1">
        <v>4</v>
      </c>
      <c r="LG48" s="1">
        <f t="shared" si="157"/>
        <v>0</v>
      </c>
    </row>
    <row r="49" spans="1:319" ht="18">
      <c r="A49" s="1">
        <v>43</v>
      </c>
      <c r="B49" s="1" t="s">
        <v>1</v>
      </c>
      <c r="C49" s="1" t="s">
        <v>23</v>
      </c>
      <c r="D49" s="2">
        <v>50</v>
      </c>
      <c r="E49" s="1">
        <v>1</v>
      </c>
      <c r="F49" s="1">
        <v>1</v>
      </c>
      <c r="G49" s="1">
        <f>F49-E49</f>
        <v>0</v>
      </c>
      <c r="H49" s="1"/>
      <c r="I49" s="1">
        <v>2</v>
      </c>
      <c r="J49" s="1">
        <v>2</v>
      </c>
      <c r="K49" s="1">
        <f>J49-I49</f>
        <v>0</v>
      </c>
      <c r="L49" s="1"/>
      <c r="M49" s="1">
        <v>1</v>
      </c>
      <c r="N49" s="1">
        <v>1</v>
      </c>
      <c r="O49" s="1">
        <f>N49-M49</f>
        <v>0</v>
      </c>
      <c r="P49" s="1"/>
      <c r="Q49" s="1">
        <v>1</v>
      </c>
      <c r="R49" s="1">
        <v>1</v>
      </c>
      <c r="S49" s="1">
        <f>R49-Q49</f>
        <v>0</v>
      </c>
      <c r="T49" s="1"/>
      <c r="U49" s="1">
        <v>1</v>
      </c>
      <c r="V49" s="1">
        <v>1</v>
      </c>
      <c r="W49" s="1">
        <f>V49-U49</f>
        <v>0</v>
      </c>
      <c r="X49" s="1"/>
      <c r="Y49" s="1">
        <v>3</v>
      </c>
      <c r="Z49" s="1">
        <v>2</v>
      </c>
      <c r="AA49" s="1">
        <f>Z49-Y49</f>
        <v>-1</v>
      </c>
      <c r="AB49" s="1"/>
      <c r="AC49" s="1">
        <v>3</v>
      </c>
      <c r="AD49" s="1">
        <v>3</v>
      </c>
      <c r="AE49" s="1">
        <f>AD49-AC49</f>
        <v>0</v>
      </c>
      <c r="AF49" s="1"/>
      <c r="AG49" s="1">
        <v>1</v>
      </c>
      <c r="AH49" s="1">
        <v>1</v>
      </c>
      <c r="AI49" s="1">
        <f>AH49-AG49</f>
        <v>0</v>
      </c>
      <c r="AJ49" s="1"/>
      <c r="AK49" s="1">
        <v>3</v>
      </c>
      <c r="AL49" s="1">
        <v>3</v>
      </c>
      <c r="AM49" s="1">
        <f>AL49-AK49</f>
        <v>0</v>
      </c>
      <c r="AN49" s="1"/>
      <c r="AO49" s="1">
        <v>2</v>
      </c>
      <c r="AP49" s="1">
        <v>3</v>
      </c>
      <c r="AQ49" s="1">
        <f>AP49-AO49</f>
        <v>1</v>
      </c>
      <c r="AR49" s="1"/>
      <c r="AS49" s="1">
        <v>2</v>
      </c>
      <c r="AT49" s="1">
        <v>2</v>
      </c>
      <c r="AU49" s="1">
        <f>AT49-AS49</f>
        <v>0</v>
      </c>
      <c r="AV49" s="1"/>
      <c r="AW49" s="1">
        <v>4</v>
      </c>
      <c r="AX49" s="1">
        <v>3</v>
      </c>
      <c r="AY49" s="1">
        <f>AX49-AW49</f>
        <v>-1</v>
      </c>
      <c r="AZ49" s="1"/>
      <c r="BA49" s="1">
        <v>1</v>
      </c>
      <c r="BB49" s="1">
        <v>1</v>
      </c>
      <c r="BC49" s="1">
        <f>BB49-BA49</f>
        <v>0</v>
      </c>
      <c r="BD49" s="1"/>
      <c r="BE49" s="1">
        <v>2</v>
      </c>
      <c r="BF49" s="1">
        <v>2</v>
      </c>
      <c r="BG49" s="1">
        <f>BF49-BE49</f>
        <v>0</v>
      </c>
      <c r="BH49" s="1"/>
      <c r="BI49" s="1">
        <v>2</v>
      </c>
      <c r="BJ49" s="1">
        <v>2</v>
      </c>
      <c r="BK49" s="1">
        <f>BJ49-BI49</f>
        <v>0</v>
      </c>
      <c r="BL49" s="1"/>
      <c r="BM49" s="1">
        <v>1</v>
      </c>
      <c r="BN49" s="1">
        <v>1</v>
      </c>
      <c r="BO49" s="1">
        <f>BN49-BM49</f>
        <v>0</v>
      </c>
      <c r="BP49" s="1"/>
      <c r="BQ49" s="1">
        <v>1</v>
      </c>
      <c r="BR49" s="1">
        <v>1</v>
      </c>
      <c r="BS49" s="1">
        <f>BR49-BQ49</f>
        <v>0</v>
      </c>
      <c r="BT49" s="1"/>
      <c r="BU49" s="1">
        <v>2</v>
      </c>
      <c r="BV49" s="1">
        <v>2</v>
      </c>
      <c r="BW49" s="1">
        <f>BV49-BU49</f>
        <v>0</v>
      </c>
      <c r="BX49" s="1"/>
      <c r="BY49" s="1">
        <v>4</v>
      </c>
      <c r="BZ49" s="1">
        <v>3</v>
      </c>
      <c r="CA49" s="1">
        <f>BZ49-BY49</f>
        <v>-1</v>
      </c>
      <c r="CB49" s="1"/>
      <c r="CC49" s="1">
        <v>4</v>
      </c>
      <c r="CD49" s="1">
        <v>3</v>
      </c>
      <c r="CE49" s="1">
        <f>CD49-CC49</f>
        <v>-1</v>
      </c>
      <c r="CF49" s="1"/>
      <c r="CG49" s="1">
        <v>3</v>
      </c>
      <c r="CH49" s="1">
        <v>3</v>
      </c>
      <c r="CI49" s="1">
        <f>CH49-CG49</f>
        <v>0</v>
      </c>
      <c r="CJ49" s="1"/>
      <c r="CK49" s="1">
        <v>2</v>
      </c>
      <c r="CL49" s="1">
        <v>2</v>
      </c>
      <c r="CM49" s="1">
        <f>CL49-CK49</f>
        <v>0</v>
      </c>
      <c r="CN49" s="1"/>
      <c r="CO49" s="1">
        <v>2</v>
      </c>
      <c r="CP49" s="1">
        <v>2</v>
      </c>
      <c r="CQ49" s="1">
        <f>CP49-CO49</f>
        <v>0</v>
      </c>
      <c r="CR49" s="1"/>
      <c r="CS49" s="1">
        <v>3</v>
      </c>
      <c r="CT49" s="1">
        <v>3</v>
      </c>
      <c r="CU49" s="1">
        <f>CT49-CS49</f>
        <v>0</v>
      </c>
      <c r="CV49" s="1"/>
      <c r="CW49" s="1">
        <v>4</v>
      </c>
      <c r="CX49" s="1">
        <v>4</v>
      </c>
      <c r="CY49" s="1">
        <f>CX49-CW49</f>
        <v>0</v>
      </c>
      <c r="CZ49" s="1"/>
      <c r="DA49" s="1">
        <v>4</v>
      </c>
      <c r="DB49" s="1">
        <v>4</v>
      </c>
      <c r="DC49" s="1">
        <f>DB49-DA49</f>
        <v>0</v>
      </c>
      <c r="DD49" s="1"/>
      <c r="DE49" s="1">
        <v>3</v>
      </c>
      <c r="DF49" s="1">
        <v>2</v>
      </c>
      <c r="DG49" s="1">
        <f>DF49-DE49</f>
        <v>-1</v>
      </c>
      <c r="DH49" s="1"/>
      <c r="DI49" s="1">
        <v>2</v>
      </c>
      <c r="DJ49" s="1">
        <v>3</v>
      </c>
      <c r="DK49" s="1">
        <f>DJ49-DI49</f>
        <v>1</v>
      </c>
      <c r="DL49" s="1"/>
      <c r="DM49" s="1">
        <v>1</v>
      </c>
      <c r="DN49" s="1">
        <v>1</v>
      </c>
      <c r="DO49" s="1">
        <f>DN49-DM49</f>
        <v>0</v>
      </c>
      <c r="DP49" s="1"/>
      <c r="DQ49" s="1">
        <v>2</v>
      </c>
      <c r="DR49" s="1">
        <v>2</v>
      </c>
      <c r="DS49" s="1">
        <f>DR49-DQ49</f>
        <v>0</v>
      </c>
      <c r="DT49" s="1"/>
      <c r="DU49" s="1">
        <v>2</v>
      </c>
      <c r="DV49" s="1">
        <v>2</v>
      </c>
      <c r="DW49" s="1">
        <f>DV49-DU49</f>
        <v>0</v>
      </c>
      <c r="DX49" s="1"/>
      <c r="DY49" s="1">
        <v>3</v>
      </c>
      <c r="DZ49" s="1">
        <v>3</v>
      </c>
      <c r="EA49" s="1">
        <f>DZ49-DY49</f>
        <v>0</v>
      </c>
      <c r="EB49" s="1"/>
      <c r="EC49" s="1">
        <v>2</v>
      </c>
      <c r="ED49" s="1">
        <v>3</v>
      </c>
      <c r="EE49" s="1">
        <f>ED49-EC49</f>
        <v>1</v>
      </c>
      <c r="EF49" s="1"/>
      <c r="EG49" s="1">
        <v>2</v>
      </c>
      <c r="EH49" s="1">
        <v>3</v>
      </c>
      <c r="EI49" s="1">
        <f>EH49-EG49</f>
        <v>1</v>
      </c>
      <c r="EJ49" s="1"/>
      <c r="EK49" s="1">
        <v>2</v>
      </c>
      <c r="EL49" s="1">
        <v>2</v>
      </c>
      <c r="EM49" s="1">
        <f>EL49-EK49</f>
        <v>0</v>
      </c>
      <c r="EN49" s="1"/>
      <c r="EO49" s="1">
        <v>3</v>
      </c>
      <c r="EP49" s="1">
        <v>3</v>
      </c>
      <c r="EQ49" s="1">
        <f>EP49-EO49</f>
        <v>0</v>
      </c>
      <c r="ER49" s="1"/>
      <c r="ES49" s="1">
        <v>2</v>
      </c>
      <c r="ET49" s="1">
        <v>3</v>
      </c>
      <c r="EU49" s="1">
        <f>ET49-ES49</f>
        <v>1</v>
      </c>
      <c r="EV49" s="1"/>
      <c r="EW49" s="1">
        <v>1</v>
      </c>
      <c r="EX49" s="1">
        <v>1</v>
      </c>
      <c r="EY49" s="1">
        <f>EX49-EW49</f>
        <v>0</v>
      </c>
      <c r="EZ49" s="1"/>
      <c r="FA49" s="1">
        <v>3</v>
      </c>
      <c r="FB49" s="1">
        <v>3</v>
      </c>
      <c r="FC49" s="1">
        <f>FB49-FA49</f>
        <v>0</v>
      </c>
      <c r="FD49" s="1"/>
      <c r="FE49" s="28">
        <v>1</v>
      </c>
      <c r="FF49" s="1">
        <v>1</v>
      </c>
      <c r="FG49" s="1">
        <f>FF49-FE49</f>
        <v>0</v>
      </c>
      <c r="FH49" s="1"/>
      <c r="FI49" s="1">
        <v>2</v>
      </c>
      <c r="FJ49" s="1">
        <v>1</v>
      </c>
      <c r="FK49" s="1">
        <f>FJ49-FI49</f>
        <v>-1</v>
      </c>
      <c r="FL49" s="1"/>
      <c r="FM49" s="1">
        <v>2</v>
      </c>
      <c r="FN49" s="1">
        <v>2</v>
      </c>
      <c r="FO49" s="1">
        <f>FN49-FM49</f>
        <v>0</v>
      </c>
      <c r="FP49" s="1"/>
      <c r="FQ49" s="1">
        <v>1</v>
      </c>
      <c r="FR49" s="1">
        <v>1</v>
      </c>
      <c r="FS49" s="1">
        <f t="shared" si="121"/>
        <v>0</v>
      </c>
      <c r="FT49" s="1"/>
      <c r="FU49" s="1">
        <v>2</v>
      </c>
      <c r="FV49" s="1">
        <v>2</v>
      </c>
      <c r="FW49" s="1">
        <f t="shared" si="122"/>
        <v>0</v>
      </c>
      <c r="FX49" s="1"/>
      <c r="FY49" s="1">
        <v>5</v>
      </c>
      <c r="FZ49" s="1">
        <v>3</v>
      </c>
      <c r="GA49" s="1">
        <f t="shared" si="123"/>
        <v>-2</v>
      </c>
      <c r="GB49" s="1"/>
      <c r="GC49" s="1">
        <v>1</v>
      </c>
      <c r="GD49" s="1">
        <v>1</v>
      </c>
      <c r="GE49" s="1">
        <f t="shared" si="124"/>
        <v>0</v>
      </c>
      <c r="GF49" s="1"/>
      <c r="GG49" s="1">
        <v>3</v>
      </c>
      <c r="GH49" s="1">
        <v>1</v>
      </c>
      <c r="GI49" s="1">
        <f t="shared" si="125"/>
        <v>-2</v>
      </c>
      <c r="GJ49" s="1"/>
      <c r="GK49" s="1">
        <v>3</v>
      </c>
      <c r="GL49" s="1">
        <v>2</v>
      </c>
      <c r="GM49" s="1">
        <f t="shared" si="126"/>
        <v>-1</v>
      </c>
      <c r="GN49" s="1"/>
      <c r="GO49" s="1">
        <v>3</v>
      </c>
      <c r="GP49" s="1">
        <v>2</v>
      </c>
      <c r="GQ49" s="1">
        <f t="shared" si="127"/>
        <v>-1</v>
      </c>
      <c r="GR49" s="1"/>
      <c r="GS49" s="1">
        <v>3</v>
      </c>
      <c r="GT49" s="1">
        <v>3</v>
      </c>
      <c r="GU49" s="1">
        <f t="shared" si="128"/>
        <v>0</v>
      </c>
      <c r="GV49" s="1"/>
      <c r="GW49" s="1">
        <v>2</v>
      </c>
      <c r="GX49" s="1">
        <v>1</v>
      </c>
      <c r="GY49" s="1">
        <f t="shared" si="129"/>
        <v>-1</v>
      </c>
      <c r="GZ49" s="1"/>
      <c r="HA49" s="1">
        <v>1</v>
      </c>
      <c r="HB49" s="1">
        <v>1</v>
      </c>
      <c r="HC49" s="1">
        <f t="shared" si="130"/>
        <v>0</v>
      </c>
      <c r="HD49" s="1"/>
      <c r="HE49" s="1">
        <v>1</v>
      </c>
      <c r="HF49" s="1">
        <v>1</v>
      </c>
      <c r="HG49" s="1">
        <f t="shared" si="131"/>
        <v>0</v>
      </c>
      <c r="HH49" s="1"/>
      <c r="HI49" s="1">
        <v>3</v>
      </c>
      <c r="HJ49" s="1">
        <v>3</v>
      </c>
      <c r="HK49" s="1">
        <f t="shared" si="132"/>
        <v>0</v>
      </c>
      <c r="HL49" s="1"/>
      <c r="HM49" s="1">
        <v>2</v>
      </c>
      <c r="HN49" s="1">
        <v>2</v>
      </c>
      <c r="HO49" s="1">
        <f t="shared" si="133"/>
        <v>0</v>
      </c>
      <c r="HP49" s="1"/>
      <c r="HQ49" s="1">
        <v>1</v>
      </c>
      <c r="HR49" s="1">
        <v>1</v>
      </c>
      <c r="HS49" s="1">
        <f t="shared" si="134"/>
        <v>0</v>
      </c>
      <c r="HT49" s="1"/>
      <c r="HU49" s="1">
        <v>1</v>
      </c>
      <c r="HV49" s="1">
        <v>2</v>
      </c>
      <c r="HW49" s="1">
        <f t="shared" si="135"/>
        <v>1</v>
      </c>
      <c r="HX49" s="1"/>
      <c r="HY49" s="1">
        <v>2</v>
      </c>
      <c r="HZ49" s="1">
        <v>1</v>
      </c>
      <c r="IA49" s="1">
        <f t="shared" si="136"/>
        <v>-1</v>
      </c>
      <c r="IB49" s="1"/>
      <c r="IC49" s="1">
        <v>3</v>
      </c>
      <c r="ID49" s="1">
        <v>2</v>
      </c>
      <c r="IE49" s="1">
        <f t="shared" si="137"/>
        <v>-1</v>
      </c>
      <c r="IF49" s="1"/>
      <c r="IG49" s="1">
        <v>4</v>
      </c>
      <c r="IH49" s="1">
        <v>2</v>
      </c>
      <c r="II49" s="1">
        <f t="shared" si="138"/>
        <v>-2</v>
      </c>
      <c r="IJ49" s="1"/>
      <c r="IK49" s="1">
        <v>1</v>
      </c>
      <c r="IL49" s="1">
        <v>2</v>
      </c>
      <c r="IM49" s="1">
        <f t="shared" si="139"/>
        <v>1</v>
      </c>
      <c r="IN49" s="1"/>
      <c r="IO49" s="1">
        <v>2</v>
      </c>
      <c r="IP49" s="1">
        <v>2</v>
      </c>
      <c r="IQ49" s="1">
        <f t="shared" si="140"/>
        <v>0</v>
      </c>
      <c r="IR49" s="1"/>
      <c r="IS49" s="1">
        <v>2</v>
      </c>
      <c r="IT49" s="1">
        <v>2</v>
      </c>
      <c r="IU49" s="1">
        <f t="shared" si="141"/>
        <v>0</v>
      </c>
      <c r="IV49" s="1"/>
      <c r="IW49" s="1">
        <v>2</v>
      </c>
      <c r="IX49" s="1">
        <v>2</v>
      </c>
      <c r="IY49" s="1">
        <f t="shared" si="142"/>
        <v>0</v>
      </c>
      <c r="IZ49" s="1"/>
      <c r="JA49" s="1">
        <v>2</v>
      </c>
      <c r="JB49" s="1">
        <v>2</v>
      </c>
      <c r="JC49" s="1">
        <f t="shared" si="143"/>
        <v>0</v>
      </c>
      <c r="JD49" s="1"/>
      <c r="JE49" s="1">
        <v>2</v>
      </c>
      <c r="JF49" s="1">
        <v>3</v>
      </c>
      <c r="JG49" s="1">
        <f t="shared" si="144"/>
        <v>1</v>
      </c>
      <c r="JH49" s="1"/>
      <c r="JI49" s="1">
        <v>2</v>
      </c>
      <c r="JJ49" s="1">
        <v>2</v>
      </c>
      <c r="JK49" s="1">
        <f t="shared" si="145"/>
        <v>0</v>
      </c>
      <c r="JL49" s="1"/>
      <c r="JM49" s="1">
        <v>3</v>
      </c>
      <c r="JN49" s="1">
        <v>3</v>
      </c>
      <c r="JO49" s="1">
        <f t="shared" si="146"/>
        <v>0</v>
      </c>
      <c r="JP49" s="1"/>
      <c r="JQ49" s="1">
        <v>1</v>
      </c>
      <c r="JR49" s="1">
        <v>1</v>
      </c>
      <c r="JS49" s="1">
        <f t="shared" si="147"/>
        <v>0</v>
      </c>
      <c r="JT49" s="1"/>
      <c r="JU49" s="1">
        <v>1</v>
      </c>
      <c r="JV49" s="1">
        <v>1</v>
      </c>
      <c r="JW49" s="1">
        <f t="shared" si="148"/>
        <v>0</v>
      </c>
      <c r="JX49" s="1"/>
      <c r="JY49" s="1">
        <v>3</v>
      </c>
      <c r="JZ49" s="1">
        <v>2</v>
      </c>
      <c r="KA49" s="1">
        <f t="shared" si="149"/>
        <v>-1</v>
      </c>
      <c r="KB49" s="1"/>
      <c r="KC49" s="1">
        <v>2</v>
      </c>
      <c r="KD49" s="1">
        <v>3</v>
      </c>
      <c r="KE49" s="1">
        <f t="shared" si="150"/>
        <v>1</v>
      </c>
      <c r="KF49" s="1"/>
      <c r="KG49" s="1">
        <v>2</v>
      </c>
      <c r="KH49" s="1">
        <v>3</v>
      </c>
      <c r="KI49" s="1">
        <f t="shared" si="151"/>
        <v>1</v>
      </c>
      <c r="KJ49" s="1"/>
      <c r="KK49" s="1">
        <v>3</v>
      </c>
      <c r="KL49" s="1">
        <v>3</v>
      </c>
      <c r="KM49" s="1">
        <f t="shared" si="152"/>
        <v>0</v>
      </c>
      <c r="KN49" s="1"/>
      <c r="KO49" s="1">
        <v>3</v>
      </c>
      <c r="KP49" s="1">
        <v>3</v>
      </c>
      <c r="KQ49" s="1">
        <f t="shared" si="153"/>
        <v>0</v>
      </c>
      <c r="KR49" s="1"/>
      <c r="KS49" s="1">
        <v>1</v>
      </c>
      <c r="KT49" s="1">
        <v>1</v>
      </c>
      <c r="KU49" s="1">
        <f t="shared" si="154"/>
        <v>0</v>
      </c>
      <c r="KV49" s="1"/>
      <c r="KW49" s="1">
        <v>3</v>
      </c>
      <c r="KX49" s="1">
        <v>3</v>
      </c>
      <c r="KY49" s="1">
        <f t="shared" si="155"/>
        <v>0</v>
      </c>
      <c r="KZ49" s="1"/>
      <c r="LA49" s="1">
        <v>3</v>
      </c>
      <c r="LB49" s="1">
        <v>2</v>
      </c>
      <c r="LC49" s="1">
        <f t="shared" si="156"/>
        <v>-1</v>
      </c>
      <c r="LD49" s="1"/>
      <c r="LE49" s="1">
        <v>2</v>
      </c>
      <c r="LF49" s="1">
        <v>1</v>
      </c>
      <c r="LG49" s="1">
        <f t="shared" si="157"/>
        <v>-1</v>
      </c>
    </row>
    <row r="50" spans="1:319" ht="18">
      <c r="A50" s="1">
        <v>46</v>
      </c>
      <c r="B50" s="1" t="s">
        <v>1</v>
      </c>
      <c r="C50" s="1" t="s">
        <v>22</v>
      </c>
      <c r="D50" s="2">
        <v>60</v>
      </c>
      <c r="E50" s="1">
        <v>2</v>
      </c>
      <c r="F50" s="1">
        <v>1</v>
      </c>
      <c r="G50" s="1">
        <f>F50-E50</f>
        <v>-1</v>
      </c>
      <c r="H50" s="1"/>
      <c r="I50" s="1">
        <v>3</v>
      </c>
      <c r="J50" s="1">
        <v>2</v>
      </c>
      <c r="K50" s="1">
        <f>J50-I50</f>
        <v>-1</v>
      </c>
      <c r="L50" s="1"/>
      <c r="M50" s="1">
        <v>3</v>
      </c>
      <c r="N50" s="1">
        <v>3</v>
      </c>
      <c r="O50" s="1">
        <f>N50-M50</f>
        <v>0</v>
      </c>
      <c r="P50" s="1"/>
      <c r="Q50" s="1">
        <v>3</v>
      </c>
      <c r="R50" s="1">
        <v>3</v>
      </c>
      <c r="S50" s="1">
        <f>R50-Q50</f>
        <v>0</v>
      </c>
      <c r="T50" s="1"/>
      <c r="U50" s="1">
        <v>2</v>
      </c>
      <c r="V50" s="1">
        <v>2</v>
      </c>
      <c r="W50" s="1">
        <f>V50-U50</f>
        <v>0</v>
      </c>
      <c r="X50" s="1"/>
      <c r="Y50" s="1">
        <v>2</v>
      </c>
      <c r="Z50" s="1">
        <v>2</v>
      </c>
      <c r="AA50" s="1">
        <f>Z50-Y50</f>
        <v>0</v>
      </c>
      <c r="AB50" s="1"/>
      <c r="AC50" s="1">
        <v>3</v>
      </c>
      <c r="AD50" s="1">
        <v>3</v>
      </c>
      <c r="AE50" s="1">
        <f>AD50-AC50</f>
        <v>0</v>
      </c>
      <c r="AF50" s="1"/>
      <c r="AG50" s="1">
        <v>1</v>
      </c>
      <c r="AH50" s="1">
        <v>1</v>
      </c>
      <c r="AI50" s="1">
        <f>AH50-AG50</f>
        <v>0</v>
      </c>
      <c r="AJ50" s="1"/>
      <c r="AK50" s="1">
        <v>3</v>
      </c>
      <c r="AL50" s="1">
        <v>2</v>
      </c>
      <c r="AM50" s="1">
        <f>AL50-AK50</f>
        <v>-1</v>
      </c>
      <c r="AN50" s="1"/>
      <c r="AO50" s="1">
        <v>2</v>
      </c>
      <c r="AP50" s="1">
        <v>2</v>
      </c>
      <c r="AQ50" s="1">
        <f>AP50-AO50</f>
        <v>0</v>
      </c>
      <c r="AR50" s="1"/>
      <c r="AS50" s="1">
        <v>2</v>
      </c>
      <c r="AT50" s="1">
        <v>2</v>
      </c>
      <c r="AU50" s="1">
        <f>AT50-AS50</f>
        <v>0</v>
      </c>
      <c r="AV50" s="1"/>
      <c r="AW50" s="1">
        <v>2</v>
      </c>
      <c r="AX50" s="1">
        <v>2</v>
      </c>
      <c r="AY50" s="1">
        <f>AX50-AW50</f>
        <v>0</v>
      </c>
      <c r="AZ50" s="1"/>
      <c r="BA50" s="1">
        <v>3</v>
      </c>
      <c r="BB50" s="1">
        <v>3</v>
      </c>
      <c r="BC50" s="1">
        <f>BB50-BA50</f>
        <v>0</v>
      </c>
      <c r="BD50" s="1"/>
      <c r="BE50" s="1">
        <v>3</v>
      </c>
      <c r="BF50" s="1">
        <v>2</v>
      </c>
      <c r="BG50" s="1">
        <f>BF50-BE50</f>
        <v>-1</v>
      </c>
      <c r="BH50" s="1"/>
      <c r="BI50" s="1">
        <v>2</v>
      </c>
      <c r="BJ50" s="1">
        <v>2</v>
      </c>
      <c r="BK50" s="1">
        <f>BJ50-BI50</f>
        <v>0</v>
      </c>
      <c r="BL50" s="1"/>
      <c r="BM50" s="1">
        <v>2</v>
      </c>
      <c r="BN50" s="1">
        <v>2</v>
      </c>
      <c r="BO50" s="1">
        <f>BN50-BM50</f>
        <v>0</v>
      </c>
      <c r="BP50" s="1"/>
      <c r="BQ50" s="1">
        <v>2</v>
      </c>
      <c r="BR50" s="1">
        <v>1</v>
      </c>
      <c r="BS50" s="1">
        <f>BR50-BQ50</f>
        <v>-1</v>
      </c>
      <c r="BT50" s="1"/>
      <c r="BU50" s="1">
        <v>4</v>
      </c>
      <c r="BV50" s="1">
        <v>3</v>
      </c>
      <c r="BW50" s="1">
        <f>BV50-BU50</f>
        <v>-1</v>
      </c>
      <c r="BX50" s="1"/>
      <c r="BY50" s="1">
        <v>3</v>
      </c>
      <c r="BZ50" s="1">
        <v>3</v>
      </c>
      <c r="CA50" s="1">
        <f>BZ50-BY50</f>
        <v>0</v>
      </c>
      <c r="CB50" s="1"/>
      <c r="CC50" s="1">
        <v>4</v>
      </c>
      <c r="CD50" s="1">
        <v>4</v>
      </c>
      <c r="CE50" s="1">
        <f>CD50-CC50</f>
        <v>0</v>
      </c>
      <c r="CF50" s="1"/>
      <c r="CG50" s="1">
        <v>2</v>
      </c>
      <c r="CH50" s="1">
        <v>2</v>
      </c>
      <c r="CI50" s="1">
        <f>CH50-CG50</f>
        <v>0</v>
      </c>
      <c r="CJ50" s="1"/>
      <c r="CK50" s="1">
        <v>3</v>
      </c>
      <c r="CL50" s="1">
        <v>2</v>
      </c>
      <c r="CM50" s="1">
        <f>CL50-CK50</f>
        <v>-1</v>
      </c>
      <c r="CN50" s="1"/>
      <c r="CO50" s="1">
        <v>4</v>
      </c>
      <c r="CP50" s="1">
        <v>4</v>
      </c>
      <c r="CQ50" s="1">
        <f>CP50-CO50</f>
        <v>0</v>
      </c>
      <c r="CR50" s="1"/>
      <c r="CS50" s="1">
        <v>2</v>
      </c>
      <c r="CT50" s="1">
        <v>2</v>
      </c>
      <c r="CU50" s="1">
        <f>CT50-CS50</f>
        <v>0</v>
      </c>
      <c r="CV50" s="1"/>
      <c r="CW50" s="1">
        <v>3</v>
      </c>
      <c r="CX50" s="1">
        <v>4</v>
      </c>
      <c r="CY50" s="1">
        <f>CX50-CW50</f>
        <v>1</v>
      </c>
      <c r="CZ50" s="1"/>
      <c r="DA50" s="1">
        <v>2</v>
      </c>
      <c r="DB50" s="1">
        <v>3</v>
      </c>
      <c r="DC50" s="1">
        <f>DB50-DA50</f>
        <v>1</v>
      </c>
      <c r="DD50" s="1"/>
      <c r="DE50" s="1">
        <v>3</v>
      </c>
      <c r="DF50" s="1">
        <v>3</v>
      </c>
      <c r="DG50" s="1">
        <f>DF50-DE50</f>
        <v>0</v>
      </c>
      <c r="DH50" s="1"/>
      <c r="DI50" s="1">
        <v>3</v>
      </c>
      <c r="DJ50" s="1">
        <v>3</v>
      </c>
      <c r="DK50" s="1">
        <f>DJ50-DI50</f>
        <v>0</v>
      </c>
      <c r="DL50" s="1"/>
      <c r="DM50" s="1">
        <v>1</v>
      </c>
      <c r="DN50" s="1">
        <v>1</v>
      </c>
      <c r="DO50" s="1">
        <f>DN50-DM50</f>
        <v>0</v>
      </c>
      <c r="DP50" s="1"/>
      <c r="DQ50" s="1">
        <v>2</v>
      </c>
      <c r="DR50" s="1">
        <v>2</v>
      </c>
      <c r="DS50" s="1">
        <f>DR50-DQ50</f>
        <v>0</v>
      </c>
      <c r="DT50" s="1"/>
      <c r="DU50" s="1">
        <v>2</v>
      </c>
      <c r="DV50" s="1">
        <v>2</v>
      </c>
      <c r="DW50" s="1">
        <f>DV50-DU50</f>
        <v>0</v>
      </c>
      <c r="DX50" s="1"/>
      <c r="DY50" s="1">
        <v>3</v>
      </c>
      <c r="DZ50" s="1">
        <v>2</v>
      </c>
      <c r="EA50" s="1">
        <f>DZ50-DY50</f>
        <v>-1</v>
      </c>
      <c r="EB50" s="1"/>
      <c r="EC50" s="1">
        <v>1</v>
      </c>
      <c r="ED50" s="1">
        <v>1</v>
      </c>
      <c r="EE50" s="1">
        <f>ED50-EC50</f>
        <v>0</v>
      </c>
      <c r="EF50" s="1"/>
      <c r="EG50" s="1">
        <v>1</v>
      </c>
      <c r="EH50" s="1">
        <v>2</v>
      </c>
      <c r="EI50" s="1">
        <f>EH50-EG50</f>
        <v>1</v>
      </c>
      <c r="EJ50" s="1"/>
      <c r="EK50" s="1">
        <v>2</v>
      </c>
      <c r="EL50" s="1">
        <v>2</v>
      </c>
      <c r="EM50" s="1">
        <f>EL50-EK50</f>
        <v>0</v>
      </c>
      <c r="EN50" s="1"/>
      <c r="EO50" s="1">
        <v>3</v>
      </c>
      <c r="EP50" s="1">
        <v>4</v>
      </c>
      <c r="EQ50" s="1">
        <f>EP50-EO50</f>
        <v>1</v>
      </c>
      <c r="ER50" s="1"/>
      <c r="ES50" s="1">
        <v>3</v>
      </c>
      <c r="ET50" s="1">
        <v>2</v>
      </c>
      <c r="EU50" s="1">
        <f>ET50-ES50</f>
        <v>-1</v>
      </c>
      <c r="EV50" s="1"/>
      <c r="EW50" s="1">
        <v>3</v>
      </c>
      <c r="EX50" s="1">
        <v>2</v>
      </c>
      <c r="EY50" s="1">
        <f>EX50-EW50</f>
        <v>-1</v>
      </c>
      <c r="EZ50" s="1"/>
      <c r="FA50" s="1">
        <v>1</v>
      </c>
      <c r="FB50" s="1">
        <v>2</v>
      </c>
      <c r="FC50" s="1">
        <f>FB50-FA50</f>
        <v>1</v>
      </c>
      <c r="FD50" s="1"/>
      <c r="FE50" s="28">
        <v>2</v>
      </c>
      <c r="FF50" s="1">
        <v>2</v>
      </c>
      <c r="FG50" s="1">
        <f>FF50-FE50</f>
        <v>0</v>
      </c>
      <c r="FH50" s="1"/>
      <c r="FI50" s="1">
        <v>3</v>
      </c>
      <c r="FJ50" s="1">
        <v>3</v>
      </c>
      <c r="FK50" s="1">
        <f>FJ50-FI50</f>
        <v>0</v>
      </c>
      <c r="FL50" s="1"/>
      <c r="FM50" s="1">
        <v>2</v>
      </c>
      <c r="FN50" s="1">
        <v>2</v>
      </c>
      <c r="FO50" s="1">
        <f>FN50-FM50</f>
        <v>0</v>
      </c>
      <c r="FP50" s="1"/>
      <c r="FQ50" s="1">
        <v>4</v>
      </c>
      <c r="FR50" s="1">
        <v>2</v>
      </c>
      <c r="FS50" s="1">
        <f t="shared" si="121"/>
        <v>-2</v>
      </c>
      <c r="FT50" s="1"/>
      <c r="FU50" s="1">
        <v>4</v>
      </c>
      <c r="FV50" s="1">
        <v>4</v>
      </c>
      <c r="FW50" s="1">
        <f t="shared" si="122"/>
        <v>0</v>
      </c>
      <c r="FX50" s="1"/>
      <c r="FY50" s="1">
        <v>4</v>
      </c>
      <c r="FZ50" s="1">
        <v>3</v>
      </c>
      <c r="GA50" s="1">
        <f t="shared" si="123"/>
        <v>-1</v>
      </c>
      <c r="GB50" s="1"/>
      <c r="GC50" s="1">
        <v>3</v>
      </c>
      <c r="GD50" s="1">
        <v>3</v>
      </c>
      <c r="GE50" s="1">
        <f t="shared" si="124"/>
        <v>0</v>
      </c>
      <c r="GF50" s="1"/>
      <c r="GG50" s="1">
        <v>5</v>
      </c>
      <c r="GH50" s="1">
        <v>4</v>
      </c>
      <c r="GI50" s="1">
        <f t="shared" si="125"/>
        <v>-1</v>
      </c>
      <c r="GJ50" s="1"/>
      <c r="GK50" s="1">
        <v>5</v>
      </c>
      <c r="GL50" s="1">
        <v>4</v>
      </c>
      <c r="GM50" s="1">
        <f t="shared" si="126"/>
        <v>-1</v>
      </c>
      <c r="GN50" s="1"/>
      <c r="GO50" s="1">
        <v>3</v>
      </c>
      <c r="GP50" s="1">
        <v>3</v>
      </c>
      <c r="GQ50" s="1">
        <f t="shared" si="127"/>
        <v>0</v>
      </c>
      <c r="GR50" s="1"/>
      <c r="GS50" s="1">
        <v>3</v>
      </c>
      <c r="GT50" s="1">
        <v>3</v>
      </c>
      <c r="GU50" s="1">
        <f t="shared" si="128"/>
        <v>0</v>
      </c>
      <c r="GV50" s="1"/>
      <c r="GW50" s="1">
        <v>2</v>
      </c>
      <c r="GX50" s="1">
        <v>2</v>
      </c>
      <c r="GY50" s="1">
        <f t="shared" si="129"/>
        <v>0</v>
      </c>
      <c r="GZ50" s="1"/>
      <c r="HA50" s="1">
        <v>3</v>
      </c>
      <c r="HB50" s="1">
        <v>3</v>
      </c>
      <c r="HC50" s="1">
        <f t="shared" si="130"/>
        <v>0</v>
      </c>
      <c r="HD50" s="1"/>
      <c r="HE50" s="1">
        <v>2</v>
      </c>
      <c r="HF50" s="1">
        <v>2</v>
      </c>
      <c r="HG50" s="1">
        <f t="shared" si="131"/>
        <v>0</v>
      </c>
      <c r="HH50" s="1"/>
      <c r="HI50" s="1">
        <v>1</v>
      </c>
      <c r="HJ50" s="1">
        <v>2</v>
      </c>
      <c r="HK50" s="1">
        <f t="shared" si="132"/>
        <v>1</v>
      </c>
      <c r="HL50" s="1"/>
      <c r="HM50" s="1">
        <v>3</v>
      </c>
      <c r="HN50" s="1">
        <v>4</v>
      </c>
      <c r="HO50" s="1">
        <f t="shared" si="133"/>
        <v>1</v>
      </c>
      <c r="HP50" s="1"/>
      <c r="HQ50" s="1">
        <v>3</v>
      </c>
      <c r="HR50" s="1">
        <v>3</v>
      </c>
      <c r="HS50" s="1">
        <f t="shared" si="134"/>
        <v>0</v>
      </c>
      <c r="HT50" s="1"/>
      <c r="HU50" s="1">
        <v>2</v>
      </c>
      <c r="HV50" s="1">
        <v>2</v>
      </c>
      <c r="HW50" s="1">
        <f t="shared" si="135"/>
        <v>0</v>
      </c>
      <c r="HX50" s="1"/>
      <c r="HY50" s="1">
        <v>1</v>
      </c>
      <c r="HZ50" s="1">
        <v>2</v>
      </c>
      <c r="IA50" s="1">
        <f t="shared" si="136"/>
        <v>1</v>
      </c>
      <c r="IB50" s="1"/>
      <c r="IC50" s="1">
        <v>4</v>
      </c>
      <c r="ID50" s="1">
        <v>3</v>
      </c>
      <c r="IE50" s="1">
        <f t="shared" si="137"/>
        <v>-1</v>
      </c>
      <c r="IF50" s="1"/>
      <c r="IG50" s="1">
        <v>3</v>
      </c>
      <c r="IH50" s="1">
        <v>3</v>
      </c>
      <c r="II50" s="1">
        <f t="shared" si="138"/>
        <v>0</v>
      </c>
      <c r="IJ50" s="1"/>
      <c r="IK50" s="1">
        <v>4</v>
      </c>
      <c r="IL50" s="1">
        <v>4</v>
      </c>
      <c r="IM50" s="1">
        <f t="shared" si="139"/>
        <v>0</v>
      </c>
      <c r="IN50" s="1"/>
      <c r="IO50" s="1">
        <v>2</v>
      </c>
      <c r="IP50" s="1">
        <v>2</v>
      </c>
      <c r="IQ50" s="1">
        <f t="shared" si="140"/>
        <v>0</v>
      </c>
      <c r="IR50" s="1"/>
      <c r="IS50" s="1">
        <v>2</v>
      </c>
      <c r="IT50" s="1">
        <v>2</v>
      </c>
      <c r="IU50" s="1">
        <f t="shared" si="141"/>
        <v>0</v>
      </c>
      <c r="IV50" s="1"/>
      <c r="IW50" s="1">
        <v>3</v>
      </c>
      <c r="IX50" s="1">
        <v>2</v>
      </c>
      <c r="IY50" s="1">
        <f t="shared" si="142"/>
        <v>-1</v>
      </c>
      <c r="IZ50" s="1"/>
      <c r="JA50" s="1">
        <v>2</v>
      </c>
      <c r="JB50" s="1">
        <v>2</v>
      </c>
      <c r="JC50" s="1">
        <f t="shared" si="143"/>
        <v>0</v>
      </c>
      <c r="JD50" s="1"/>
      <c r="JE50" s="1">
        <v>3</v>
      </c>
      <c r="JF50" s="1">
        <v>3</v>
      </c>
      <c r="JG50" s="1">
        <f t="shared" si="144"/>
        <v>0</v>
      </c>
      <c r="JH50" s="1"/>
      <c r="JI50" s="1">
        <v>3</v>
      </c>
      <c r="JJ50" s="1">
        <v>3</v>
      </c>
      <c r="JK50" s="1">
        <f t="shared" si="145"/>
        <v>0</v>
      </c>
      <c r="JL50" s="1"/>
      <c r="JM50" s="1">
        <v>1</v>
      </c>
      <c r="JN50" s="1">
        <v>2</v>
      </c>
      <c r="JO50" s="1">
        <f t="shared" si="146"/>
        <v>1</v>
      </c>
      <c r="JP50" s="1"/>
      <c r="JQ50" s="1">
        <v>3</v>
      </c>
      <c r="JR50" s="1">
        <v>2</v>
      </c>
      <c r="JS50" s="1">
        <f t="shared" si="147"/>
        <v>-1</v>
      </c>
      <c r="JT50" s="1"/>
      <c r="JU50" s="1">
        <v>2</v>
      </c>
      <c r="JV50" s="1">
        <v>2</v>
      </c>
      <c r="JW50" s="1">
        <f t="shared" si="148"/>
        <v>0</v>
      </c>
      <c r="JX50" s="1"/>
      <c r="JY50" s="1">
        <v>2</v>
      </c>
      <c r="JZ50" s="1">
        <v>2</v>
      </c>
      <c r="KA50" s="1">
        <f t="shared" si="149"/>
        <v>0</v>
      </c>
      <c r="KB50" s="1"/>
      <c r="KC50" s="1">
        <v>3</v>
      </c>
      <c r="KD50" s="1">
        <v>3</v>
      </c>
      <c r="KE50" s="1">
        <f t="shared" si="150"/>
        <v>0</v>
      </c>
      <c r="KF50" s="1"/>
      <c r="KG50" s="1">
        <v>3</v>
      </c>
      <c r="KH50" s="1">
        <v>3</v>
      </c>
      <c r="KI50" s="1">
        <f t="shared" si="151"/>
        <v>0</v>
      </c>
      <c r="KJ50" s="1"/>
      <c r="KK50" s="1">
        <v>2</v>
      </c>
      <c r="KL50" s="1">
        <v>2</v>
      </c>
      <c r="KM50" s="1">
        <f t="shared" si="152"/>
        <v>0</v>
      </c>
      <c r="KN50" s="1"/>
      <c r="KO50" s="1">
        <v>2</v>
      </c>
      <c r="KP50" s="1">
        <v>2</v>
      </c>
      <c r="KQ50" s="1">
        <f t="shared" si="153"/>
        <v>0</v>
      </c>
      <c r="KR50" s="1"/>
      <c r="KS50" s="1">
        <v>2</v>
      </c>
      <c r="KT50" s="1">
        <v>2</v>
      </c>
      <c r="KU50" s="1">
        <f t="shared" si="154"/>
        <v>0</v>
      </c>
      <c r="KV50" s="1"/>
      <c r="KW50" s="1">
        <v>2</v>
      </c>
      <c r="KX50" s="1">
        <v>3</v>
      </c>
      <c r="KY50" s="1">
        <f t="shared" si="155"/>
        <v>1</v>
      </c>
      <c r="KZ50" s="1"/>
      <c r="LA50" s="1">
        <v>2</v>
      </c>
      <c r="LB50" s="1">
        <v>2</v>
      </c>
      <c r="LC50" s="1">
        <f t="shared" si="156"/>
        <v>0</v>
      </c>
      <c r="LD50" s="1"/>
      <c r="LE50" s="1">
        <v>2</v>
      </c>
      <c r="LF50" s="1">
        <v>2</v>
      </c>
      <c r="LG50" s="1">
        <f t="shared" si="157"/>
        <v>0</v>
      </c>
    </row>
    <row r="51" spans="1:319" ht="18">
      <c r="A51" s="1"/>
      <c r="B51" s="1"/>
      <c r="C51" s="1"/>
      <c r="D51" s="2" t="s">
        <v>33</v>
      </c>
      <c r="E51" s="1">
        <f>AVERAGE(E31:E50)</f>
        <v>1.5</v>
      </c>
      <c r="F51" s="1">
        <f>AVERAGE(F31:F50)</f>
        <v>1.35</v>
      </c>
      <c r="G51" s="1">
        <f>AVERAGE(G31:G50)</f>
        <v>-0.15</v>
      </c>
      <c r="H51" s="2" t="s">
        <v>33</v>
      </c>
      <c r="I51" s="1">
        <f>AVERAGE(I31:I50)</f>
        <v>1.9</v>
      </c>
      <c r="J51" s="1">
        <f>AVERAGE(J31:J50)</f>
        <v>1.7</v>
      </c>
      <c r="K51" s="1">
        <f>AVERAGE(K31:K50)</f>
        <v>-0.2</v>
      </c>
      <c r="L51" s="2" t="s">
        <v>33</v>
      </c>
      <c r="M51" s="1">
        <f>AVERAGE(M31:M50)</f>
        <v>1.65</v>
      </c>
      <c r="N51" s="1">
        <f>AVERAGE(N31:N50)</f>
        <v>1.45</v>
      </c>
      <c r="O51" s="1">
        <f>AVERAGE(O31:O50)</f>
        <v>-0.2</v>
      </c>
      <c r="P51" s="2" t="s">
        <v>33</v>
      </c>
      <c r="Q51" s="1">
        <f>AVERAGE(Q31:Q50)</f>
        <v>1.65</v>
      </c>
      <c r="R51" s="1">
        <f>AVERAGE(R31:R50)</f>
        <v>1.3</v>
      </c>
      <c r="S51" s="1">
        <f>AVERAGE(S31:S50)</f>
        <v>-0.35</v>
      </c>
      <c r="T51" s="2" t="s">
        <v>33</v>
      </c>
      <c r="U51" s="1">
        <f>AVERAGE(U31:U50)</f>
        <v>1.6</v>
      </c>
      <c r="V51" s="1">
        <f>AVERAGE(V31:V50)</f>
        <v>1.3</v>
      </c>
      <c r="W51" s="1">
        <f>AVERAGE(W31:W50)</f>
        <v>-0.3</v>
      </c>
      <c r="X51" s="2" t="s">
        <v>33</v>
      </c>
      <c r="Y51" s="1">
        <f>AVERAGE(Y31:Y50)</f>
        <v>1.9</v>
      </c>
      <c r="Z51" s="1">
        <f>AVERAGE(Z31:Z50)</f>
        <v>1.35</v>
      </c>
      <c r="AA51" s="1">
        <f>AVERAGE(AA31:AA50)</f>
        <v>-0.55000000000000004</v>
      </c>
      <c r="AB51" s="2" t="s">
        <v>33</v>
      </c>
      <c r="AC51" s="1">
        <f>AVERAGE(AC31:AC50)</f>
        <v>2.95</v>
      </c>
      <c r="AD51" s="1">
        <f>AVERAGE(AD31:AD50)</f>
        <v>2.0499999999999998</v>
      </c>
      <c r="AE51" s="1">
        <f>AVERAGE(AE31:AE50)</f>
        <v>-0.9</v>
      </c>
      <c r="AF51" s="2" t="s">
        <v>33</v>
      </c>
      <c r="AG51" s="1">
        <f>AVERAGE(AG31:AG50)</f>
        <v>1.3</v>
      </c>
      <c r="AH51" s="1">
        <f>AVERAGE(AH31:AH50)</f>
        <v>1.35</v>
      </c>
      <c r="AI51" s="1">
        <f>AVERAGE(AI31:AI50)</f>
        <v>0.05</v>
      </c>
      <c r="AJ51" s="2" t="s">
        <v>33</v>
      </c>
      <c r="AK51" s="1">
        <f>AVERAGE(AK31:AK50)</f>
        <v>2.4500000000000002</v>
      </c>
      <c r="AL51" s="1">
        <f>AVERAGE(AL31:AL50)</f>
        <v>2.15</v>
      </c>
      <c r="AM51" s="1">
        <f>AVERAGE(AM31:AM50)</f>
        <v>-0.3</v>
      </c>
      <c r="AN51" s="2" t="s">
        <v>33</v>
      </c>
      <c r="AO51" s="1">
        <f>AVERAGE(AO31:AO50)</f>
        <v>2.0499999999999998</v>
      </c>
      <c r="AP51" s="1">
        <f>AVERAGE(AP31:AP50)</f>
        <v>1.75</v>
      </c>
      <c r="AQ51" s="1">
        <f>AVERAGE(AQ31:AQ50)</f>
        <v>-0.3</v>
      </c>
      <c r="AR51" s="2" t="s">
        <v>33</v>
      </c>
      <c r="AS51" s="1">
        <f>AVERAGE(AS31:AS50)</f>
        <v>1.8</v>
      </c>
      <c r="AT51" s="1">
        <f>AVERAGE(AT31:AT50)</f>
        <v>1.4</v>
      </c>
      <c r="AU51" s="1">
        <f>AVERAGE(AU31:AU50)</f>
        <v>-0.4</v>
      </c>
      <c r="AV51" s="2" t="s">
        <v>33</v>
      </c>
      <c r="AW51" s="1">
        <f>AVERAGE(AW31:AW50)</f>
        <v>2.15</v>
      </c>
      <c r="AX51" s="1">
        <f>AVERAGE(AX31:AX50)</f>
        <v>1.75</v>
      </c>
      <c r="AY51" s="1">
        <f>AVERAGE(AY31:AY50)</f>
        <v>-0.4</v>
      </c>
      <c r="AZ51" s="2" t="s">
        <v>33</v>
      </c>
      <c r="BA51" s="1">
        <f>AVERAGE(BA31:BA50)</f>
        <v>2.25</v>
      </c>
      <c r="BB51" s="1">
        <f>AVERAGE(BB31:BB50)</f>
        <v>1.85</v>
      </c>
      <c r="BC51" s="1">
        <f>AVERAGE(BC31:BC50)</f>
        <v>-0.4</v>
      </c>
      <c r="BD51" s="2" t="s">
        <v>33</v>
      </c>
      <c r="BE51" s="1">
        <f>AVERAGE(BE31:BE50)</f>
        <v>2.2000000000000002</v>
      </c>
      <c r="BF51" s="1">
        <f>AVERAGE(BF31:BF50)</f>
        <v>1.45</v>
      </c>
      <c r="BG51" s="1">
        <f>AVERAGE(BG31:BG50)</f>
        <v>-0.75</v>
      </c>
      <c r="BH51" s="2" t="s">
        <v>33</v>
      </c>
      <c r="BI51" s="1">
        <f>AVERAGE(BI31:BI50)</f>
        <v>2.0499999999999998</v>
      </c>
      <c r="BJ51" s="1">
        <f>AVERAGE(BJ31:BJ50)</f>
        <v>1.7</v>
      </c>
      <c r="BK51" s="1">
        <f>AVERAGE(BK31:BK50)</f>
        <v>-0.35</v>
      </c>
      <c r="BL51" s="2" t="s">
        <v>33</v>
      </c>
      <c r="BM51" s="1">
        <f>AVERAGE(BM31:BM50)</f>
        <v>1.4</v>
      </c>
      <c r="BN51" s="1">
        <f>AVERAGE(BN31:BN50)</f>
        <v>1.5</v>
      </c>
      <c r="BO51" s="1">
        <f>AVERAGE(BO31:BO50)</f>
        <v>0.1</v>
      </c>
      <c r="BP51" s="2" t="s">
        <v>33</v>
      </c>
      <c r="BQ51" s="1">
        <f>AVERAGE(BQ31:BQ50)</f>
        <v>1.4</v>
      </c>
      <c r="BR51" s="1">
        <f>AVERAGE(BR31:BR50)</f>
        <v>1.2</v>
      </c>
      <c r="BS51" s="1">
        <f>AVERAGE(BS31:BS50)</f>
        <v>-0.2</v>
      </c>
      <c r="BT51" s="2" t="s">
        <v>33</v>
      </c>
      <c r="BU51" s="1">
        <f>AVERAGE(BU31:BU50)</f>
        <v>2.2999999999999998</v>
      </c>
      <c r="BV51" s="1">
        <f>AVERAGE(BV31:BV50)</f>
        <v>2.15</v>
      </c>
      <c r="BW51" s="1">
        <f>AVERAGE(BW31:BW50)</f>
        <v>-0.15</v>
      </c>
      <c r="BX51" s="2" t="s">
        <v>33</v>
      </c>
      <c r="BY51" s="1">
        <f>AVERAGE(BY31:BY50)</f>
        <v>2.85</v>
      </c>
      <c r="BZ51" s="1">
        <f>AVERAGE(BZ31:BZ50)</f>
        <v>2.2000000000000002</v>
      </c>
      <c r="CA51" s="1">
        <f>AVERAGE(CA31:CA50)</f>
        <v>-0.65</v>
      </c>
      <c r="CB51" s="2" t="s">
        <v>33</v>
      </c>
      <c r="CC51" s="1">
        <f>AVERAGE(CC31:CC50)</f>
        <v>3.4</v>
      </c>
      <c r="CD51" s="1">
        <f>AVERAGE(CD31:CD50)</f>
        <v>3.1</v>
      </c>
      <c r="CE51" s="1">
        <f>AVERAGE(CE31:CE50)</f>
        <v>-0.3</v>
      </c>
      <c r="CF51" s="2" t="s">
        <v>33</v>
      </c>
      <c r="CG51" s="1">
        <f>AVERAGE(CG31:CG50)</f>
        <v>2.15</v>
      </c>
      <c r="CH51" s="1">
        <f>AVERAGE(CH31:CH50)</f>
        <v>1.8</v>
      </c>
      <c r="CI51" s="1">
        <f>AVERAGE(CI31:CI50)</f>
        <v>-0.35</v>
      </c>
      <c r="CJ51" s="2" t="s">
        <v>33</v>
      </c>
      <c r="CK51" s="1">
        <f>AVERAGE(CK31:CK50)</f>
        <v>1.95</v>
      </c>
      <c r="CL51" s="1">
        <f>AVERAGE(CL31:CL50)</f>
        <v>2.25</v>
      </c>
      <c r="CM51" s="1">
        <f>AVERAGE(CM31:CM50)</f>
        <v>0.3</v>
      </c>
      <c r="CN51" s="2" t="s">
        <v>33</v>
      </c>
      <c r="CO51" s="1">
        <f>AVERAGE(CO31:CO50)</f>
        <v>2.65</v>
      </c>
      <c r="CP51" s="1">
        <f>AVERAGE(CP31:CP50)</f>
        <v>2.5</v>
      </c>
      <c r="CQ51" s="1">
        <f>AVERAGE(CQ31:CQ50)</f>
        <v>-0.15</v>
      </c>
      <c r="CR51" s="2" t="s">
        <v>33</v>
      </c>
      <c r="CS51" s="1">
        <f>AVERAGE(CS31:CS50)</f>
        <v>2.95</v>
      </c>
      <c r="CT51" s="1">
        <f>AVERAGE(CT31:CT50)</f>
        <v>2.6</v>
      </c>
      <c r="CU51" s="1">
        <f>AVERAGE(CU31:CU50)</f>
        <v>-0.35</v>
      </c>
      <c r="CV51" s="2" t="s">
        <v>33</v>
      </c>
      <c r="CW51" s="1">
        <f>AVERAGE(CW31:CW50)</f>
        <v>2.9</v>
      </c>
      <c r="CX51" s="1">
        <f>AVERAGE(CX31:CX50)</f>
        <v>2.95</v>
      </c>
      <c r="CY51" s="1">
        <f>AVERAGE(CY31:CY50)</f>
        <v>0.05</v>
      </c>
      <c r="CZ51" s="2" t="s">
        <v>33</v>
      </c>
      <c r="DA51" s="1">
        <f>AVERAGE(DA31:DA50)</f>
        <v>2.8</v>
      </c>
      <c r="DB51" s="1">
        <f>AVERAGE(DB31:DB50)</f>
        <v>2.75</v>
      </c>
      <c r="DC51" s="1">
        <f>AVERAGE(DC31:DC50)</f>
        <v>-0.05</v>
      </c>
      <c r="DD51" s="2" t="s">
        <v>33</v>
      </c>
      <c r="DE51" s="1">
        <f>AVERAGE(DE31:DE50)</f>
        <v>3.2</v>
      </c>
      <c r="DF51" s="1">
        <f>AVERAGE(DF31:DF50)</f>
        <v>2.95</v>
      </c>
      <c r="DG51" s="1">
        <f>AVERAGE(DG31:DG50)</f>
        <v>-0.25</v>
      </c>
      <c r="DH51" s="2" t="s">
        <v>33</v>
      </c>
      <c r="DI51" s="1">
        <f>AVERAGE(DI31:DI50)</f>
        <v>3</v>
      </c>
      <c r="DJ51" s="1">
        <f>AVERAGE(DJ31:DJ50)</f>
        <v>2.65</v>
      </c>
      <c r="DK51" s="1">
        <f>AVERAGE(DK31:DK50)</f>
        <v>-0.35</v>
      </c>
      <c r="DL51" s="2" t="s">
        <v>33</v>
      </c>
      <c r="DM51" s="1">
        <f>AVERAGE(DM31:DM50)</f>
        <v>1.95</v>
      </c>
      <c r="DN51" s="1">
        <f>AVERAGE(DN31:DN50)</f>
        <v>1.6</v>
      </c>
      <c r="DO51" s="1">
        <f>AVERAGE(DO31:DO50)</f>
        <v>-0.35</v>
      </c>
      <c r="DP51" s="2" t="s">
        <v>33</v>
      </c>
      <c r="DQ51" s="1">
        <f>AVERAGE(DQ31:DQ50)</f>
        <v>3.2</v>
      </c>
      <c r="DR51" s="1">
        <f>AVERAGE(DR31:DR50)</f>
        <v>2.85</v>
      </c>
      <c r="DS51" s="1">
        <f>AVERAGE(DS31:DS50)</f>
        <v>-0.35</v>
      </c>
      <c r="DT51" s="2" t="s">
        <v>33</v>
      </c>
      <c r="DU51" s="1">
        <f>AVERAGE(DU31:DU50)</f>
        <v>3</v>
      </c>
      <c r="DV51" s="1">
        <f>AVERAGE(DV31:DV50)</f>
        <v>2.4</v>
      </c>
      <c r="DW51" s="1">
        <f>AVERAGE(DW31:DW50)</f>
        <v>-0.6</v>
      </c>
      <c r="DX51" s="2" t="s">
        <v>33</v>
      </c>
      <c r="DY51" s="1">
        <f>AVERAGE(DY31:DY50)</f>
        <v>1.95</v>
      </c>
      <c r="DZ51" s="1">
        <f>AVERAGE(DZ31:DZ50)</f>
        <v>1.85</v>
      </c>
      <c r="EA51" s="1">
        <f>AVERAGE(EA31:EA50)</f>
        <v>-0.1</v>
      </c>
      <c r="EB51" s="2" t="s">
        <v>33</v>
      </c>
      <c r="EC51" s="1">
        <f>AVERAGE(EC31:EC50)</f>
        <v>1.75</v>
      </c>
      <c r="ED51" s="1">
        <f>AVERAGE(ED31:ED50)</f>
        <v>2.0499999999999998</v>
      </c>
      <c r="EE51" s="1">
        <f>AVERAGE(EE31:EE50)</f>
        <v>0.3</v>
      </c>
      <c r="EF51" s="2" t="s">
        <v>33</v>
      </c>
      <c r="EG51" s="1">
        <f>AVERAGE(EG31:EG50)</f>
        <v>2.95</v>
      </c>
      <c r="EH51" s="1">
        <f>AVERAGE(EH31:EH50)</f>
        <v>2.8</v>
      </c>
      <c r="EI51" s="1">
        <f>AVERAGE(EI31:EI50)</f>
        <v>-0.15</v>
      </c>
      <c r="EJ51" s="2" t="s">
        <v>33</v>
      </c>
      <c r="EK51" s="1">
        <f>AVERAGE(EK31:EK50)</f>
        <v>1.7</v>
      </c>
      <c r="EL51" s="1">
        <f>AVERAGE(EL31:EL50)</f>
        <v>1.35</v>
      </c>
      <c r="EM51" s="1">
        <f>AVERAGE(EM31:EM50)</f>
        <v>-0.35</v>
      </c>
      <c r="EN51" s="2" t="s">
        <v>33</v>
      </c>
      <c r="EO51" s="1">
        <f>AVERAGE(EO31:EO50)</f>
        <v>2.4</v>
      </c>
      <c r="EP51" s="1">
        <f>AVERAGE(EP31:EP50)</f>
        <v>2.25</v>
      </c>
      <c r="EQ51" s="1">
        <f>AVERAGE(EQ31:EQ50)</f>
        <v>-0.15</v>
      </c>
      <c r="ER51" s="2" t="s">
        <v>33</v>
      </c>
      <c r="ES51" s="1">
        <f>AVERAGE(ES31:ES50)</f>
        <v>2</v>
      </c>
      <c r="ET51" s="1">
        <f>AVERAGE(ET31:ET50)</f>
        <v>2.2000000000000002</v>
      </c>
      <c r="EU51" s="1">
        <f>AVERAGE(EU31:EU50)</f>
        <v>0.2</v>
      </c>
      <c r="EV51" s="2" t="s">
        <v>33</v>
      </c>
      <c r="EW51" s="1">
        <f>AVERAGE(EW31:EW50)</f>
        <v>2.35</v>
      </c>
      <c r="EX51" s="1">
        <f>AVERAGE(EX31:EX50)</f>
        <v>1.95</v>
      </c>
      <c r="EY51" s="1">
        <f>AVERAGE(EY31:EY50)</f>
        <v>-0.4</v>
      </c>
      <c r="EZ51" s="2" t="s">
        <v>33</v>
      </c>
      <c r="FA51" s="1">
        <f>AVERAGE(FA31:FA50)</f>
        <v>2.4500000000000002</v>
      </c>
      <c r="FB51" s="1">
        <f>AVERAGE(FB31:FB50)</f>
        <v>2.15</v>
      </c>
      <c r="FC51" s="1">
        <f>AVERAGE(FC31:FC50)</f>
        <v>-0.3</v>
      </c>
      <c r="FD51" s="2" t="s">
        <v>33</v>
      </c>
      <c r="FE51" s="1">
        <f>AVERAGE(FE31:FE50)</f>
        <v>1.8</v>
      </c>
      <c r="FF51" s="1">
        <f>AVERAGE(FF31:FF50)</f>
        <v>1.6</v>
      </c>
      <c r="FG51" s="1">
        <f>AVERAGE(FG31:FG50)</f>
        <v>-0.2</v>
      </c>
      <c r="FH51" s="2" t="s">
        <v>33</v>
      </c>
      <c r="FI51" s="1">
        <f>AVERAGE(FI31:FI50)</f>
        <v>2.0499999999999998</v>
      </c>
      <c r="FJ51" s="1">
        <f>AVERAGE(FJ31:FJ50)</f>
        <v>1.75</v>
      </c>
      <c r="FK51" s="1">
        <f>AVERAGE(FK31:FK50)</f>
        <v>-0.3</v>
      </c>
      <c r="FL51" s="2" t="s">
        <v>33</v>
      </c>
      <c r="FM51" s="1">
        <f>AVERAGE(FM31:FM50)</f>
        <v>2.15</v>
      </c>
      <c r="FN51" s="1">
        <f>AVERAGE(FN31:FN50)</f>
        <v>1.6</v>
      </c>
      <c r="FO51" s="1">
        <f>AVERAGE(FO31:FO50)</f>
        <v>-0.55000000000000004</v>
      </c>
      <c r="FP51" s="2" t="s">
        <v>33</v>
      </c>
      <c r="FQ51" s="1">
        <f>AVERAGE(FQ31:FQ50)</f>
        <v>2.2000000000000002</v>
      </c>
      <c r="FR51" s="1">
        <f>AVERAGE(FR31:FR50)</f>
        <v>2.15</v>
      </c>
      <c r="FS51" s="1">
        <f>AVERAGE(FS31:FS50)</f>
        <v>-0.05</v>
      </c>
      <c r="FT51" s="2" t="s">
        <v>33</v>
      </c>
      <c r="FU51" s="1">
        <f>AVERAGE(FU31:FU50)</f>
        <v>2.2000000000000002</v>
      </c>
      <c r="FV51" s="1">
        <f>AVERAGE(FV31:FV50)</f>
        <v>2.15</v>
      </c>
      <c r="FW51" s="1">
        <f>AVERAGE(FW31:FW50)</f>
        <v>-0.05</v>
      </c>
      <c r="FX51" s="2" t="s">
        <v>33</v>
      </c>
      <c r="FY51" s="1">
        <f>AVERAGE(FY31:FY50)</f>
        <v>2.2999999999999998</v>
      </c>
      <c r="FZ51" s="1">
        <f>AVERAGE(FZ31:FZ50)</f>
        <v>1.75</v>
      </c>
      <c r="GA51" s="1">
        <f>AVERAGE(GA31:GA50)</f>
        <v>-0.55000000000000004</v>
      </c>
      <c r="GB51" s="2" t="s">
        <v>33</v>
      </c>
      <c r="GC51" s="1">
        <f>AVERAGE(GC31:GC50)</f>
        <v>2.1</v>
      </c>
      <c r="GD51" s="1">
        <f>AVERAGE(GD31:GD50)</f>
        <v>1.7</v>
      </c>
      <c r="GE51" s="1">
        <f>AVERAGE(GE31:GE50)</f>
        <v>-0.4</v>
      </c>
      <c r="GF51" s="2" t="s">
        <v>33</v>
      </c>
      <c r="GG51" s="1">
        <f>AVERAGE(GG31:GG50)</f>
        <v>2.5</v>
      </c>
      <c r="GH51" s="41">
        <f>AVERAGE(GH31:GH50)</f>
        <v>2.1578947368421053</v>
      </c>
      <c r="GI51" s="1">
        <f>AVERAGE(GI31:GI50)</f>
        <v>-0.45</v>
      </c>
      <c r="GJ51" s="2" t="s">
        <v>33</v>
      </c>
      <c r="GK51" s="1">
        <f>AVERAGE(GK31:GK50)</f>
        <v>3.4</v>
      </c>
      <c r="GL51" s="41">
        <f>AVERAGE(GL31:GL50)</f>
        <v>3.15</v>
      </c>
      <c r="GM51" s="1">
        <f>AVERAGE(GM31:GM50)</f>
        <v>-0.25</v>
      </c>
      <c r="GN51" s="2" t="s">
        <v>33</v>
      </c>
      <c r="GO51" s="1">
        <f>AVERAGE(GO31:GO50)</f>
        <v>2.5499999999999998</v>
      </c>
      <c r="GP51" s="41">
        <f>AVERAGE(GP31:GP50)</f>
        <v>2.2000000000000002</v>
      </c>
      <c r="GQ51" s="1">
        <f>AVERAGE(GQ31:GQ50)</f>
        <v>-0.35</v>
      </c>
      <c r="GR51" s="2" t="s">
        <v>33</v>
      </c>
      <c r="GS51" s="1">
        <f>AVERAGE(GS31:GS50)</f>
        <v>2.15</v>
      </c>
      <c r="GT51" s="41">
        <f>AVERAGE(GT31:GT50)</f>
        <v>1.8</v>
      </c>
      <c r="GU51" s="1">
        <f>AVERAGE(GU31:GU50)</f>
        <v>-0.35</v>
      </c>
      <c r="GV51" s="2" t="s">
        <v>33</v>
      </c>
      <c r="GW51" s="1">
        <f>AVERAGE(GW31:GW50)</f>
        <v>2.0499999999999998</v>
      </c>
      <c r="GX51" s="41">
        <f>AVERAGE(GX31:GX50)</f>
        <v>1.6</v>
      </c>
      <c r="GY51" s="1">
        <f>AVERAGE(GY31:GY50)</f>
        <v>-0.45</v>
      </c>
      <c r="GZ51" s="2" t="s">
        <v>33</v>
      </c>
      <c r="HA51" s="1">
        <f>AVERAGE(HA31:HA50)</f>
        <v>2.5499999999999998</v>
      </c>
      <c r="HB51" s="41">
        <f>AVERAGE(HB31:HB50)</f>
        <v>2.25</v>
      </c>
      <c r="HC51" s="1">
        <f>AVERAGE(HC31:HC50)</f>
        <v>-0.3</v>
      </c>
      <c r="HD51" s="2" t="s">
        <v>33</v>
      </c>
      <c r="HE51" s="1">
        <f>AVERAGE(HE31:HE50)</f>
        <v>2.65</v>
      </c>
      <c r="HF51" s="41">
        <f>AVERAGE(HF31:HF50)</f>
        <v>2.15</v>
      </c>
      <c r="HG51" s="1">
        <f>AVERAGE(HG31:HG50)</f>
        <v>-0.5</v>
      </c>
      <c r="HH51" s="2" t="s">
        <v>33</v>
      </c>
      <c r="HI51" s="1">
        <f>AVERAGE(HI31:HI50)</f>
        <v>2.65</v>
      </c>
      <c r="HJ51" s="41">
        <f>AVERAGE(HJ31:HJ50)</f>
        <v>2.2999999999999998</v>
      </c>
      <c r="HK51" s="1">
        <f>AVERAGE(HK31:HK50)</f>
        <v>-0.35</v>
      </c>
      <c r="HL51" s="2" t="s">
        <v>33</v>
      </c>
      <c r="HM51" s="1">
        <f>AVERAGE(HM31:HM50)</f>
        <v>2.65</v>
      </c>
      <c r="HN51" s="41">
        <f>AVERAGE(HN31:HN50)</f>
        <v>2.25</v>
      </c>
      <c r="HO51" s="1">
        <f>AVERAGE(HO31:HO50)</f>
        <v>-0.4</v>
      </c>
      <c r="HP51" s="2" t="s">
        <v>33</v>
      </c>
      <c r="HQ51" s="1">
        <f>AVERAGE(HQ31:HQ50)</f>
        <v>2.5</v>
      </c>
      <c r="HR51" s="41">
        <f>AVERAGE(HR31:HR50)</f>
        <v>2.0499999999999998</v>
      </c>
      <c r="HS51" s="1">
        <f>AVERAGE(HS31:HS50)</f>
        <v>-0.45</v>
      </c>
      <c r="HT51" s="2" t="s">
        <v>33</v>
      </c>
      <c r="HU51" s="1">
        <f>AVERAGE(HU31:HU50)</f>
        <v>1.75</v>
      </c>
      <c r="HV51" s="41">
        <f>AVERAGE(HV31:HV50)</f>
        <v>1.8</v>
      </c>
      <c r="HW51" s="1">
        <f>AVERAGE(HW31:HW50)</f>
        <v>0.05</v>
      </c>
      <c r="HX51" s="2" t="s">
        <v>33</v>
      </c>
      <c r="HY51" s="1">
        <f>AVERAGE(HY31:HY50)</f>
        <v>3</v>
      </c>
      <c r="HZ51" s="41">
        <f>AVERAGE(HZ31:HZ50)</f>
        <v>2.8</v>
      </c>
      <c r="IA51" s="1">
        <f>AVERAGE(IA31:IA50)</f>
        <v>-0.2</v>
      </c>
      <c r="IB51" s="2" t="s">
        <v>33</v>
      </c>
      <c r="IC51" s="1">
        <f>AVERAGE(IC31:IC50)</f>
        <v>2.9</v>
      </c>
      <c r="ID51" s="41">
        <f>AVERAGE(ID31:ID50)</f>
        <v>2.35</v>
      </c>
      <c r="IE51" s="1">
        <f>AVERAGE(IE31:IE50)</f>
        <v>-0.55000000000000004</v>
      </c>
      <c r="IF51" s="2" t="s">
        <v>33</v>
      </c>
      <c r="IG51" s="1">
        <f>AVERAGE(IG31:IG50)</f>
        <v>2.65</v>
      </c>
      <c r="IH51" s="41">
        <f>AVERAGE(IH31:IH50)</f>
        <v>2.2999999999999998</v>
      </c>
      <c r="II51" s="1">
        <f>AVERAGE(II31:II50)</f>
        <v>-0.35</v>
      </c>
      <c r="IJ51" s="2" t="s">
        <v>33</v>
      </c>
      <c r="IK51" s="1">
        <f>AVERAGE(IK31:IK50)</f>
        <v>2.4</v>
      </c>
      <c r="IL51" s="41">
        <f>AVERAGE(IL31:IL50)</f>
        <v>2.1</v>
      </c>
      <c r="IM51" s="1">
        <f>AVERAGE(IM31:IM50)</f>
        <v>-0.3</v>
      </c>
      <c r="IN51" s="2" t="s">
        <v>33</v>
      </c>
      <c r="IO51" s="1">
        <f>AVERAGE(IO31:IO50)</f>
        <v>2.15</v>
      </c>
      <c r="IP51" s="41">
        <f>AVERAGE(IP31:IP50)</f>
        <v>1.6</v>
      </c>
      <c r="IQ51" s="1">
        <f>AVERAGE(IQ31:IQ50)</f>
        <v>-0.55000000000000004</v>
      </c>
      <c r="IR51" s="2" t="s">
        <v>33</v>
      </c>
      <c r="IS51" s="1">
        <f>AVERAGE(IS31:IS50)</f>
        <v>2.25</v>
      </c>
      <c r="IT51" s="41">
        <f>AVERAGE(IT31:IT50)</f>
        <v>1.85</v>
      </c>
      <c r="IU51" s="1">
        <f>AVERAGE(IU31:IU50)</f>
        <v>-0.4</v>
      </c>
      <c r="IV51" s="2" t="s">
        <v>33</v>
      </c>
      <c r="IW51" s="1">
        <f>AVERAGE(IW31:IW50)</f>
        <v>2.1</v>
      </c>
      <c r="IX51" s="41">
        <f>AVERAGE(IX31:IX50)</f>
        <v>1.65</v>
      </c>
      <c r="IY51" s="1">
        <f>AVERAGE(IY31:IY50)</f>
        <v>-0.45</v>
      </c>
      <c r="IZ51" s="2" t="s">
        <v>33</v>
      </c>
      <c r="JA51" s="1">
        <f>AVERAGE(JA31:JA50)</f>
        <v>2.5</v>
      </c>
      <c r="JB51" s="41">
        <f>AVERAGE(JB31:JB50)</f>
        <v>2.0499999999999998</v>
      </c>
      <c r="JC51" s="1">
        <f>AVERAGE(JC31:JC50)</f>
        <v>-0.45</v>
      </c>
      <c r="JD51" s="2" t="s">
        <v>33</v>
      </c>
      <c r="JE51" s="1">
        <f>AVERAGE(JE31:JE50)</f>
        <v>2</v>
      </c>
      <c r="JF51" s="41">
        <f>AVERAGE(JF31:JF50)</f>
        <v>1.85</v>
      </c>
      <c r="JG51" s="1">
        <f>AVERAGE(JG31:JG50)</f>
        <v>-0.15</v>
      </c>
      <c r="JH51" s="2" t="s">
        <v>33</v>
      </c>
      <c r="JI51" s="1">
        <f>AVERAGE(JI31:JI50)</f>
        <v>2</v>
      </c>
      <c r="JJ51" s="41">
        <f>AVERAGE(JJ31:JJ50)</f>
        <v>1.85</v>
      </c>
      <c r="JK51" s="1">
        <f>AVERAGE(JK31:JK50)</f>
        <v>-0.15</v>
      </c>
      <c r="JL51" s="2" t="s">
        <v>33</v>
      </c>
      <c r="JM51" s="1">
        <f>AVERAGE(JM31:JM50)</f>
        <v>2.0499999999999998</v>
      </c>
      <c r="JN51" s="41">
        <f>AVERAGE(JN31:JN50)</f>
        <v>1.85</v>
      </c>
      <c r="JO51" s="1">
        <f>AVERAGE(JO31:JO50)</f>
        <v>-0.2</v>
      </c>
      <c r="JP51" s="2" t="s">
        <v>33</v>
      </c>
      <c r="JQ51" s="1">
        <f>AVERAGE(JQ31:JQ50)</f>
        <v>2.8</v>
      </c>
      <c r="JR51" s="41">
        <f>AVERAGE(JR31:JR50)</f>
        <v>2.2999999999999998</v>
      </c>
      <c r="JS51" s="1">
        <f>AVERAGE(JS31:JS50)</f>
        <v>-0.5</v>
      </c>
      <c r="JT51" s="2" t="s">
        <v>33</v>
      </c>
      <c r="JU51" s="1">
        <f>AVERAGE(JU31:JU50)</f>
        <v>2.2000000000000002</v>
      </c>
      <c r="JV51" s="41">
        <f>AVERAGE(JV31:JV50)</f>
        <v>2.1</v>
      </c>
      <c r="JW51" s="1">
        <f>AVERAGE(JW31:JW50)</f>
        <v>-0.1</v>
      </c>
      <c r="JX51" s="2" t="s">
        <v>33</v>
      </c>
      <c r="JY51" s="1">
        <f>AVERAGE(JY31:JY50)</f>
        <v>2.35</v>
      </c>
      <c r="JZ51" s="41">
        <f>AVERAGE(JZ31:JZ50)</f>
        <v>2.25</v>
      </c>
      <c r="KA51" s="1">
        <f>AVERAGE(KA31:KA50)</f>
        <v>-0.1</v>
      </c>
      <c r="KB51" s="2" t="s">
        <v>33</v>
      </c>
      <c r="KC51" s="1">
        <f>AVERAGE(KC31:KC50)</f>
        <v>2.85</v>
      </c>
      <c r="KD51" s="41">
        <f>AVERAGE(KD31:KD50)</f>
        <v>2.7</v>
      </c>
      <c r="KE51" s="1">
        <f>AVERAGE(KE31:KE50)</f>
        <v>-0.15</v>
      </c>
      <c r="KF51" s="2" t="s">
        <v>33</v>
      </c>
      <c r="KG51" s="1">
        <f>AVERAGE(KG31:KG50)</f>
        <v>2.7</v>
      </c>
      <c r="KH51" s="41">
        <f>AVERAGE(KH31:KH50)</f>
        <v>2.65</v>
      </c>
      <c r="KI51" s="1">
        <f>AVERAGE(KI31:KI50)</f>
        <v>-0.05</v>
      </c>
      <c r="KJ51" s="2" t="s">
        <v>33</v>
      </c>
      <c r="KK51" s="1">
        <f>AVERAGE(KK31:KK50)</f>
        <v>2.35</v>
      </c>
      <c r="KL51" s="41">
        <f>AVERAGE(KL31:KL50)</f>
        <v>2.2999999999999998</v>
      </c>
      <c r="KM51" s="1">
        <f>AVERAGE(KM31:KM50)</f>
        <v>-0.05</v>
      </c>
      <c r="KN51" s="2" t="s">
        <v>33</v>
      </c>
      <c r="KO51" s="1">
        <f>AVERAGE(KO31:KO50)</f>
        <v>2.5</v>
      </c>
      <c r="KP51" s="41">
        <f>AVERAGE(KP31:KP50)</f>
        <v>2.2999999999999998</v>
      </c>
      <c r="KQ51" s="1">
        <f>AVERAGE(KQ31:KQ50)</f>
        <v>-0.2</v>
      </c>
      <c r="KR51" s="2" t="s">
        <v>33</v>
      </c>
      <c r="KS51" s="1">
        <f>AVERAGE(KS31:KS50)</f>
        <v>2.15</v>
      </c>
      <c r="KT51" s="41">
        <f>AVERAGE(KT31:KT50)</f>
        <v>1.85</v>
      </c>
      <c r="KU51" s="1">
        <f>AVERAGE(KU31:KU50)</f>
        <v>-0.3</v>
      </c>
      <c r="KV51" s="2" t="s">
        <v>33</v>
      </c>
      <c r="KW51" s="1">
        <f>AVERAGE(KW31:KW50)</f>
        <v>2.7</v>
      </c>
      <c r="KX51" s="41">
        <f>AVERAGE(KX31:KX50)</f>
        <v>2.25</v>
      </c>
      <c r="KY51" s="1">
        <f>AVERAGE(KY31:KY50)</f>
        <v>-0.45</v>
      </c>
      <c r="KZ51" s="2" t="s">
        <v>33</v>
      </c>
      <c r="LA51" s="1">
        <f>AVERAGE(LA31:LA50)</f>
        <v>2.25</v>
      </c>
      <c r="LB51" s="41">
        <f>AVERAGE(LB31:LB50)</f>
        <v>1.8</v>
      </c>
      <c r="LC51" s="1">
        <f>AVERAGE(LC31:LC50)</f>
        <v>-0.45</v>
      </c>
      <c r="LD51" s="2" t="s">
        <v>33</v>
      </c>
      <c r="LE51" s="1">
        <f>AVERAGE(LE31:LE50)</f>
        <v>2</v>
      </c>
      <c r="LF51" s="41">
        <f>AVERAGE(LF31:LF50)</f>
        <v>1.55</v>
      </c>
      <c r="LG51" s="1">
        <f>AVERAGE(LG31:LG50)</f>
        <v>-0.45</v>
      </c>
    </row>
    <row r="52" spans="1:319" ht="18">
      <c r="A52" s="1"/>
      <c r="B52" s="1"/>
      <c r="C52" s="1"/>
      <c r="D52" s="2" t="s">
        <v>35</v>
      </c>
      <c r="E52" s="22">
        <f>STDEV(E31:E50)</f>
        <v>0.60697697866688394</v>
      </c>
      <c r="F52" s="22">
        <f t="shared" ref="F52:G52" si="158">STDEV(F31:F50)</f>
        <v>0.67082039324993681</v>
      </c>
      <c r="G52" s="22">
        <f t="shared" si="158"/>
        <v>0.74515982037059469</v>
      </c>
      <c r="H52" s="2" t="s">
        <v>35</v>
      </c>
      <c r="I52" s="22">
        <f>STDEV(I31:I50)</f>
        <v>0.85224162622679023</v>
      </c>
      <c r="J52" s="22">
        <f t="shared" ref="J52:K52" si="159">STDEV(J31:J50)</f>
        <v>0.73269509706504654</v>
      </c>
      <c r="K52" s="22">
        <f t="shared" si="159"/>
        <v>0.83350875346649067</v>
      </c>
      <c r="L52" s="2" t="s">
        <v>35</v>
      </c>
      <c r="M52" s="22">
        <f>STDEV(M31:M50)</f>
        <v>0.67082039324993681</v>
      </c>
      <c r="N52" s="22">
        <f t="shared" ref="N52:O52" si="160">STDEV(N31:N50)</f>
        <v>0.75915465451624831</v>
      </c>
      <c r="O52" s="22">
        <f t="shared" si="160"/>
        <v>0.83350875346649067</v>
      </c>
      <c r="P52" s="2" t="s">
        <v>35</v>
      </c>
      <c r="Q52" s="22">
        <f>STDEV(Q31:Q50)</f>
        <v>0.67082039324993681</v>
      </c>
      <c r="R52" s="22">
        <f t="shared" ref="R52:S52" si="161">STDEV(R31:R50)</f>
        <v>0.65694668533178646</v>
      </c>
      <c r="S52" s="22">
        <f t="shared" si="161"/>
        <v>0.5871429486123998</v>
      </c>
      <c r="T52" s="2" t="s">
        <v>35</v>
      </c>
      <c r="U52" s="22">
        <f>STDEV(U31:U50)</f>
        <v>0.75393703492505182</v>
      </c>
      <c r="V52" s="22">
        <f t="shared" ref="V52:W52" si="162">STDEV(V31:V50)</f>
        <v>0.65694668533178646</v>
      </c>
      <c r="W52" s="22">
        <f t="shared" si="162"/>
        <v>0.80131470918603176</v>
      </c>
      <c r="X52" s="2" t="s">
        <v>35</v>
      </c>
      <c r="Y52" s="22">
        <f>STDEV(Y31:Y50)</f>
        <v>0.78806892565241216</v>
      </c>
      <c r="Z52" s="22">
        <f t="shared" ref="Z52:AA52" si="163">STDEV(Z31:Z50)</f>
        <v>0.58714294861239968</v>
      </c>
      <c r="AA52" s="22">
        <f t="shared" si="163"/>
        <v>0.7591546545162482</v>
      </c>
      <c r="AB52" s="2" t="s">
        <v>35</v>
      </c>
      <c r="AC52" s="22">
        <f>STDEV(AC31:AC50)</f>
        <v>1.276302224561664</v>
      </c>
      <c r="AD52" s="22">
        <f t="shared" ref="AD52:AE52" si="164">STDEV(AD31:AD50)</f>
        <v>1.0500626547722611</v>
      </c>
      <c r="AE52" s="22">
        <f t="shared" si="164"/>
        <v>1.2096106376585989</v>
      </c>
      <c r="AF52" s="2" t="s">
        <v>35</v>
      </c>
      <c r="AG52" s="22">
        <f>STDEV(AG31:AG50)</f>
        <v>0.73269509706504654</v>
      </c>
      <c r="AH52" s="22">
        <f t="shared" ref="AH52:AI52" si="165">STDEV(AH31:AH50)</f>
        <v>0.74515982037059447</v>
      </c>
      <c r="AI52" s="22">
        <f t="shared" si="165"/>
        <v>0.94451324138833259</v>
      </c>
      <c r="AJ52" s="2" t="s">
        <v>35</v>
      </c>
      <c r="AK52" s="22">
        <f>STDEV(AK31:AK50)</f>
        <v>1.0990426455975697</v>
      </c>
      <c r="AL52" s="22">
        <f t="shared" ref="AL52:AM52" si="166">STDEV(AL31:AL50)</f>
        <v>1.3088765773505315</v>
      </c>
      <c r="AM52" s="22">
        <f t="shared" si="166"/>
        <v>0.80131470918603176</v>
      </c>
      <c r="AN52" s="2" t="s">
        <v>35</v>
      </c>
      <c r="AO52" s="22">
        <f>STDEV(AO31:AO50)</f>
        <v>0.88704120832301703</v>
      </c>
      <c r="AP52" s="22">
        <f t="shared" ref="AP52:AQ52" si="167">STDEV(AP31:AP50)</f>
        <v>0.7163503994113789</v>
      </c>
      <c r="AQ52" s="22">
        <f t="shared" si="167"/>
        <v>0.86450472587061755</v>
      </c>
      <c r="AR52" s="2" t="s">
        <v>35</v>
      </c>
      <c r="AS52" s="22">
        <f>STDEV(AS31:AS50)</f>
        <v>0.76777189594991457</v>
      </c>
      <c r="AT52" s="22">
        <f t="shared" ref="AT52:AU52" si="168">STDEV(AT31:AT50)</f>
        <v>0.5026246899500344</v>
      </c>
      <c r="AU52" s="22">
        <f t="shared" si="168"/>
        <v>0.68055704737872058</v>
      </c>
      <c r="AV52" s="2" t="s">
        <v>35</v>
      </c>
      <c r="AW52" s="22">
        <f>STDEV(AW31:AW50)</f>
        <v>1.1367080817685316</v>
      </c>
      <c r="AX52" s="22">
        <f t="shared" ref="AX52:AY52" si="169">STDEV(AX31:AX50)</f>
        <v>0.96654566695826094</v>
      </c>
      <c r="AY52" s="22">
        <f t="shared" si="169"/>
        <v>0.82078268166812329</v>
      </c>
      <c r="AZ52" s="2" t="s">
        <v>35</v>
      </c>
      <c r="BA52" s="22">
        <f>STDEV(BA31:BA50)</f>
        <v>1.0699237552766379</v>
      </c>
      <c r="BB52" s="22">
        <f t="shared" ref="BB52:BC52" si="170">STDEV(BB31:BB50)</f>
        <v>0.81272770088724888</v>
      </c>
      <c r="BC52" s="22">
        <f t="shared" si="170"/>
        <v>0.68055704737872058</v>
      </c>
      <c r="BD52" s="2" t="s">
        <v>35</v>
      </c>
      <c r="BE52" s="22">
        <f>STDEV(BE31:BE50)</f>
        <v>0.83350875346649078</v>
      </c>
      <c r="BF52" s="22">
        <f t="shared" ref="BF52:BG52" si="171">STDEV(BF31:BF50)</f>
        <v>0.5104177855340406</v>
      </c>
      <c r="BG52" s="22">
        <f t="shared" si="171"/>
        <v>0.85069630922340067</v>
      </c>
      <c r="BH52" s="2" t="s">
        <v>35</v>
      </c>
      <c r="BI52" s="22">
        <f>STDEV(BI31:BI50)</f>
        <v>0.88704120832301703</v>
      </c>
      <c r="BJ52" s="22">
        <f t="shared" ref="BJ52:BK52" si="172">STDEV(BJ31:BJ50)</f>
        <v>0.73269509706504654</v>
      </c>
      <c r="BK52" s="22">
        <f t="shared" si="172"/>
        <v>0.5871429486123998</v>
      </c>
      <c r="BL52" s="2" t="s">
        <v>35</v>
      </c>
      <c r="BM52" s="22">
        <f>STDEV(BM31:BM50)</f>
        <v>0.5026246899500344</v>
      </c>
      <c r="BN52" s="22">
        <f t="shared" ref="BN52:BO52" si="173">STDEV(BN31:BN50)</f>
        <v>0.68824720161168529</v>
      </c>
      <c r="BO52" s="22">
        <f t="shared" si="173"/>
        <v>0.64072327551718744</v>
      </c>
      <c r="BP52" s="2" t="s">
        <v>35</v>
      </c>
      <c r="BQ52" s="22">
        <f>STDEV(BQ31:BQ50)</f>
        <v>0.5026246899500344</v>
      </c>
      <c r="BR52" s="22">
        <f t="shared" ref="BR52:BS52" si="174">STDEV(BR31:BR50)</f>
        <v>0.52314836378059693</v>
      </c>
      <c r="BS52" s="22">
        <f t="shared" si="174"/>
        <v>0.69585237393845933</v>
      </c>
      <c r="BT52" s="2" t="s">
        <v>35</v>
      </c>
      <c r="BU52" s="22">
        <f>STDEV(BU31:BU50)</f>
        <v>1.2182817926554552</v>
      </c>
      <c r="BV52" s="22">
        <f t="shared" ref="BV52:BW52" si="175">STDEV(BV31:BV50)</f>
        <v>1.0894228312566052</v>
      </c>
      <c r="BW52" s="22">
        <f t="shared" si="175"/>
        <v>0.67082039324993692</v>
      </c>
      <c r="BX52" s="2" t="s">
        <v>35</v>
      </c>
      <c r="BY52" s="22">
        <f>STDEV(BY31:BY50)</f>
        <v>1.039989878493258</v>
      </c>
      <c r="BZ52" s="22">
        <f t="shared" ref="BZ52" si="176">STDEV(BZ31:BZ50)</f>
        <v>0.89442719099991597</v>
      </c>
      <c r="CA52" s="22">
        <f t="shared" ref="CA52" si="177">STDEV(CA31:CA50)</f>
        <v>0.93330200448672962</v>
      </c>
      <c r="CB52" s="2" t="s">
        <v>35</v>
      </c>
      <c r="CC52" s="22">
        <f>STDEV(CC31:CC50)</f>
        <v>0.99472291830968029</v>
      </c>
      <c r="CD52" s="22">
        <f t="shared" ref="CD52" si="178">STDEV(CD31:CD50)</f>
        <v>1.2096106376585991</v>
      </c>
      <c r="CE52" s="22">
        <f t="shared" ref="CE52" si="179">STDEV(CE31:CE50)</f>
        <v>0.92338051687663869</v>
      </c>
      <c r="CF52" s="2" t="s">
        <v>35</v>
      </c>
      <c r="CG52" s="22">
        <f>STDEV(CG31:CG50)</f>
        <v>1.0399898784932577</v>
      </c>
      <c r="CH52" s="22">
        <f t="shared" ref="CH52" si="180">STDEV(CH31:CH50)</f>
        <v>0.76777189594991457</v>
      </c>
      <c r="CI52" s="22">
        <f t="shared" ref="CI52" si="181">STDEV(CI31:CI50)</f>
        <v>0.93330200448672962</v>
      </c>
      <c r="CJ52" s="2" t="s">
        <v>35</v>
      </c>
      <c r="CK52" s="22">
        <f>STDEV(CK31:CK50)</f>
        <v>0.9445132413883327</v>
      </c>
      <c r="CL52" s="22">
        <f t="shared" ref="CL52" si="182">STDEV(CL31:CL50)</f>
        <v>1.0699237552766379</v>
      </c>
      <c r="CM52" s="22">
        <f t="shared" ref="CM52" si="183">STDEV(CM31:CM50)</f>
        <v>0.80131470918603176</v>
      </c>
      <c r="CN52" s="2" t="s">
        <v>35</v>
      </c>
      <c r="CO52" s="22">
        <f>STDEV(CO31:CO50)</f>
        <v>1.1821033884786187</v>
      </c>
      <c r="CP52" s="22">
        <f t="shared" ref="CP52" si="184">STDEV(CP31:CP50)</f>
        <v>1.2773327473170102</v>
      </c>
      <c r="CQ52" s="22">
        <f t="shared" ref="CQ52" si="185">STDEV(CQ31:CQ50)</f>
        <v>0.87509397991542059</v>
      </c>
      <c r="CR52" s="2" t="s">
        <v>35</v>
      </c>
      <c r="CS52" s="22">
        <f>STDEV(CS31:CS50)</f>
        <v>1.276302224561664</v>
      </c>
      <c r="CT52" s="22">
        <f t="shared" ref="CT52" si="186">STDEV(CT31:CT50)</f>
        <v>1.1424811411549589</v>
      </c>
      <c r="CU52" s="22">
        <f t="shared" ref="CU52" si="187">STDEV(CU31:CU50)</f>
        <v>1.0399898784932577</v>
      </c>
      <c r="CV52" s="2" t="s">
        <v>35</v>
      </c>
      <c r="CW52" s="22">
        <f>STDEV(CW31:CW50)</f>
        <v>1.2523661815266252</v>
      </c>
      <c r="CX52" s="22">
        <f t="shared" ref="CX52" si="188">STDEV(CX31:CX50)</f>
        <v>1.356271980175999</v>
      </c>
      <c r="CY52" s="22">
        <f t="shared" ref="CY52" si="189">STDEV(CY31:CY50)</f>
        <v>1.0500626547722609</v>
      </c>
      <c r="CZ52" s="2" t="s">
        <v>35</v>
      </c>
      <c r="DA52" s="22">
        <f>STDEV(DA31:DA50)</f>
        <v>1.2814465510343747</v>
      </c>
      <c r="DB52" s="22">
        <f t="shared" ref="DB52" si="190">STDEV(DB31:DB50)</f>
        <v>1.2513150976809202</v>
      </c>
      <c r="DC52" s="22">
        <f t="shared" ref="DC52" si="191">STDEV(DC31:DC50)</f>
        <v>1.190974832912761</v>
      </c>
      <c r="DD52" s="2" t="s">
        <v>35</v>
      </c>
      <c r="DE52" s="22">
        <f>STDEV(DE31:DE50)</f>
        <v>0.89442719099991552</v>
      </c>
      <c r="DF52" s="22">
        <f t="shared" ref="DF52" si="192">STDEV(DF31:DF50)</f>
        <v>0.88704120832301658</v>
      </c>
      <c r="DG52" s="22">
        <f t="shared" ref="DG52" si="193">STDEV(DG31:DG50)</f>
        <v>0.63866637365850509</v>
      </c>
      <c r="DH52" s="2" t="s">
        <v>35</v>
      </c>
      <c r="DI52" s="22">
        <f>STDEV(DI31:DI50)</f>
        <v>0.91766293548224709</v>
      </c>
      <c r="DJ52" s="22">
        <f t="shared" ref="DJ52" si="194">STDEV(DJ31:DJ50)</f>
        <v>1.0894228312566057</v>
      </c>
      <c r="DK52" s="22">
        <f t="shared" ref="DK52" si="195">STDEV(DK31:DK50)</f>
        <v>0.93330200448672962</v>
      </c>
      <c r="DL52" s="2" t="s">
        <v>35</v>
      </c>
      <c r="DM52" s="22">
        <f>STDEV(DM31:DM50)</f>
        <v>0.998683343734455</v>
      </c>
      <c r="DN52" s="22">
        <f t="shared" ref="DN52" si="196">STDEV(DN31:DN50)</f>
        <v>0.68055704737872047</v>
      </c>
      <c r="DO52" s="22">
        <f t="shared" ref="DO52" si="197">STDEV(DO31:DO50)</f>
        <v>1.1821033884786185</v>
      </c>
      <c r="DP52" s="2" t="s">
        <v>35</v>
      </c>
      <c r="DQ52" s="22">
        <f>STDEV(DQ31:DQ50)</f>
        <v>1.1516578439248715</v>
      </c>
      <c r="DR52" s="22">
        <f t="shared" ref="DR52" si="198">STDEV(DR31:DR50)</f>
        <v>1.1367080817685318</v>
      </c>
      <c r="DS52" s="22">
        <f t="shared" ref="DS52" si="199">STDEV(DS31:DS50)</f>
        <v>0.98808693416808435</v>
      </c>
      <c r="DT52" s="2" t="s">
        <v>35</v>
      </c>
      <c r="DU52" s="22">
        <f>STDEV(DU31:DU50)</f>
        <v>1.0760551736979407</v>
      </c>
      <c r="DV52" s="22">
        <f t="shared" ref="DV52" si="200">STDEV(DV31:DV50)</f>
        <v>1.1424811411549587</v>
      </c>
      <c r="DW52" s="22">
        <f t="shared" ref="DW52" si="201">STDEV(DW31:DW50)</f>
        <v>1.0462967275611939</v>
      </c>
      <c r="DX52" s="2" t="s">
        <v>35</v>
      </c>
      <c r="DY52" s="22">
        <f>STDEV(DY31:DY50)</f>
        <v>0.68633274115325982</v>
      </c>
      <c r="DZ52" s="22">
        <f t="shared" ref="DZ52" si="202">STDEV(DZ31:DZ50)</f>
        <v>0.67082039324993681</v>
      </c>
      <c r="EA52" s="22">
        <f t="shared" ref="EA52" si="203">STDEV(EA31:EA50)</f>
        <v>0.64072327551718744</v>
      </c>
      <c r="EB52" s="2" t="s">
        <v>35</v>
      </c>
      <c r="EC52" s="22">
        <f>STDEV(EC31:EC50)</f>
        <v>0.63866637365850509</v>
      </c>
      <c r="ED52" s="22">
        <f t="shared" ref="ED52" si="204">STDEV(ED31:ED50)</f>
        <v>0.9445132413883327</v>
      </c>
      <c r="EE52" s="22">
        <f t="shared" ref="EE52" si="205">STDEV(EE31:EE50)</f>
        <v>0.73269509706504654</v>
      </c>
      <c r="EF52" s="2" t="s">
        <v>35</v>
      </c>
      <c r="EG52" s="22">
        <f>STDEV(EG31:EG50)</f>
        <v>1.3945382182304158</v>
      </c>
      <c r="EH52" s="22">
        <f t="shared" ref="EH52" si="206">STDEV(EH31:EH50)</f>
        <v>1.3218806379747874</v>
      </c>
      <c r="EI52" s="22">
        <f t="shared" ref="EI52" si="207">STDEV(EI31:EI50)</f>
        <v>0.67082039324993692</v>
      </c>
      <c r="EJ52" s="2" t="s">
        <v>35</v>
      </c>
      <c r="EK52" s="22">
        <f>STDEV(EK31:EK50)</f>
        <v>0.65694668533178646</v>
      </c>
      <c r="EL52" s="22">
        <f t="shared" ref="EL52" si="208">STDEV(EL31:EL50)</f>
        <v>0.48936048492959278</v>
      </c>
      <c r="EM52" s="22">
        <f t="shared" ref="EM52" si="209">STDEV(EM31:EM50)</f>
        <v>0.5871429486123998</v>
      </c>
      <c r="EN52" s="2" t="s">
        <v>35</v>
      </c>
      <c r="EO52" s="22">
        <f>STDEV(EO31:EO50)</f>
        <v>0.59824304161611863</v>
      </c>
      <c r="EP52" s="22">
        <f t="shared" ref="EP52" si="210">STDEV(EP31:EP50)</f>
        <v>0.91046546800032602</v>
      </c>
      <c r="EQ52" s="22">
        <f t="shared" ref="EQ52" si="211">STDEV(EQ31:EQ50)</f>
        <v>0.87509397991542059</v>
      </c>
      <c r="ER52" s="2" t="s">
        <v>35</v>
      </c>
      <c r="ES52" s="22">
        <f>STDEV(ES31:ES50)</f>
        <v>0.85839507527895209</v>
      </c>
      <c r="ET52" s="22">
        <f t="shared" ref="ET52" si="212">STDEV(ET31:ET50)</f>
        <v>0.89442719099991597</v>
      </c>
      <c r="EU52" s="22">
        <f t="shared" ref="EU52" si="213">STDEV(EU31:EU50)</f>
        <v>0.89442719099991586</v>
      </c>
      <c r="EV52" s="2" t="s">
        <v>35</v>
      </c>
      <c r="EW52" s="22">
        <f>STDEV(EW31:EW50)</f>
        <v>0.93330200448672951</v>
      </c>
      <c r="EX52" s="22">
        <f t="shared" ref="EX52" si="214">STDEV(EX31:EX50)</f>
        <v>0.88704120832301703</v>
      </c>
      <c r="EY52" s="22">
        <f t="shared" ref="EY52" si="215">STDEV(EY31:EY50)</f>
        <v>0.75393703492505193</v>
      </c>
      <c r="EZ52" s="2" t="s">
        <v>35</v>
      </c>
      <c r="FA52" s="22">
        <f>STDEV(FA31:FA50)</f>
        <v>0.88704120832301703</v>
      </c>
      <c r="FB52" s="22">
        <f t="shared" ref="FB52" si="216">STDEV(FB31:FB50)</f>
        <v>0.87509397991542048</v>
      </c>
      <c r="FC52" s="22">
        <f t="shared" ref="FC52" si="217">STDEV(FC31:FC50)</f>
        <v>0.97872096985918577</v>
      </c>
      <c r="FD52" s="2" t="s">
        <v>35</v>
      </c>
      <c r="FE52" s="22">
        <f>STDEV(FE31:FE50)</f>
        <v>0.61558701125109261</v>
      </c>
      <c r="FF52" s="22">
        <f t="shared" ref="FF52" si="218">STDEV(FF31:FF50)</f>
        <v>0.75393703492505182</v>
      </c>
      <c r="FG52" s="22">
        <f t="shared" ref="FG52" si="219">STDEV(FG31:FG50)</f>
        <v>0.83350875346649067</v>
      </c>
      <c r="FH52" s="2" t="s">
        <v>35</v>
      </c>
      <c r="FI52" s="22">
        <f>STDEV(FI31:FI50)</f>
        <v>0.60480531882929955</v>
      </c>
      <c r="FJ52" s="22">
        <f t="shared" ref="FJ52" si="220">STDEV(FJ31:FJ50)</f>
        <v>0.78639751565704918</v>
      </c>
      <c r="FK52" s="22">
        <f t="shared" ref="FK52" si="221">STDEV(FK31:FK50)</f>
        <v>0.73269509706504654</v>
      </c>
      <c r="FL52" s="2" t="s">
        <v>35</v>
      </c>
      <c r="FM52" s="22">
        <f>STDEV(FM31:FM50)</f>
        <v>0.81272770088724888</v>
      </c>
      <c r="FN52" s="22">
        <f t="shared" ref="FN52" si="222">STDEV(FN31:FN50)</f>
        <v>0.82078268166812318</v>
      </c>
      <c r="FO52" s="22">
        <f t="shared" ref="FO52" si="223">STDEV(FO31:FO50)</f>
        <v>0.68633274115325971</v>
      </c>
      <c r="FP52" s="2" t="s">
        <v>35</v>
      </c>
      <c r="FQ52" s="22">
        <f>STDEV(FQ31:FQ50)</f>
        <v>0.89442719099991597</v>
      </c>
      <c r="FR52" s="22">
        <f t="shared" ref="FR52:FS52" si="224">STDEV(FR31:FR50)</f>
        <v>0.81272770088724888</v>
      </c>
      <c r="FS52" s="22">
        <f t="shared" si="224"/>
        <v>0.88704120832301692</v>
      </c>
      <c r="FT52" s="2" t="s">
        <v>35</v>
      </c>
      <c r="FU52" s="22">
        <f>STDEV(FU31:FU50)</f>
        <v>0.69585237393845945</v>
      </c>
      <c r="FV52" s="22">
        <f>STDEV(FV31:FV50)</f>
        <v>1.1367080817685316</v>
      </c>
      <c r="FW52" s="22">
        <f t="shared" ref="FW52" si="225">STDEV(FW31:FW50)</f>
        <v>0.94451324138833259</v>
      </c>
      <c r="FX52" s="2" t="s">
        <v>35</v>
      </c>
      <c r="FY52" s="22">
        <f>STDEV(FY31:FY50)</f>
        <v>1.0310954828418377</v>
      </c>
      <c r="FZ52" s="22">
        <f>STDEV(FZ31:FZ50)</f>
        <v>0.78639751565704918</v>
      </c>
      <c r="GA52" s="22">
        <f t="shared" ref="GA52" si="226">STDEV(GA31:GA50)</f>
        <v>1.0500626547722609</v>
      </c>
      <c r="GB52" s="2" t="s">
        <v>35</v>
      </c>
      <c r="GC52" s="22">
        <f>STDEV(GC31:GC50)</f>
        <v>0.85224162622679023</v>
      </c>
      <c r="GD52" s="22">
        <f>STDEV(GD31:GD50)</f>
        <v>0.80131470918603187</v>
      </c>
      <c r="GE52" s="22">
        <f t="shared" ref="GE52" si="227">STDEV(GE31:GE50)</f>
        <v>0.68055704737872058</v>
      </c>
      <c r="GF52" s="2" t="s">
        <v>35</v>
      </c>
      <c r="GG52" s="22">
        <f>STDEV(GG31:GG50)</f>
        <v>1</v>
      </c>
      <c r="GH52" s="22">
        <f>STDEV(GH31:GH50)</f>
        <v>1.067872125861979</v>
      </c>
      <c r="GI52" s="22">
        <f t="shared" ref="GI52" si="228">STDEV(GI31:GI50)</f>
        <v>0.7591546545162482</v>
      </c>
      <c r="GJ52" s="2" t="s">
        <v>35</v>
      </c>
      <c r="GK52" s="22">
        <f>STDEV(GK31:GK50)</f>
        <v>0.94032469196325486</v>
      </c>
      <c r="GL52" s="22">
        <f>STDEV(GL31:GL50)</f>
        <v>1.0894228312566057</v>
      </c>
      <c r="GM52" s="22">
        <f t="shared" ref="GM52" si="229">STDEV(GM31:GM50)</f>
        <v>0.78639751565704918</v>
      </c>
      <c r="GN52" s="2" t="s">
        <v>35</v>
      </c>
      <c r="GO52" s="22">
        <f>STDEV(GO31:GO50)</f>
        <v>0.88704120832301658</v>
      </c>
      <c r="GP52" s="22">
        <f>STDEV(GP31:GP50)</f>
        <v>1.0052493799000692</v>
      </c>
      <c r="GQ52" s="22">
        <f t="shared" ref="GQ52" si="230">STDEV(GQ31:GQ50)</f>
        <v>0.67082039324993692</v>
      </c>
      <c r="GR52" s="2" t="s">
        <v>35</v>
      </c>
      <c r="GS52" s="22">
        <f>STDEV(GS31:GS50)</f>
        <v>0.81272770088724888</v>
      </c>
      <c r="GT52" s="22">
        <f>STDEV(GT31:GT50)</f>
        <v>0.89442719099991597</v>
      </c>
      <c r="GU52" s="22">
        <f t="shared" ref="GU52" si="231">STDEV(GU31:GU50)</f>
        <v>0.48936048492959289</v>
      </c>
      <c r="GV52" s="2" t="s">
        <v>35</v>
      </c>
      <c r="GW52" s="22">
        <f>STDEV(GW31:GW50)</f>
        <v>0.88704120832301703</v>
      </c>
      <c r="GX52" s="22">
        <f>STDEV(GX31:GX50)</f>
        <v>0.75393703492505182</v>
      </c>
      <c r="GY52" s="22">
        <f t="shared" ref="GY52" si="232">STDEV(GY31:GY50)</f>
        <v>0.88704120832301692</v>
      </c>
      <c r="GZ52" s="2" t="s">
        <v>35</v>
      </c>
      <c r="HA52" s="22">
        <f>STDEV(HA31:HA50)</f>
        <v>1.1459310165698637</v>
      </c>
      <c r="HB52" s="22">
        <f>STDEV(HB31:HB50)</f>
        <v>0.85069630922340067</v>
      </c>
      <c r="HC52" s="22">
        <f t="shared" ref="HC52" si="233">STDEV(HC31:HC50)</f>
        <v>0.92338051687663869</v>
      </c>
      <c r="HD52" s="2" t="s">
        <v>35</v>
      </c>
      <c r="HE52" s="22">
        <f>STDEV(HE31:HE50)</f>
        <v>1.3484884325167863</v>
      </c>
      <c r="HF52" s="22">
        <f>STDEV(HF31:HF50)</f>
        <v>1.2680278927697548</v>
      </c>
      <c r="HG52" s="22">
        <f t="shared" ref="HG52" si="234">STDEV(HG31:HG50)</f>
        <v>0.94590530292691732</v>
      </c>
      <c r="HH52" s="2" t="s">
        <v>35</v>
      </c>
      <c r="HI52" s="22">
        <f>STDEV(HI31:HI50)</f>
        <v>0.87509397991542093</v>
      </c>
      <c r="HJ52" s="22">
        <f>STDEV(HJ31:HJ50)</f>
        <v>0.86450472587061755</v>
      </c>
      <c r="HK52" s="22">
        <f t="shared" ref="HK52" si="235">STDEV(HK31:HK50)</f>
        <v>0.5871429486123998</v>
      </c>
      <c r="HL52" s="2" t="s">
        <v>35</v>
      </c>
      <c r="HM52" s="22">
        <f>STDEV(HM31:HM50)</f>
        <v>0.98808693416808457</v>
      </c>
      <c r="HN52" s="22">
        <f>STDEV(HN31:HN50)</f>
        <v>1.292692009559488</v>
      </c>
      <c r="HO52" s="22">
        <f t="shared" ref="HO52" si="236">STDEV(HO31:HO50)</f>
        <v>0.75393703492505193</v>
      </c>
      <c r="HP52" s="2" t="s">
        <v>35</v>
      </c>
      <c r="HQ52" s="22">
        <f>STDEV(HQ31:HQ50)</f>
        <v>1.1002392084403616</v>
      </c>
      <c r="HR52" s="22">
        <f>STDEV(HR31:HR50)</f>
        <v>1.0990426455975697</v>
      </c>
      <c r="HS52" s="22">
        <f t="shared" ref="HS52" si="237">STDEV(HS31:HS50)</f>
        <v>0.68633274115325971</v>
      </c>
      <c r="HT52" s="2" t="s">
        <v>35</v>
      </c>
      <c r="HU52" s="22">
        <f>STDEV(HU31:HU50)</f>
        <v>0.5501196042201808</v>
      </c>
      <c r="HV52" s="22">
        <f>STDEV(HV31:HV50)</f>
        <v>0.89442719099991597</v>
      </c>
      <c r="HW52" s="22">
        <f t="shared" ref="HW52" si="238">STDEV(HW31:HW50)</f>
        <v>0.94451324138833259</v>
      </c>
      <c r="HX52" s="2" t="s">
        <v>35</v>
      </c>
      <c r="HY52" s="22">
        <f>STDEV(HY31:HY50)</f>
        <v>1.2565617248750864</v>
      </c>
      <c r="HZ52" s="22">
        <f>STDEV(HZ31:HZ50)</f>
        <v>1.1516578439248715</v>
      </c>
      <c r="IA52" s="22">
        <f t="shared" ref="IA52" si="239">STDEV(IA31:IA50)</f>
        <v>0.83350875346649067</v>
      </c>
      <c r="IB52" s="2" t="s">
        <v>35</v>
      </c>
      <c r="IC52" s="22">
        <f>STDEV(IC31:IC50)</f>
        <v>0.9119095061289918</v>
      </c>
      <c r="ID52" s="22">
        <f>STDEV(ID31:ID50)</f>
        <v>0.87509397991542048</v>
      </c>
      <c r="IE52" s="22">
        <f t="shared" ref="IE52" si="240">STDEV(IE31:IE50)</f>
        <v>0.8255779474818965</v>
      </c>
      <c r="IF52" s="2" t="s">
        <v>35</v>
      </c>
      <c r="IG52" s="22">
        <f>STDEV(IG31:IG50)</f>
        <v>1.039989878493258</v>
      </c>
      <c r="IH52" s="22">
        <f>STDEV(IH31:IH50)</f>
        <v>0.86450472587061755</v>
      </c>
      <c r="II52" s="22">
        <f t="shared" ref="II52" si="241">STDEV(II31:II50)</f>
        <v>0.98808693416808435</v>
      </c>
      <c r="IJ52" s="2" t="s">
        <v>35</v>
      </c>
      <c r="IK52" s="22">
        <f>STDEV(IK31:IK50)</f>
        <v>0.82078268166812318</v>
      </c>
      <c r="IL52" s="22">
        <f>STDEV(IL31:IL50)</f>
        <v>0.78806892565241216</v>
      </c>
      <c r="IM52" s="22">
        <f t="shared" ref="IM52" si="242">STDEV(IM31:IM50)</f>
        <v>0.86450472587061755</v>
      </c>
      <c r="IN52" s="2" t="s">
        <v>35</v>
      </c>
      <c r="IO52" s="22">
        <f>STDEV(IO31:IO50)</f>
        <v>0.87509397991542048</v>
      </c>
      <c r="IP52" s="22">
        <f>STDEV(IP31:IP50)</f>
        <v>0.5026246899500344</v>
      </c>
      <c r="IQ52" s="22">
        <f t="shared" ref="IQ52" si="243">STDEV(IQ31:IQ50)</f>
        <v>0.88704120832301692</v>
      </c>
      <c r="IR52" s="2" t="s">
        <v>35</v>
      </c>
      <c r="IS52" s="22">
        <f>STDEV(IS31:IS50)</f>
        <v>1.019545822516343</v>
      </c>
      <c r="IT52" s="22">
        <f>STDEV(IT31:IT50)</f>
        <v>0.87509397991542048</v>
      </c>
      <c r="IU52" s="22">
        <f t="shared" ref="IU52" si="244">STDEV(IU31:IU50)</f>
        <v>1.0954451150103321</v>
      </c>
      <c r="IV52" s="2" t="s">
        <v>35</v>
      </c>
      <c r="IW52" s="22">
        <f>STDEV(IW31:IW50)</f>
        <v>0.71818484645960778</v>
      </c>
      <c r="IX52" s="22">
        <f>STDEV(IX31:IX50)</f>
        <v>0.67082039324993681</v>
      </c>
      <c r="IY52" s="22">
        <f t="shared" ref="IY52" si="245">STDEV(IY31:IY50)</f>
        <v>0.68633274115325971</v>
      </c>
      <c r="IZ52" s="2" t="s">
        <v>35</v>
      </c>
      <c r="JA52" s="22">
        <f>STDEV(JA31:JA50)</f>
        <v>0.94590530292691732</v>
      </c>
      <c r="JB52" s="22">
        <f>STDEV(JB31:JB50)</f>
        <v>0.82557794748189661</v>
      </c>
      <c r="JC52" s="22">
        <f t="shared" ref="JC52" si="246">STDEV(JC31:JC50)</f>
        <v>0.8255779474818965</v>
      </c>
      <c r="JD52" s="2" t="s">
        <v>35</v>
      </c>
      <c r="JE52" s="22">
        <f>STDEV(JE31:JE50)</f>
        <v>0.7254762501100116</v>
      </c>
      <c r="JF52" s="22">
        <f>STDEV(JF31:JF50)</f>
        <v>0.87509397991542048</v>
      </c>
      <c r="JG52" s="22">
        <f t="shared" ref="JG52" si="247">STDEV(JG31:JG50)</f>
        <v>0.67082039324993692</v>
      </c>
      <c r="JH52" s="2" t="s">
        <v>35</v>
      </c>
      <c r="JI52" s="22">
        <f>STDEV(JI31:JI50)</f>
        <v>0.64888568452305018</v>
      </c>
      <c r="JJ52" s="22">
        <f>STDEV(JJ31:JJ50)</f>
        <v>0.93330200448672951</v>
      </c>
      <c r="JK52" s="22">
        <f t="shared" ref="JK52" si="248">STDEV(JK31:JK50)</f>
        <v>0.67082039324993692</v>
      </c>
      <c r="JL52" s="2" t="s">
        <v>35</v>
      </c>
      <c r="JM52" s="22">
        <f>STDEV(JM31:JM50)</f>
        <v>0.75915465451624831</v>
      </c>
      <c r="JN52" s="22">
        <f>STDEV(JN31:JN50)</f>
        <v>0.67082039324993681</v>
      </c>
      <c r="JO52" s="22">
        <f t="shared" ref="JO52" si="249">STDEV(JO31:JO50)</f>
        <v>0.6155870112510925</v>
      </c>
      <c r="JP52" s="2" t="s">
        <v>35</v>
      </c>
      <c r="JQ52" s="22">
        <f>STDEV(JQ31:JQ50)</f>
        <v>1.2814465510343747</v>
      </c>
      <c r="JR52" s="22">
        <f>STDEV(JR31:JR50)</f>
        <v>1.1285761872936695</v>
      </c>
      <c r="JS52" s="22">
        <f t="shared" ref="JS52" si="250">STDEV(JS31:JS50)</f>
        <v>0.88852331663863859</v>
      </c>
      <c r="JT52" s="2" t="s">
        <v>35</v>
      </c>
      <c r="JU52" s="22">
        <f>STDEV(JU31:JU50)</f>
        <v>1.2814465510343749</v>
      </c>
      <c r="JV52" s="22">
        <f>STDEV(JV31:JV50)</f>
        <v>1.2523661815266247</v>
      </c>
      <c r="JW52" s="22">
        <f t="shared" ref="JW52" si="251">STDEV(JW31:JW50)</f>
        <v>1.020835571068081</v>
      </c>
      <c r="JX52" s="2" t="s">
        <v>35</v>
      </c>
      <c r="JY52" s="22">
        <f>STDEV(JY31:JY50)</f>
        <v>0.98808693416808424</v>
      </c>
      <c r="JZ52" s="22">
        <f>STDEV(JZ31:JZ50)</f>
        <v>0.96654566695826094</v>
      </c>
      <c r="KA52" s="22">
        <f t="shared" ref="KA52" si="252">STDEV(KA31:KA50)</f>
        <v>1.2096106376585989</v>
      </c>
      <c r="KB52" s="2" t="s">
        <v>35</v>
      </c>
      <c r="KC52" s="22">
        <f>STDEV(KC31:KC50)</f>
        <v>0.81272770088724933</v>
      </c>
      <c r="KD52" s="22">
        <f>STDEV(KD31:KD50)</f>
        <v>0.80131470918603143</v>
      </c>
      <c r="KE52" s="22">
        <f t="shared" ref="KE52" si="253">STDEV(KE31:KE50)</f>
        <v>0.81272770088724899</v>
      </c>
      <c r="KF52" s="2" t="s">
        <v>35</v>
      </c>
      <c r="KG52" s="22">
        <f>STDEV(KG31:KG50)</f>
        <v>0.86450472587061722</v>
      </c>
      <c r="KH52" s="22">
        <f>STDEV(KH31:KH50)</f>
        <v>1.1367080817685318</v>
      </c>
      <c r="KI52" s="22">
        <f t="shared" ref="KI52" si="254">STDEV(KI31:KI50)</f>
        <v>1.0500626547722609</v>
      </c>
      <c r="KJ52" s="2" t="s">
        <v>35</v>
      </c>
      <c r="KK52" s="22">
        <f>STDEV(KK31:KK50)</f>
        <v>0.87509397991542048</v>
      </c>
      <c r="KL52" s="22">
        <f>STDEV(KL31:KL50)</f>
        <v>0.80131470918603187</v>
      </c>
      <c r="KM52" s="22">
        <f t="shared" ref="KM52" si="255">STDEV(KM31:KM50)</f>
        <v>0.94451324138833259</v>
      </c>
      <c r="KN52" s="2" t="s">
        <v>35</v>
      </c>
      <c r="KO52" s="22">
        <f>STDEV(KO31:KO50)</f>
        <v>0.94590530292691732</v>
      </c>
      <c r="KP52" s="22">
        <f>STDEV(KP31:KP50)</f>
        <v>1.0809352675491624</v>
      </c>
      <c r="KQ52" s="22">
        <f t="shared" ref="KQ52" si="256">STDEV(KQ31:KQ50)</f>
        <v>1.0563093645728086</v>
      </c>
      <c r="KR52" s="2" t="s">
        <v>35</v>
      </c>
      <c r="KS52" s="22">
        <f>STDEV(KS31:KS50)</f>
        <v>0.81272770088724888</v>
      </c>
      <c r="KT52" s="22">
        <f>STDEV(KT31:KT50)</f>
        <v>0.87509397991542048</v>
      </c>
      <c r="KU52" s="22">
        <f t="shared" ref="KU52" si="257">STDEV(KU31:KU50)</f>
        <v>0.65694668533178624</v>
      </c>
      <c r="KV52" s="2" t="s">
        <v>35</v>
      </c>
      <c r="KW52" s="22">
        <f>STDEV(KW31:KW50)</f>
        <v>0.92338051687663836</v>
      </c>
      <c r="KX52" s="22">
        <f>STDEV(KX31:KX50)</f>
        <v>0.96654566695826094</v>
      </c>
      <c r="KY52" s="22">
        <f t="shared" ref="KY52" si="258">STDEV(KY31:KY50)</f>
        <v>0.88704120832301692</v>
      </c>
      <c r="KZ52" s="2" t="s">
        <v>35</v>
      </c>
      <c r="LA52" s="22">
        <f>STDEV(LA31:LA50)</f>
        <v>0.91046546800032602</v>
      </c>
      <c r="LB52" s="22">
        <f>STDEV(LB31:LB50)</f>
        <v>0.83350875346649078</v>
      </c>
      <c r="LC52" s="22">
        <f t="shared" ref="LC52" si="259">STDEV(LC31:LC50)</f>
        <v>0.7591546545162482</v>
      </c>
      <c r="LD52" s="2" t="s">
        <v>35</v>
      </c>
      <c r="LE52" s="22">
        <f>STDEV(LE31:LE50)</f>
        <v>0.85839507527895209</v>
      </c>
      <c r="LF52" s="22">
        <f>STDEV(LF31:LF50)</f>
        <v>0.75915465451624831</v>
      </c>
      <c r="LG52" s="22">
        <f t="shared" ref="LG52" si="260">STDEV(LG31:LG50)</f>
        <v>0.7591546545162482</v>
      </c>
    </row>
    <row r="53" spans="1:319" ht="43" customHeight="1">
      <c r="B53" s="1"/>
      <c r="C53" s="149" t="s">
        <v>25</v>
      </c>
      <c r="D53" s="149"/>
      <c r="E53" s="8" t="s">
        <v>27</v>
      </c>
      <c r="F53" s="1">
        <v>0.40081</v>
      </c>
      <c r="G53" s="10"/>
      <c r="I53" s="8" t="s">
        <v>27</v>
      </c>
      <c r="J53" s="1">
        <v>0.32806000000000002</v>
      </c>
      <c r="K53" s="10"/>
      <c r="M53" s="8" t="s">
        <v>27</v>
      </c>
      <c r="N53" s="1">
        <v>0.32806000000000002</v>
      </c>
      <c r="O53" s="10"/>
      <c r="Q53" s="10" t="s">
        <v>26</v>
      </c>
      <c r="R53" s="18">
        <v>3.8150000000000003E-2</v>
      </c>
      <c r="S53" s="10"/>
      <c r="U53" s="10" t="s">
        <v>26</v>
      </c>
      <c r="V53" s="8">
        <v>0.14237</v>
      </c>
      <c r="W53" s="10"/>
      <c r="Y53" s="13" t="s">
        <v>26</v>
      </c>
      <c r="Z53" s="20">
        <v>1.2789999999999999E-2</v>
      </c>
      <c r="AA53" s="10"/>
      <c r="AC53" s="13" t="s">
        <v>26</v>
      </c>
      <c r="AD53" s="20">
        <v>6.0400000000000002E-3</v>
      </c>
      <c r="AE53" s="10"/>
      <c r="AG53" s="10" t="s">
        <v>26</v>
      </c>
      <c r="AH53" s="8">
        <v>0.91651000000000005</v>
      </c>
      <c r="AI53" s="10"/>
      <c r="AK53" s="10" t="s">
        <v>26</v>
      </c>
      <c r="AL53" s="8">
        <v>0.14237</v>
      </c>
      <c r="AM53" s="10"/>
      <c r="AO53" s="10" t="s">
        <v>26</v>
      </c>
      <c r="AP53" s="8">
        <v>0.15357999999999999</v>
      </c>
      <c r="AQ53" s="10"/>
      <c r="AS53" s="13" t="s">
        <v>26</v>
      </c>
      <c r="AT53" s="18">
        <v>3.2969999999999999E-2</v>
      </c>
      <c r="AU53" s="10"/>
      <c r="AW53" s="13" t="s">
        <v>26</v>
      </c>
      <c r="AX53" s="18">
        <v>4.9950000000000001E-2</v>
      </c>
      <c r="AY53" s="21"/>
      <c r="BA53" s="13" t="s">
        <v>26</v>
      </c>
      <c r="BB53" s="18">
        <v>3.2969999999999999E-2</v>
      </c>
      <c r="BC53" s="21"/>
      <c r="BE53" s="13" t="s">
        <v>26</v>
      </c>
      <c r="BF53" s="18">
        <v>3.3500000000000001E-3</v>
      </c>
      <c r="BG53" s="21"/>
      <c r="BI53" s="13" t="s">
        <v>26</v>
      </c>
      <c r="BJ53" s="18">
        <v>2.7709999999999999E-2</v>
      </c>
      <c r="BK53" s="21"/>
      <c r="BM53" s="21" t="s">
        <v>26</v>
      </c>
      <c r="BN53" s="8">
        <v>0.50017999999999996</v>
      </c>
      <c r="BO53" s="21"/>
      <c r="BP53" s="21"/>
      <c r="BQ53" s="8" t="s">
        <v>26</v>
      </c>
      <c r="BR53" s="8">
        <v>0.23672000000000001</v>
      </c>
      <c r="BS53" s="21"/>
      <c r="BT53" s="21"/>
      <c r="BU53" s="8" t="s">
        <v>26</v>
      </c>
      <c r="BV53" s="8">
        <v>0.34544999999999998</v>
      </c>
      <c r="BW53" s="21"/>
      <c r="BX53" s="21"/>
      <c r="BY53" s="13" t="s">
        <v>26</v>
      </c>
      <c r="BZ53" s="18">
        <v>1.128E-2</v>
      </c>
      <c r="CA53" s="21"/>
      <c r="CB53" s="21"/>
      <c r="CC53" s="21" t="s">
        <v>26</v>
      </c>
      <c r="CD53" s="21">
        <v>0.20261999999999999</v>
      </c>
      <c r="CE53" s="21"/>
      <c r="CF53" s="21"/>
      <c r="CG53" s="8" t="s">
        <v>26</v>
      </c>
      <c r="CH53" s="8">
        <v>0.11413</v>
      </c>
      <c r="CI53" s="21"/>
      <c r="CJ53" s="21"/>
      <c r="CK53" s="8" t="s">
        <v>26</v>
      </c>
      <c r="CL53" s="8">
        <v>0.12349</v>
      </c>
      <c r="CM53" s="21"/>
      <c r="CO53" s="8" t="s">
        <v>26</v>
      </c>
      <c r="CP53" s="8">
        <v>0.48018</v>
      </c>
      <c r="CS53" s="8" t="s">
        <v>26</v>
      </c>
      <c r="CT53" s="8">
        <v>0.18234</v>
      </c>
      <c r="CW53" s="8" t="s">
        <v>26</v>
      </c>
      <c r="CX53" s="8">
        <v>0.81394999999999995</v>
      </c>
      <c r="DA53" s="8" t="s">
        <v>26</v>
      </c>
      <c r="DB53" s="8">
        <v>0.72677000000000003</v>
      </c>
      <c r="DE53" s="37" t="s">
        <v>26</v>
      </c>
      <c r="DF53" s="38">
        <v>0.13864063381321801</v>
      </c>
      <c r="DI53" s="8" t="s">
        <v>26</v>
      </c>
      <c r="DJ53" s="8">
        <v>0.12349</v>
      </c>
      <c r="DM53" s="8" t="s">
        <v>26</v>
      </c>
      <c r="DN53" s="8">
        <v>0.24775</v>
      </c>
      <c r="DQ53" s="8" t="s">
        <v>26</v>
      </c>
      <c r="DR53" s="8">
        <v>0.1361</v>
      </c>
      <c r="DU53" s="13" t="s">
        <v>26</v>
      </c>
      <c r="DV53" s="18">
        <v>2.623E-2</v>
      </c>
      <c r="DY53" s="8" t="s">
        <v>26</v>
      </c>
      <c r="DZ53" s="8">
        <v>0.52861000000000002</v>
      </c>
      <c r="EC53" s="8" t="s">
        <v>26</v>
      </c>
      <c r="ED53" s="8">
        <v>0.10974</v>
      </c>
      <c r="EG53" s="8" t="s">
        <v>26</v>
      </c>
      <c r="EH53" s="8">
        <v>0.37425999999999998</v>
      </c>
      <c r="EK53" s="13" t="s">
        <v>26</v>
      </c>
      <c r="EL53" s="18">
        <v>2.7709999999999999E-2</v>
      </c>
      <c r="EO53" s="8" t="s">
        <v>26</v>
      </c>
      <c r="EP53" s="8">
        <v>0.47720000000000001</v>
      </c>
      <c r="ES53" s="8" t="s">
        <v>26</v>
      </c>
      <c r="ET53" s="8">
        <v>0.40081</v>
      </c>
      <c r="EW53" s="8" t="s">
        <v>26</v>
      </c>
      <c r="EX53" s="8">
        <v>5.0459999999999998E-2</v>
      </c>
      <c r="FA53" s="8" t="s">
        <v>26</v>
      </c>
      <c r="FB53" s="8">
        <v>0.20929</v>
      </c>
      <c r="FE53" s="28" t="s">
        <v>26</v>
      </c>
      <c r="FF53" s="8">
        <v>0.32699</v>
      </c>
      <c r="FI53" s="8" t="s">
        <v>26</v>
      </c>
      <c r="FJ53" s="8">
        <v>0.10974</v>
      </c>
      <c r="FM53" s="13" t="s">
        <v>26</v>
      </c>
      <c r="FN53" s="18">
        <v>9.6299999999999997E-3</v>
      </c>
      <c r="FQ53" s="15" t="s">
        <v>26</v>
      </c>
      <c r="FR53" s="16">
        <v>0.81270368612843602</v>
      </c>
      <c r="FS53" s="10"/>
      <c r="FT53" s="10"/>
      <c r="FU53" s="8" t="s">
        <v>26</v>
      </c>
      <c r="FV53" s="8">
        <v>0.82410000000000005</v>
      </c>
      <c r="FW53" s="10"/>
      <c r="FY53" s="13" t="s">
        <v>26</v>
      </c>
      <c r="FZ53" s="18">
        <v>4.2689999999999999E-2</v>
      </c>
      <c r="GA53" s="10"/>
      <c r="GC53" s="13" t="s">
        <v>26</v>
      </c>
      <c r="GD53" s="18">
        <v>2.7709999999999999E-2</v>
      </c>
      <c r="GE53" s="10"/>
      <c r="GG53" s="8" t="s">
        <v>26</v>
      </c>
      <c r="GH53" s="8">
        <v>0.23932</v>
      </c>
      <c r="GI53" s="10"/>
      <c r="GK53" s="8" t="s">
        <v>26</v>
      </c>
      <c r="GL53" s="8">
        <v>0.20261999999999999</v>
      </c>
      <c r="GM53" s="10"/>
      <c r="GO53" s="13" t="s">
        <v>26</v>
      </c>
      <c r="GP53" s="18">
        <v>4.9950000000000001E-2</v>
      </c>
      <c r="GQ53" s="10"/>
      <c r="GS53" s="13" t="s">
        <v>26</v>
      </c>
      <c r="GT53" s="18">
        <v>1.796E-2</v>
      </c>
      <c r="GU53" s="10"/>
      <c r="GW53" s="8" t="s">
        <v>26</v>
      </c>
      <c r="GX53" s="8">
        <v>5.4620000000000002E-2</v>
      </c>
      <c r="GY53" s="10"/>
      <c r="HA53" s="8" t="s">
        <v>26</v>
      </c>
      <c r="HB53" s="8">
        <v>0.19252</v>
      </c>
      <c r="HC53" s="10"/>
      <c r="HE53" s="13" t="s">
        <v>26</v>
      </c>
      <c r="HF53" s="18">
        <v>3.4610000000000002E-2</v>
      </c>
      <c r="HG53" s="10"/>
      <c r="HI53" s="13" t="s">
        <v>26</v>
      </c>
      <c r="HJ53" s="18">
        <v>3.8150000000000003E-2</v>
      </c>
      <c r="HK53" s="10"/>
      <c r="HM53" s="8" t="s">
        <v>26</v>
      </c>
      <c r="HN53" s="8">
        <v>5.0459999999999998E-2</v>
      </c>
      <c r="HO53" s="10"/>
      <c r="HQ53" s="13" t="s">
        <v>26</v>
      </c>
      <c r="HR53" s="18">
        <v>2.1819999999999999E-2</v>
      </c>
      <c r="HS53" s="10"/>
      <c r="HU53" s="8" t="s">
        <v>26</v>
      </c>
      <c r="HV53" s="8">
        <v>0.78968000000000005</v>
      </c>
      <c r="HW53" s="10"/>
      <c r="HY53" s="8" t="s">
        <v>26</v>
      </c>
      <c r="HZ53" s="8">
        <v>0.32806000000000002</v>
      </c>
      <c r="IA53" s="10"/>
      <c r="IC53" s="13" t="s">
        <v>26</v>
      </c>
      <c r="ID53" s="18">
        <v>1.66E-2</v>
      </c>
      <c r="IE53" s="10"/>
      <c r="IG53" s="8" t="s">
        <v>26</v>
      </c>
      <c r="IH53" s="8">
        <v>0.10974</v>
      </c>
      <c r="II53" s="10"/>
      <c r="IK53" s="8" t="s">
        <v>26</v>
      </c>
      <c r="IL53" s="8">
        <v>0.15357999999999999</v>
      </c>
      <c r="IM53" s="10"/>
      <c r="IO53" s="13" t="s">
        <v>26</v>
      </c>
      <c r="IP53" s="18">
        <v>1.9060000000000001E-2</v>
      </c>
      <c r="IQ53" s="10"/>
      <c r="IS53" s="8" t="s">
        <v>26</v>
      </c>
      <c r="IT53" s="8">
        <v>0.12349</v>
      </c>
      <c r="IU53" s="10"/>
      <c r="IW53" s="13" t="s">
        <v>26</v>
      </c>
      <c r="IX53" s="18">
        <v>2.1819999999999999E-2</v>
      </c>
      <c r="IY53" s="10"/>
      <c r="JA53" s="13" t="s">
        <v>26</v>
      </c>
      <c r="JB53" s="18">
        <v>3.2969999999999999E-2</v>
      </c>
      <c r="JC53" s="10"/>
      <c r="JE53" s="8" t="s">
        <v>26</v>
      </c>
      <c r="JF53" s="8">
        <v>0.34544999999999998</v>
      </c>
      <c r="JG53" s="10"/>
      <c r="JI53" s="8" t="s">
        <v>26</v>
      </c>
      <c r="JJ53" s="8">
        <v>0.37425999999999998</v>
      </c>
      <c r="JK53" s="10"/>
      <c r="JM53" s="8" t="s">
        <v>26</v>
      </c>
      <c r="JN53" s="8">
        <v>0.17752999999999999</v>
      </c>
      <c r="JO53" s="10"/>
      <c r="JQ53" s="13" t="s">
        <v>26</v>
      </c>
      <c r="JR53" s="18">
        <v>2.8400000000000002E-2</v>
      </c>
      <c r="JS53" s="10"/>
      <c r="JU53" s="8" t="s">
        <v>26</v>
      </c>
      <c r="JV53" s="8">
        <v>0.60018000000000005</v>
      </c>
      <c r="JW53" s="10"/>
      <c r="JY53" s="8" t="s">
        <v>26</v>
      </c>
      <c r="JZ53" s="8">
        <v>0.65664</v>
      </c>
      <c r="KA53" s="10"/>
      <c r="KC53" s="8" t="s">
        <v>26</v>
      </c>
      <c r="KD53" s="8">
        <v>0.44458999999999999</v>
      </c>
      <c r="KE53" s="10"/>
      <c r="KG53" s="8" t="s">
        <v>26</v>
      </c>
      <c r="KH53" s="8">
        <v>0.68347999999999998</v>
      </c>
      <c r="KI53" s="10"/>
      <c r="KK53" s="8" t="s">
        <v>26</v>
      </c>
      <c r="KL53" s="8">
        <v>0.67498999999999998</v>
      </c>
      <c r="KM53" s="10"/>
      <c r="KO53" s="8" t="s">
        <v>26</v>
      </c>
      <c r="KP53" s="8">
        <v>0.32699</v>
      </c>
      <c r="KQ53" s="10"/>
      <c r="KS53" s="8" t="s">
        <v>26</v>
      </c>
      <c r="KT53" s="8">
        <v>0.38818999999999998</v>
      </c>
      <c r="KU53" s="10"/>
      <c r="KW53" s="13" t="s">
        <v>26</v>
      </c>
      <c r="KX53" s="18">
        <v>4.6850000000000003E-2</v>
      </c>
      <c r="KY53" s="10"/>
      <c r="LA53" s="13" t="s">
        <v>26</v>
      </c>
      <c r="LB53" s="18">
        <v>2.8400000000000002E-2</v>
      </c>
      <c r="LC53" s="10"/>
      <c r="LE53" s="13" t="s">
        <v>26</v>
      </c>
      <c r="LF53" s="18">
        <v>2.8400000000000002E-2</v>
      </c>
      <c r="LG53" s="10"/>
    </row>
    <row r="54" spans="1:319" ht="18">
      <c r="B54" s="1"/>
      <c r="C54" s="1"/>
      <c r="E54" s="2" t="s">
        <v>24</v>
      </c>
      <c r="I54" s="2" t="s">
        <v>24</v>
      </c>
      <c r="M54" s="2" t="s">
        <v>24</v>
      </c>
      <c r="Q54" s="2" t="s">
        <v>24</v>
      </c>
      <c r="R54" s="8">
        <v>-0.52600000000000002</v>
      </c>
      <c r="U54" s="2" t="s">
        <v>24</v>
      </c>
      <c r="Y54" s="2" t="s">
        <v>24</v>
      </c>
      <c r="Z54" s="18">
        <v>-0.78900000000000003</v>
      </c>
      <c r="AC54" s="2" t="s">
        <v>24</v>
      </c>
      <c r="AD54" s="18">
        <v>-0.76900000000000002</v>
      </c>
      <c r="AS54" s="2" t="s">
        <v>24</v>
      </c>
      <c r="AT54" s="8">
        <v>-0.61599999999999999</v>
      </c>
      <c r="AW54" s="2" t="s">
        <v>24</v>
      </c>
      <c r="AX54" s="8">
        <v>-0.378</v>
      </c>
      <c r="BA54" s="2" t="s">
        <v>24</v>
      </c>
      <c r="BB54" s="8">
        <v>-0.42199999999999999</v>
      </c>
      <c r="BE54" s="2" t="s">
        <v>24</v>
      </c>
      <c r="BF54" s="18">
        <v>-1.089</v>
      </c>
      <c r="BI54" s="2" t="s">
        <v>24</v>
      </c>
      <c r="BJ54" s="8">
        <v>-0.43</v>
      </c>
      <c r="BY54" s="2" t="s">
        <v>24</v>
      </c>
      <c r="BZ54" s="18">
        <v>-0.67200000000000004</v>
      </c>
      <c r="DU54" s="23" t="s">
        <v>293</v>
      </c>
      <c r="DV54" s="8">
        <v>-0.54</v>
      </c>
      <c r="EK54" s="23" t="s">
        <v>293</v>
      </c>
      <c r="EL54" s="8">
        <v>-0.60199999999999998</v>
      </c>
      <c r="FM54" s="23" t="s">
        <v>300</v>
      </c>
      <c r="FN54" s="18">
        <v>-0.67500000000000004</v>
      </c>
      <c r="FY54" s="23" t="s">
        <v>293</v>
      </c>
      <c r="FZ54" s="8">
        <v>-0.59899999999999998</v>
      </c>
      <c r="GC54" s="23" t="s">
        <v>293</v>
      </c>
      <c r="GD54" s="8">
        <v>-0.48499999999999999</v>
      </c>
      <c r="GO54" s="23" t="s">
        <v>293</v>
      </c>
      <c r="GP54" s="8">
        <v>-0.36799999999999999</v>
      </c>
      <c r="GS54" s="23" t="s">
        <v>293</v>
      </c>
      <c r="HE54" s="23" t="s">
        <v>293</v>
      </c>
      <c r="HF54" s="8">
        <v>-0.34300000000000003</v>
      </c>
      <c r="HI54" s="23" t="s">
        <v>293</v>
      </c>
      <c r="HJ54" s="8">
        <v>-0.40200000000000002</v>
      </c>
      <c r="HQ54" s="23" t="s">
        <v>293</v>
      </c>
      <c r="HR54" s="8">
        <v>-0.36399999999999999</v>
      </c>
      <c r="IC54" s="23" t="s">
        <v>293</v>
      </c>
      <c r="ID54" s="8">
        <v>-0.55900000000000005</v>
      </c>
      <c r="IO54" s="23" t="s">
        <v>293</v>
      </c>
      <c r="IP54" s="18">
        <v>-0.76800000000000002</v>
      </c>
      <c r="IW54" s="23" t="s">
        <v>293</v>
      </c>
      <c r="IX54" s="8">
        <v>-0.57499999999999996</v>
      </c>
      <c r="JA54" s="23" t="s">
        <v>293</v>
      </c>
      <c r="JB54" s="8">
        <v>-0.44800000000000001</v>
      </c>
      <c r="JQ54" s="23" t="s">
        <v>293</v>
      </c>
      <c r="JR54" s="8">
        <v>-0.41399999999999998</v>
      </c>
      <c r="KW54" s="23" t="s">
        <v>293</v>
      </c>
      <c r="KX54" s="8">
        <v>-0.42299999999999999</v>
      </c>
      <c r="LA54" s="23" t="s">
        <v>293</v>
      </c>
      <c r="LB54" s="8">
        <v>-0.51700000000000002</v>
      </c>
      <c r="LE54" s="23" t="s">
        <v>293</v>
      </c>
      <c r="LF54" s="8">
        <v>-0.49299999999999999</v>
      </c>
    </row>
    <row r="55" spans="1:319" ht="18">
      <c r="Q55" s="2" t="s">
        <v>283</v>
      </c>
      <c r="R55" s="8" t="s">
        <v>284</v>
      </c>
      <c r="Y55" s="2" t="s">
        <v>283</v>
      </c>
      <c r="Z55" s="18" t="s">
        <v>285</v>
      </c>
      <c r="AC55" s="2" t="s">
        <v>283</v>
      </c>
      <c r="AD55" s="18" t="s">
        <v>286</v>
      </c>
      <c r="AS55" s="2" t="s">
        <v>283</v>
      </c>
      <c r="AT55" s="8" t="s">
        <v>287</v>
      </c>
      <c r="AW55" s="2" t="s">
        <v>283</v>
      </c>
      <c r="AX55" s="8" t="s">
        <v>288</v>
      </c>
      <c r="BA55" s="2" t="s">
        <v>283</v>
      </c>
      <c r="BB55" s="8" t="s">
        <v>289</v>
      </c>
      <c r="BE55" s="2" t="s">
        <v>283</v>
      </c>
      <c r="BF55" s="18" t="s">
        <v>290</v>
      </c>
      <c r="BI55" s="2" t="s">
        <v>283</v>
      </c>
      <c r="BJ55" s="8" t="s">
        <v>291</v>
      </c>
      <c r="BY55" s="2" t="s">
        <v>283</v>
      </c>
      <c r="BZ55" s="18" t="s">
        <v>292</v>
      </c>
      <c r="DU55" s="23" t="s">
        <v>282</v>
      </c>
      <c r="DV55" s="8" t="s">
        <v>294</v>
      </c>
      <c r="EK55" s="23" t="s">
        <v>282</v>
      </c>
      <c r="EL55" s="8" t="s">
        <v>295</v>
      </c>
      <c r="FM55" s="23" t="s">
        <v>282</v>
      </c>
      <c r="FN55" s="18" t="s">
        <v>296</v>
      </c>
      <c r="FY55" s="23" t="s">
        <v>282</v>
      </c>
      <c r="FZ55" s="8" t="s">
        <v>297</v>
      </c>
      <c r="GC55" s="23" t="s">
        <v>282</v>
      </c>
      <c r="GD55" s="8" t="s">
        <v>298</v>
      </c>
      <c r="GO55" s="23" t="s">
        <v>282</v>
      </c>
      <c r="GP55" s="8" t="s">
        <v>299</v>
      </c>
      <c r="GS55" s="23" t="s">
        <v>282</v>
      </c>
      <c r="HE55" s="23" t="s">
        <v>282</v>
      </c>
      <c r="HF55" s="8" t="s">
        <v>301</v>
      </c>
      <c r="HI55" s="23" t="s">
        <v>282</v>
      </c>
      <c r="HJ55" s="8" t="s">
        <v>302</v>
      </c>
      <c r="HQ55" s="23" t="s">
        <v>282</v>
      </c>
      <c r="HR55" s="8" t="s">
        <v>303</v>
      </c>
      <c r="IC55" s="23" t="s">
        <v>282</v>
      </c>
      <c r="ID55" s="8" t="s">
        <v>304</v>
      </c>
      <c r="IO55" s="23" t="s">
        <v>282</v>
      </c>
      <c r="IP55" s="18" t="s">
        <v>305</v>
      </c>
      <c r="IW55" s="23" t="s">
        <v>282</v>
      </c>
      <c r="IX55" s="8" t="s">
        <v>306</v>
      </c>
      <c r="JA55" s="23" t="s">
        <v>282</v>
      </c>
      <c r="JB55" s="8" t="s">
        <v>307</v>
      </c>
      <c r="JQ55" s="23" t="s">
        <v>282</v>
      </c>
      <c r="JR55" s="8" t="s">
        <v>309</v>
      </c>
      <c r="KW55" s="23" t="s">
        <v>282</v>
      </c>
      <c r="KX55" s="8" t="s">
        <v>310</v>
      </c>
      <c r="LA55" s="23" t="s">
        <v>282</v>
      </c>
      <c r="LB55" s="8" t="s">
        <v>311</v>
      </c>
      <c r="LE55" s="23" t="s">
        <v>282</v>
      </c>
      <c r="LF55" s="8" t="s">
        <v>312</v>
      </c>
    </row>
  </sheetData>
  <mergeCells count="160">
    <mergeCell ref="Q2:S2"/>
    <mergeCell ref="Q29:S29"/>
    <mergeCell ref="U2:W2"/>
    <mergeCell ref="U29:W29"/>
    <mergeCell ref="Y2:AA2"/>
    <mergeCell ref="Y29:AA29"/>
    <mergeCell ref="C53:D53"/>
    <mergeCell ref="E2:G2"/>
    <mergeCell ref="E29:G29"/>
    <mergeCell ref="M29:O29"/>
    <mergeCell ref="M2:O2"/>
    <mergeCell ref="C25:D25"/>
    <mergeCell ref="I2:K2"/>
    <mergeCell ref="I29:K29"/>
    <mergeCell ref="AO2:AQ2"/>
    <mergeCell ref="AO29:AQ29"/>
    <mergeCell ref="AS2:AU2"/>
    <mergeCell ref="AS29:AU29"/>
    <mergeCell ref="AW2:AY2"/>
    <mergeCell ref="AW29:AY29"/>
    <mergeCell ref="AC2:AE2"/>
    <mergeCell ref="AC29:AE29"/>
    <mergeCell ref="AG2:AI2"/>
    <mergeCell ref="AG29:AI29"/>
    <mergeCell ref="AK2:AM2"/>
    <mergeCell ref="AK29:AM29"/>
    <mergeCell ref="BM2:BO2"/>
    <mergeCell ref="BM29:BO29"/>
    <mergeCell ref="BQ2:BS2"/>
    <mergeCell ref="BQ29:BS29"/>
    <mergeCell ref="BU2:BW2"/>
    <mergeCell ref="BU29:BW29"/>
    <mergeCell ref="BA2:BC2"/>
    <mergeCell ref="BA29:BC29"/>
    <mergeCell ref="BE2:BG2"/>
    <mergeCell ref="BE29:BG29"/>
    <mergeCell ref="BI2:BK2"/>
    <mergeCell ref="BI29:BK29"/>
    <mergeCell ref="CK2:CM2"/>
    <mergeCell ref="CK29:CM29"/>
    <mergeCell ref="CO2:CQ2"/>
    <mergeCell ref="CO29:CQ29"/>
    <mergeCell ref="CS2:CU2"/>
    <mergeCell ref="CS29:CU29"/>
    <mergeCell ref="BY2:CA2"/>
    <mergeCell ref="BY29:CA29"/>
    <mergeCell ref="CC2:CE2"/>
    <mergeCell ref="CC29:CE29"/>
    <mergeCell ref="CG2:CI2"/>
    <mergeCell ref="CG29:CI29"/>
    <mergeCell ref="DI2:DK2"/>
    <mergeCell ref="DI29:DK29"/>
    <mergeCell ref="DM2:DO2"/>
    <mergeCell ref="DM29:DO29"/>
    <mergeCell ref="DQ2:DS2"/>
    <mergeCell ref="DQ29:DS29"/>
    <mergeCell ref="CW2:CY2"/>
    <mergeCell ref="CW29:CY29"/>
    <mergeCell ref="DA2:DC2"/>
    <mergeCell ref="DA29:DC29"/>
    <mergeCell ref="DE2:DG2"/>
    <mergeCell ref="DE29:DG29"/>
    <mergeCell ref="EG2:EI2"/>
    <mergeCell ref="EG29:EI29"/>
    <mergeCell ref="EK2:EM2"/>
    <mergeCell ref="EK29:EM29"/>
    <mergeCell ref="EO2:EQ2"/>
    <mergeCell ref="EO29:EQ29"/>
    <mergeCell ref="DU2:DW2"/>
    <mergeCell ref="DU29:DW29"/>
    <mergeCell ref="DY2:EA2"/>
    <mergeCell ref="DY29:EA29"/>
    <mergeCell ref="EC2:EE2"/>
    <mergeCell ref="EC29:EE29"/>
    <mergeCell ref="FE2:FG2"/>
    <mergeCell ref="FE29:FG29"/>
    <mergeCell ref="FI2:FK2"/>
    <mergeCell ref="FI29:FK29"/>
    <mergeCell ref="FM2:FO2"/>
    <mergeCell ref="FM29:FO29"/>
    <mergeCell ref="ES2:EU2"/>
    <mergeCell ref="ES29:EU29"/>
    <mergeCell ref="EW2:EY2"/>
    <mergeCell ref="EW29:EY29"/>
    <mergeCell ref="FA2:FC2"/>
    <mergeCell ref="FA29:FC29"/>
    <mergeCell ref="GC2:GE2"/>
    <mergeCell ref="GC29:GE29"/>
    <mergeCell ref="GG2:GI2"/>
    <mergeCell ref="GG29:GI29"/>
    <mergeCell ref="GK2:GM2"/>
    <mergeCell ref="GK29:GM29"/>
    <mergeCell ref="FQ2:FS2"/>
    <mergeCell ref="FQ29:FS29"/>
    <mergeCell ref="FU2:FW2"/>
    <mergeCell ref="FU29:FW29"/>
    <mergeCell ref="FY2:GA2"/>
    <mergeCell ref="FY29:GA29"/>
    <mergeCell ref="HA2:HC2"/>
    <mergeCell ref="HA29:HC29"/>
    <mergeCell ref="HE2:HG2"/>
    <mergeCell ref="HE29:HG29"/>
    <mergeCell ref="HI2:HK2"/>
    <mergeCell ref="HI29:HK29"/>
    <mergeCell ref="GO2:GQ2"/>
    <mergeCell ref="GO29:GQ29"/>
    <mergeCell ref="GS2:GU2"/>
    <mergeCell ref="GS29:GU29"/>
    <mergeCell ref="GW2:GY2"/>
    <mergeCell ref="GW29:GY29"/>
    <mergeCell ref="HY2:IA2"/>
    <mergeCell ref="HY29:IA29"/>
    <mergeCell ref="IC2:IE2"/>
    <mergeCell ref="IC29:IE29"/>
    <mergeCell ref="IG2:II2"/>
    <mergeCell ref="IG29:II29"/>
    <mergeCell ref="HM2:HO2"/>
    <mergeCell ref="HM29:HO29"/>
    <mergeCell ref="HQ2:HS2"/>
    <mergeCell ref="HQ29:HS29"/>
    <mergeCell ref="HU2:HW2"/>
    <mergeCell ref="HU29:HW29"/>
    <mergeCell ref="JA2:JC2"/>
    <mergeCell ref="JA29:JC29"/>
    <mergeCell ref="JE2:JG2"/>
    <mergeCell ref="JE29:JG29"/>
    <mergeCell ref="JI2:JK2"/>
    <mergeCell ref="IK2:IM2"/>
    <mergeCell ref="IK29:IM29"/>
    <mergeCell ref="IO2:IQ2"/>
    <mergeCell ref="IO29:IQ29"/>
    <mergeCell ref="IS2:IU2"/>
    <mergeCell ref="IS29:IU29"/>
    <mergeCell ref="IW2:IY2"/>
    <mergeCell ref="IW29:IY29"/>
    <mergeCell ref="JU2:JW2"/>
    <mergeCell ref="JU29:JW29"/>
    <mergeCell ref="JY2:KA2"/>
    <mergeCell ref="JY29:KA29"/>
    <mergeCell ref="KC2:KE2"/>
    <mergeCell ref="KC29:KE29"/>
    <mergeCell ref="JI29:JK29"/>
    <mergeCell ref="JQ2:JS2"/>
    <mergeCell ref="JQ29:JS29"/>
    <mergeCell ref="JM2:JO2"/>
    <mergeCell ref="JM29:JO29"/>
    <mergeCell ref="LE2:LG2"/>
    <mergeCell ref="LE29:LG29"/>
    <mergeCell ref="KS2:KU2"/>
    <mergeCell ref="KS29:KU29"/>
    <mergeCell ref="KW2:KY2"/>
    <mergeCell ref="KW29:KY29"/>
    <mergeCell ref="LA2:LC2"/>
    <mergeCell ref="LA29:LC29"/>
    <mergeCell ref="KG2:KI2"/>
    <mergeCell ref="KG29:KI29"/>
    <mergeCell ref="KK2:KM2"/>
    <mergeCell ref="KK29:KM29"/>
    <mergeCell ref="KO2:KQ2"/>
    <mergeCell ref="KO29:KQ29"/>
  </mergeCells>
  <phoneticPr fontId="15"/>
  <hyperlinks>
    <hyperlink ref="GO2" r:id="rId1" display="headache"/>
    <hyperlink ref="GS2" r:id="rId2" display="dizziness"/>
    <hyperlink ref="GO29" r:id="rId3" display="headache"/>
    <hyperlink ref="GS29" r:id="rId4" display="dizziness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75"/>
  <sheetViews>
    <sheetView topLeftCell="G1" workbookViewId="0">
      <pane ySplit="1" topLeftCell="A2" activePane="bottomLeft" state="frozen"/>
      <selection sqref="A1:F1"/>
      <selection pane="bottomLeft" activeCell="S38" sqref="S38"/>
    </sheetView>
  </sheetViews>
  <sheetFormatPr baseColWidth="12" defaultColWidth="9" defaultRowHeight="17" x14ac:dyDescent="0"/>
  <cols>
    <col min="1" max="1" width="9" style="43"/>
    <col min="2" max="2" width="14" style="43" customWidth="1"/>
    <col min="3" max="3" width="10.83203125" style="43" customWidth="1"/>
    <col min="4" max="5" width="12.83203125" style="43" customWidth="1"/>
    <col min="6" max="6" width="16.33203125" style="43" customWidth="1"/>
    <col min="7" max="7" width="16" style="43" customWidth="1"/>
    <col min="8" max="10" width="9" style="43"/>
    <col min="11" max="11" width="16" style="43" customWidth="1"/>
    <col min="12" max="16384" width="9" style="43"/>
  </cols>
  <sheetData>
    <row r="2" spans="2:18">
      <c r="B2" s="43" t="s">
        <v>321</v>
      </c>
    </row>
    <row r="4" spans="2:18">
      <c r="C4" s="154" t="s">
        <v>323</v>
      </c>
      <c r="D4" s="154"/>
      <c r="E4" s="154"/>
      <c r="F4" s="154"/>
      <c r="H4" s="43" t="s">
        <v>410</v>
      </c>
    </row>
    <row r="5" spans="2:18">
      <c r="C5" s="44">
        <v>0</v>
      </c>
      <c r="D5" s="44">
        <v>1</v>
      </c>
      <c r="E5" s="44">
        <v>10</v>
      </c>
      <c r="F5" s="44" t="s">
        <v>322</v>
      </c>
      <c r="H5" s="43" t="s">
        <v>409</v>
      </c>
      <c r="O5" s="45" t="s">
        <v>458</v>
      </c>
      <c r="P5" s="45" t="s">
        <v>459</v>
      </c>
      <c r="Q5" s="45" t="s">
        <v>460</v>
      </c>
      <c r="R5" s="45" t="s">
        <v>322</v>
      </c>
    </row>
    <row r="6" spans="2:18">
      <c r="C6" s="46">
        <v>66434</v>
      </c>
      <c r="D6" s="46">
        <v>72466</v>
      </c>
      <c r="E6" s="46">
        <v>84308</v>
      </c>
      <c r="F6" s="46">
        <v>82451</v>
      </c>
      <c r="H6" s="43" t="s">
        <v>432</v>
      </c>
      <c r="I6" s="43" t="s">
        <v>433</v>
      </c>
      <c r="J6" s="43" t="s">
        <v>434</v>
      </c>
      <c r="K6" s="43" t="s">
        <v>435</v>
      </c>
      <c r="O6" s="46">
        <v>66434</v>
      </c>
      <c r="P6" s="46">
        <v>72466</v>
      </c>
      <c r="Q6" s="46">
        <v>84308</v>
      </c>
      <c r="R6" s="46">
        <v>82451</v>
      </c>
    </row>
    <row r="7" spans="2:18">
      <c r="C7" s="46">
        <v>73931</v>
      </c>
      <c r="D7" s="46">
        <v>84632</v>
      </c>
      <c r="E7" s="46">
        <v>88290</v>
      </c>
      <c r="F7" s="46">
        <v>83605</v>
      </c>
      <c r="H7" s="46">
        <v>1</v>
      </c>
      <c r="I7" s="46">
        <v>82451</v>
      </c>
      <c r="J7" s="46">
        <v>0.34</v>
      </c>
      <c r="K7" s="46"/>
      <c r="L7" s="46"/>
      <c r="M7" s="46"/>
      <c r="O7" s="46">
        <v>73931</v>
      </c>
      <c r="P7" s="46">
        <v>84632</v>
      </c>
      <c r="Q7" s="46">
        <v>88290</v>
      </c>
      <c r="R7" s="46">
        <v>83605</v>
      </c>
    </row>
    <row r="8" spans="2:18">
      <c r="C8" s="46">
        <v>74936</v>
      </c>
      <c r="D8" s="46">
        <v>83253</v>
      </c>
      <c r="E8" s="46">
        <v>79961</v>
      </c>
      <c r="F8" s="46">
        <v>83229</v>
      </c>
      <c r="H8" s="46">
        <v>2</v>
      </c>
      <c r="I8" s="46">
        <v>83605</v>
      </c>
      <c r="J8" s="46">
        <v>0.62</v>
      </c>
      <c r="K8" s="46"/>
      <c r="L8" s="46"/>
      <c r="M8" s="46"/>
      <c r="O8" s="46">
        <v>74936</v>
      </c>
      <c r="P8" s="46">
        <v>83253</v>
      </c>
      <c r="Q8" s="46">
        <v>79961</v>
      </c>
      <c r="R8" s="46">
        <v>83229</v>
      </c>
    </row>
    <row r="9" spans="2:18">
      <c r="C9" s="46">
        <v>72731</v>
      </c>
      <c r="D9" s="46">
        <v>81772</v>
      </c>
      <c r="E9" s="46">
        <v>79393</v>
      </c>
      <c r="F9" s="46">
        <v>74841</v>
      </c>
      <c r="H9" s="46">
        <v>3</v>
      </c>
      <c r="I9" s="46">
        <v>83229</v>
      </c>
      <c r="J9" s="46">
        <v>0.53</v>
      </c>
      <c r="K9" s="46"/>
      <c r="L9" s="46"/>
      <c r="M9" s="46"/>
      <c r="O9" s="46">
        <v>72731</v>
      </c>
      <c r="P9" s="46">
        <v>81772</v>
      </c>
      <c r="Q9" s="46">
        <v>79393</v>
      </c>
      <c r="R9" s="46"/>
    </row>
    <row r="10" spans="2:18">
      <c r="B10" s="43" t="s">
        <v>324</v>
      </c>
      <c r="C10" s="46">
        <f>AVERAGE(C6:C9)</f>
        <v>72008</v>
      </c>
      <c r="D10" s="46">
        <f>AVERAGE(D6:D9)</f>
        <v>80530.75</v>
      </c>
      <c r="E10" s="46">
        <f>AVERAGE(E6:E9)</f>
        <v>82988</v>
      </c>
      <c r="F10" s="46">
        <f>AVERAGE(F6:F9)</f>
        <v>81031.5</v>
      </c>
      <c r="H10" s="46">
        <v>4</v>
      </c>
      <c r="I10" s="46">
        <v>74841</v>
      </c>
      <c r="J10" s="46">
        <v>1.49</v>
      </c>
      <c r="K10" s="46" t="s">
        <v>408</v>
      </c>
      <c r="L10" s="46"/>
      <c r="M10" s="46"/>
      <c r="N10" s="43" t="s">
        <v>324</v>
      </c>
      <c r="O10" s="46">
        <v>72008</v>
      </c>
      <c r="P10" s="46">
        <v>80530.75</v>
      </c>
      <c r="Q10" s="46">
        <v>82988</v>
      </c>
      <c r="R10" s="46">
        <v>83095</v>
      </c>
    </row>
    <row r="11" spans="2:18">
      <c r="B11" s="43" t="s">
        <v>325</v>
      </c>
      <c r="C11" s="47">
        <f>STDEV(C6:C9)</f>
        <v>3823.7554838143092</v>
      </c>
      <c r="D11" s="47">
        <f>STDEV(D6:D9)</f>
        <v>5501.872128345648</v>
      </c>
      <c r="E11" s="47">
        <f>STDEV(E6:E9)</f>
        <v>4160.9437230833428</v>
      </c>
      <c r="F11" s="47">
        <f>STDEV(F6:F9)</f>
        <v>4154.8838331133484</v>
      </c>
      <c r="N11" s="43" t="s">
        <v>325</v>
      </c>
      <c r="O11" s="47">
        <v>3823.7554838143092</v>
      </c>
      <c r="P11" s="47">
        <v>5501.872128345648</v>
      </c>
      <c r="Q11" s="47">
        <v>4160.9437230833428</v>
      </c>
      <c r="R11" s="47">
        <v>588.55416063434643</v>
      </c>
    </row>
    <row r="13" spans="2:18">
      <c r="H13" s="43" t="s">
        <v>440</v>
      </c>
    </row>
    <row r="14" spans="2:18" ht="18">
      <c r="H14" s="46" t="s">
        <v>436</v>
      </c>
      <c r="I14" s="105">
        <v>8.9825199999999992</v>
      </c>
      <c r="J14" s="104"/>
    </row>
    <row r="15" spans="2:18" ht="18">
      <c r="H15" s="46" t="s">
        <v>437</v>
      </c>
      <c r="I15" s="105">
        <v>0.03</v>
      </c>
      <c r="J15" s="104"/>
    </row>
    <row r="16" spans="2:18">
      <c r="H16" s="46" t="s">
        <v>438</v>
      </c>
      <c r="I16" t="s">
        <v>439</v>
      </c>
      <c r="J16" s="106"/>
    </row>
    <row r="18" spans="2:18" ht="18" thickBot="1">
      <c r="B18" s="156" t="s">
        <v>411</v>
      </c>
      <c r="C18" s="156"/>
      <c r="D18" s="156"/>
      <c r="E18" s="156"/>
      <c r="G18" s="152" t="s">
        <v>326</v>
      </c>
      <c r="H18" s="152"/>
      <c r="I18" s="152"/>
      <c r="J18" s="152"/>
      <c r="K18" s="152"/>
      <c r="L18" s="152"/>
      <c r="M18" s="152"/>
      <c r="N18" s="152"/>
    </row>
    <row r="19" spans="2:18">
      <c r="B19" s="87"/>
      <c r="C19" s="87"/>
      <c r="D19" s="87"/>
      <c r="E19" s="87"/>
      <c r="G19" s="48"/>
      <c r="H19" s="48"/>
      <c r="I19" s="48"/>
      <c r="J19" s="48"/>
      <c r="K19" s="48"/>
      <c r="L19" s="48"/>
      <c r="M19" s="48"/>
      <c r="N19" s="48"/>
    </row>
    <row r="20" spans="2:18" ht="18" thickBot="1">
      <c r="B20" s="150" t="s">
        <v>412</v>
      </c>
      <c r="C20" s="150"/>
      <c r="D20" s="150"/>
      <c r="E20" s="150"/>
      <c r="G20" s="153" t="s">
        <v>328</v>
      </c>
      <c r="H20" s="153"/>
      <c r="I20" s="153"/>
      <c r="J20" s="153"/>
      <c r="K20" s="153"/>
      <c r="L20" s="153"/>
      <c r="M20" s="49"/>
      <c r="N20" s="49"/>
    </row>
    <row r="21" spans="2:18">
      <c r="B21" s="88" t="s">
        <v>333</v>
      </c>
      <c r="C21" s="87">
        <v>4</v>
      </c>
      <c r="D21" s="88" t="s">
        <v>335</v>
      </c>
      <c r="E21" s="89">
        <v>72008</v>
      </c>
      <c r="G21" s="50" t="s">
        <v>332</v>
      </c>
      <c r="H21" s="50" t="s">
        <v>333</v>
      </c>
      <c r="I21" s="50" t="s">
        <v>334</v>
      </c>
      <c r="J21" s="50" t="s">
        <v>335</v>
      </c>
      <c r="K21" s="50" t="s">
        <v>336</v>
      </c>
      <c r="L21" s="51"/>
      <c r="M21" s="51"/>
      <c r="N21" s="51"/>
    </row>
    <row r="22" spans="2:18">
      <c r="B22" s="88" t="s">
        <v>413</v>
      </c>
      <c r="C22" s="90">
        <v>3823.7554799999998</v>
      </c>
      <c r="D22" s="88" t="s">
        <v>414</v>
      </c>
      <c r="E22" s="89">
        <v>0</v>
      </c>
      <c r="G22" s="52" t="s">
        <v>337</v>
      </c>
      <c r="H22" s="53">
        <v>4</v>
      </c>
      <c r="I22" s="54">
        <v>288032</v>
      </c>
      <c r="J22" s="54">
        <v>72008</v>
      </c>
      <c r="K22" s="54">
        <v>14621106</v>
      </c>
      <c r="L22" s="48"/>
      <c r="M22" s="48"/>
      <c r="N22" s="48"/>
    </row>
    <row r="23" spans="2:18">
      <c r="B23" s="88" t="s">
        <v>415</v>
      </c>
      <c r="C23" s="90">
        <v>-0.96789999999999998</v>
      </c>
      <c r="D23" s="88" t="s">
        <v>416</v>
      </c>
      <c r="E23" s="89">
        <v>2.1886999999999999</v>
      </c>
      <c r="G23" s="52" t="s">
        <v>338</v>
      </c>
      <c r="H23" s="53">
        <v>4</v>
      </c>
      <c r="I23" s="54">
        <v>322123</v>
      </c>
      <c r="J23" s="54">
        <v>80530.75</v>
      </c>
      <c r="K23" s="54">
        <v>30270596.916666701</v>
      </c>
      <c r="L23" s="48"/>
      <c r="M23" s="48"/>
      <c r="N23" s="48"/>
    </row>
    <row r="24" spans="2:18">
      <c r="B24" s="91" t="s">
        <v>417</v>
      </c>
      <c r="C24" s="92">
        <v>-1.6764600000000001</v>
      </c>
      <c r="D24" s="91" t="s">
        <v>418</v>
      </c>
      <c r="E24" s="93">
        <v>2.9152499999999999</v>
      </c>
      <c r="G24" s="52" t="s">
        <v>370</v>
      </c>
      <c r="H24" s="53">
        <v>4</v>
      </c>
      <c r="I24" s="54">
        <v>331952</v>
      </c>
      <c r="J24" s="54">
        <v>82988</v>
      </c>
      <c r="K24" s="54">
        <v>17313452.666666701</v>
      </c>
      <c r="L24" s="48"/>
      <c r="M24" s="48"/>
      <c r="N24" s="48"/>
    </row>
    <row r="25" spans="2:18">
      <c r="B25" s="87"/>
      <c r="C25" s="87"/>
      <c r="D25" s="87"/>
      <c r="E25" s="87"/>
      <c r="G25" s="52" t="s">
        <v>322</v>
      </c>
      <c r="H25" s="53">
        <v>3</v>
      </c>
      <c r="I25" s="54">
        <v>249285</v>
      </c>
      <c r="J25" s="54">
        <v>83095</v>
      </c>
      <c r="K25" s="54">
        <v>346396</v>
      </c>
      <c r="L25" s="48"/>
      <c r="M25" s="48"/>
      <c r="N25" s="48"/>
    </row>
    <row r="26" spans="2:18">
      <c r="B26" s="94"/>
      <c r="C26" s="94" t="s">
        <v>362</v>
      </c>
      <c r="D26" s="94" t="s">
        <v>347</v>
      </c>
      <c r="E26" s="95" t="s">
        <v>419</v>
      </c>
      <c r="G26" s="48"/>
      <c r="H26" s="48"/>
      <c r="I26" s="48"/>
      <c r="J26" s="48"/>
      <c r="K26" s="48"/>
      <c r="L26" s="48"/>
      <c r="M26" s="48"/>
      <c r="N26" s="48"/>
    </row>
    <row r="27" spans="2:18" ht="18" thickBot="1">
      <c r="B27" s="88" t="s">
        <v>420</v>
      </c>
      <c r="C27" s="89">
        <v>0.22192000000000001</v>
      </c>
      <c r="D27" s="96" t="e">
        <v>#N/A</v>
      </c>
      <c r="E27" s="97"/>
      <c r="G27" s="55" t="s">
        <v>339</v>
      </c>
      <c r="H27" s="49">
        <v>15</v>
      </c>
      <c r="I27" s="55"/>
      <c r="J27" s="56">
        <v>79426.133333333302</v>
      </c>
      <c r="K27" s="56">
        <v>35959507.4095238</v>
      </c>
      <c r="L27" s="49"/>
      <c r="M27" s="49"/>
      <c r="N27" s="49"/>
    </row>
    <row r="28" spans="2:18">
      <c r="B28" s="88" t="s">
        <v>421</v>
      </c>
      <c r="C28" s="89">
        <v>0.22192000000000001</v>
      </c>
      <c r="D28" s="89">
        <v>0.15</v>
      </c>
      <c r="E28" s="97" t="s">
        <v>422</v>
      </c>
      <c r="G28" s="48"/>
      <c r="H28" s="48"/>
      <c r="I28" s="48"/>
      <c r="J28" s="48"/>
      <c r="K28" s="48"/>
      <c r="L28" s="48"/>
      <c r="M28" s="48"/>
      <c r="N28" s="48"/>
    </row>
    <row r="29" spans="2:18" ht="18" thickBot="1">
      <c r="B29" s="88" t="s">
        <v>423</v>
      </c>
      <c r="C29" s="89">
        <v>0.83245999999999998</v>
      </c>
      <c r="D29" s="89">
        <v>0.17430999999999999</v>
      </c>
      <c r="E29" s="97" t="s">
        <v>424</v>
      </c>
      <c r="G29" s="153" t="s">
        <v>340</v>
      </c>
      <c r="H29" s="153"/>
      <c r="I29" s="153"/>
      <c r="J29" s="153"/>
      <c r="K29" s="153"/>
      <c r="L29" s="153"/>
      <c r="M29" s="49"/>
      <c r="N29" s="49"/>
      <c r="P29" s="107"/>
      <c r="Q29"/>
      <c r="R29" s="107"/>
    </row>
    <row r="30" spans="2:18" ht="18" thickBot="1">
      <c r="B30" s="88" t="s">
        <v>425</v>
      </c>
      <c r="C30" s="96" t="e">
        <v>#N/A</v>
      </c>
      <c r="D30" s="96" t="e">
        <v>#N/A</v>
      </c>
      <c r="E30" s="97"/>
      <c r="G30" s="50" t="s">
        <v>346</v>
      </c>
      <c r="H30" s="50" t="s">
        <v>341</v>
      </c>
      <c r="I30" s="50" t="s">
        <v>342</v>
      </c>
      <c r="J30" s="50" t="s">
        <v>343</v>
      </c>
      <c r="K30" s="50" t="s">
        <v>344</v>
      </c>
      <c r="L30" s="15" t="s">
        <v>347</v>
      </c>
      <c r="M30" s="50" t="s">
        <v>348</v>
      </c>
      <c r="N30" s="50" t="s">
        <v>349</v>
      </c>
    </row>
    <row r="31" spans="2:18" ht="18" thickBot="1">
      <c r="B31" s="88" t="s">
        <v>426</v>
      </c>
      <c r="C31" s="89">
        <v>2.3894799999999998</v>
      </c>
      <c r="D31" s="89">
        <v>1.687E-2</v>
      </c>
      <c r="E31" s="97" t="s">
        <v>427</v>
      </c>
      <c r="G31" s="52" t="s">
        <v>350</v>
      </c>
      <c r="H31" s="53">
        <v>3</v>
      </c>
      <c r="I31" s="54">
        <v>316124844.98333299</v>
      </c>
      <c r="J31" s="54">
        <v>105374948.327778</v>
      </c>
      <c r="K31" s="54">
        <v>6.1883252737544101</v>
      </c>
      <c r="L31" s="117">
        <v>1.0152802513037599E-2</v>
      </c>
      <c r="M31" s="54">
        <v>3.5874337024204901</v>
      </c>
      <c r="N31" s="54">
        <v>0.50924220952385302</v>
      </c>
    </row>
    <row r="32" spans="2:18" ht="18" thickBot="1">
      <c r="B32" s="98" t="s">
        <v>428</v>
      </c>
      <c r="C32" s="99" t="e">
        <v>#N/A</v>
      </c>
      <c r="D32" s="99" t="e">
        <v>#N/A</v>
      </c>
      <c r="E32" s="100"/>
      <c r="G32" s="52" t="s">
        <v>351</v>
      </c>
      <c r="H32" s="53">
        <v>11</v>
      </c>
      <c r="I32" s="54">
        <v>187308258.75</v>
      </c>
      <c r="J32" s="54">
        <v>17028023.522727299</v>
      </c>
      <c r="K32" s="48"/>
      <c r="L32" s="48"/>
      <c r="M32" s="48"/>
      <c r="N32" s="48"/>
    </row>
    <row r="33" spans="2:14">
      <c r="B33" s="87"/>
      <c r="C33" s="87"/>
      <c r="D33" s="87"/>
      <c r="E33" s="87"/>
      <c r="G33" s="48"/>
      <c r="H33" s="48"/>
      <c r="I33" s="48"/>
      <c r="J33" s="48"/>
      <c r="K33" s="48"/>
      <c r="L33" s="48"/>
      <c r="M33" s="48"/>
      <c r="N33" s="48"/>
    </row>
    <row r="34" spans="2:14" ht="18" thickBot="1">
      <c r="B34" s="150" t="s">
        <v>429</v>
      </c>
      <c r="C34" s="150"/>
      <c r="D34" s="150"/>
      <c r="E34" s="150"/>
      <c r="G34" s="55" t="s">
        <v>339</v>
      </c>
      <c r="H34" s="49">
        <v>14</v>
      </c>
      <c r="I34" s="56">
        <v>503433103.73333299</v>
      </c>
      <c r="J34" s="49"/>
      <c r="K34" s="49"/>
      <c r="L34" s="49"/>
      <c r="M34" s="49"/>
      <c r="N34" s="49"/>
    </row>
    <row r="35" spans="2:14">
      <c r="B35" s="88" t="s">
        <v>333</v>
      </c>
      <c r="C35" s="87">
        <v>4</v>
      </c>
      <c r="D35" s="88" t="s">
        <v>335</v>
      </c>
      <c r="E35" s="89">
        <v>80530.75</v>
      </c>
      <c r="G35" s="48"/>
      <c r="H35" s="48"/>
      <c r="I35" s="48"/>
      <c r="J35" s="48"/>
      <c r="K35" s="48"/>
      <c r="L35" s="48"/>
      <c r="M35" s="48"/>
      <c r="N35" s="48"/>
    </row>
    <row r="36" spans="2:14">
      <c r="B36" s="88" t="s">
        <v>413</v>
      </c>
      <c r="C36" s="90">
        <v>5501.8721299999997</v>
      </c>
      <c r="D36" s="88" t="s">
        <v>414</v>
      </c>
      <c r="E36" s="89">
        <v>0</v>
      </c>
      <c r="G36" s="52" t="s">
        <v>353</v>
      </c>
      <c r="H36" s="54">
        <v>4126.5025775742897</v>
      </c>
      <c r="I36" s="48"/>
      <c r="J36" s="48"/>
      <c r="K36" s="48"/>
      <c r="L36" s="48"/>
      <c r="M36" s="48"/>
      <c r="N36" s="48"/>
    </row>
    <row r="37" spans="2:14">
      <c r="B37" s="88" t="s">
        <v>415</v>
      </c>
      <c r="C37" s="90">
        <v>-1.00177</v>
      </c>
      <c r="D37" s="88" t="s">
        <v>416</v>
      </c>
      <c r="E37" s="89">
        <v>2.2168399999999999</v>
      </c>
      <c r="G37" s="52" t="s">
        <v>371</v>
      </c>
      <c r="H37" s="54">
        <v>87.387258850179194</v>
      </c>
      <c r="I37" s="48"/>
      <c r="J37" s="48"/>
      <c r="K37" s="48"/>
      <c r="L37" s="48"/>
      <c r="M37" s="48"/>
      <c r="N37" s="48"/>
    </row>
    <row r="38" spans="2:14">
      <c r="B38" s="91" t="s">
        <v>417</v>
      </c>
      <c r="C38" s="92">
        <v>-1.73512</v>
      </c>
      <c r="D38" s="91" t="s">
        <v>418</v>
      </c>
      <c r="E38" s="93">
        <v>3.1262599999999998</v>
      </c>
      <c r="G38" s="52" t="s">
        <v>372</v>
      </c>
      <c r="H38" s="54">
        <v>0.48393039261926402</v>
      </c>
      <c r="I38" s="48"/>
      <c r="J38" s="48"/>
      <c r="K38" s="48"/>
      <c r="L38" s="48"/>
      <c r="M38" s="48"/>
      <c r="N38" s="48"/>
    </row>
    <row r="39" spans="2:14" ht="18" thickBot="1">
      <c r="B39" s="87"/>
      <c r="C39" s="87"/>
      <c r="D39" s="87"/>
      <c r="E39" s="87"/>
      <c r="G39" s="55" t="s">
        <v>373</v>
      </c>
      <c r="H39" s="56">
        <v>5.5963929223333801</v>
      </c>
      <c r="I39" s="55" t="s">
        <v>347</v>
      </c>
      <c r="J39" s="56">
        <v>0.13298558998823101</v>
      </c>
      <c r="K39" s="49"/>
      <c r="L39" s="49"/>
      <c r="M39" s="49"/>
      <c r="N39" s="49"/>
    </row>
    <row r="40" spans="2:14">
      <c r="B40" s="94"/>
      <c r="C40" s="94" t="s">
        <v>362</v>
      </c>
      <c r="D40" s="94" t="s">
        <v>347</v>
      </c>
      <c r="E40" s="95" t="s">
        <v>419</v>
      </c>
      <c r="G40" s="48"/>
      <c r="H40" s="48"/>
      <c r="I40" s="48"/>
      <c r="J40" s="48"/>
      <c r="K40" s="48"/>
      <c r="L40" s="48"/>
      <c r="M40" s="48"/>
      <c r="N40" s="48"/>
    </row>
    <row r="41" spans="2:14" ht="18" thickBot="1">
      <c r="B41" s="88" t="s">
        <v>420</v>
      </c>
      <c r="C41" s="89">
        <v>0.22800999999999999</v>
      </c>
      <c r="D41" s="96" t="e">
        <v>#N/A</v>
      </c>
      <c r="E41" s="97"/>
      <c r="G41" s="152" t="s">
        <v>354</v>
      </c>
      <c r="H41" s="152"/>
      <c r="I41" s="152"/>
      <c r="J41" s="152"/>
      <c r="K41" s="152"/>
      <c r="L41" s="152"/>
      <c r="M41" s="152"/>
      <c r="N41" s="152"/>
    </row>
    <row r="42" spans="2:14">
      <c r="B42" s="88" t="s">
        <v>421</v>
      </c>
      <c r="C42" s="89">
        <v>0.22800999999999999</v>
      </c>
      <c r="D42" s="89">
        <v>0.15</v>
      </c>
      <c r="E42" s="97" t="s">
        <v>422</v>
      </c>
      <c r="G42" s="48"/>
      <c r="H42" s="48"/>
      <c r="I42" s="48"/>
      <c r="J42" s="48"/>
      <c r="K42" s="48"/>
      <c r="L42" s="48"/>
      <c r="M42" s="48"/>
      <c r="N42" s="48"/>
    </row>
    <row r="43" spans="2:14">
      <c r="B43" s="88" t="s">
        <v>423</v>
      </c>
      <c r="C43" s="89">
        <v>0.81586999999999998</v>
      </c>
      <c r="D43" s="89">
        <v>0.13386999999999999</v>
      </c>
      <c r="E43" s="97" t="s">
        <v>424</v>
      </c>
      <c r="G43" s="151" t="s">
        <v>356</v>
      </c>
      <c r="H43" s="151"/>
      <c r="I43" s="151"/>
      <c r="J43" s="151"/>
      <c r="K43" s="151"/>
      <c r="L43" s="151"/>
      <c r="M43" s="151"/>
      <c r="N43" s="151"/>
    </row>
    <row r="44" spans="2:14">
      <c r="B44" s="88" t="s">
        <v>425</v>
      </c>
      <c r="C44" s="96" t="e">
        <v>#N/A</v>
      </c>
      <c r="D44" s="96" t="e">
        <v>#N/A</v>
      </c>
      <c r="E44" s="97"/>
      <c r="G44" s="50" t="s">
        <v>359</v>
      </c>
      <c r="H44" s="50" t="s">
        <v>360</v>
      </c>
      <c r="I44" s="155" t="s">
        <v>361</v>
      </c>
      <c r="J44" s="155"/>
      <c r="K44" s="50" t="s">
        <v>362</v>
      </c>
      <c r="L44" s="50" t="s">
        <v>347</v>
      </c>
      <c r="M44" s="58"/>
      <c r="N44" s="58"/>
    </row>
    <row r="45" spans="2:14">
      <c r="B45" s="88" t="s">
        <v>426</v>
      </c>
      <c r="C45" s="89">
        <v>2.4231500000000001</v>
      </c>
      <c r="D45" s="89">
        <v>1.5389999999999999E-2</v>
      </c>
      <c r="E45" s="97" t="s">
        <v>427</v>
      </c>
      <c r="G45" s="48" t="s">
        <v>357</v>
      </c>
      <c r="H45" s="59">
        <v>-8522.75</v>
      </c>
      <c r="I45" s="59">
        <v>-18095.124742275901</v>
      </c>
      <c r="J45" s="59">
        <v>1049.62474227588</v>
      </c>
      <c r="K45" s="54">
        <v>2.9208726790134398</v>
      </c>
      <c r="L45" s="54">
        <v>8.6616467731457106E-2</v>
      </c>
      <c r="M45" s="48"/>
      <c r="N45" s="48"/>
    </row>
    <row r="46" spans="2:14" ht="18" thickBot="1">
      <c r="B46" s="98" t="s">
        <v>428</v>
      </c>
      <c r="C46" s="99" t="e">
        <v>#N/A</v>
      </c>
      <c r="D46" s="99" t="e">
        <v>#N/A</v>
      </c>
      <c r="E46" s="100"/>
      <c r="G46" s="48" t="s">
        <v>363</v>
      </c>
      <c r="H46" s="59">
        <v>-10980</v>
      </c>
      <c r="I46" s="59">
        <v>-20552.374742275901</v>
      </c>
      <c r="J46" s="59">
        <v>-1407.62525772412</v>
      </c>
      <c r="K46" s="54">
        <v>3.7630086551368498</v>
      </c>
      <c r="L46" s="54">
        <v>2.3635049385980499E-2</v>
      </c>
      <c r="M46" s="48"/>
      <c r="N46" s="48"/>
    </row>
    <row r="47" spans="2:14">
      <c r="B47" s="87"/>
      <c r="C47" s="87"/>
      <c r="D47" s="87"/>
      <c r="E47" s="87"/>
      <c r="G47" s="48" t="s">
        <v>358</v>
      </c>
      <c r="H47" s="59">
        <v>-11087</v>
      </c>
      <c r="I47" s="59">
        <v>-21426.346428779801</v>
      </c>
      <c r="J47" s="59">
        <v>-747.65357122021101</v>
      </c>
      <c r="K47" s="54">
        <v>3.5178193206926101</v>
      </c>
      <c r="L47" s="54">
        <v>3.46155860662384E-2</v>
      </c>
      <c r="M47" s="48"/>
      <c r="N47" s="48"/>
    </row>
    <row r="48" spans="2:14" ht="18" thickBot="1">
      <c r="B48" s="150" t="s">
        <v>430</v>
      </c>
      <c r="C48" s="150"/>
      <c r="D48" s="150"/>
      <c r="E48" s="150"/>
      <c r="G48" s="48" t="s">
        <v>374</v>
      </c>
      <c r="H48" s="59">
        <v>-2457.25</v>
      </c>
      <c r="I48" s="59">
        <v>-12029.624742275901</v>
      </c>
      <c r="J48" s="59">
        <v>7115.1247422758797</v>
      </c>
      <c r="K48" s="54">
        <v>0.84213597612340896</v>
      </c>
      <c r="L48" s="54">
        <v>0.86914743522325</v>
      </c>
      <c r="M48" s="48"/>
      <c r="N48" s="48"/>
    </row>
    <row r="49" spans="2:14">
      <c r="B49" s="88" t="s">
        <v>333</v>
      </c>
      <c r="C49" s="87">
        <v>4</v>
      </c>
      <c r="D49" s="88" t="s">
        <v>335</v>
      </c>
      <c r="E49" s="89">
        <v>82988</v>
      </c>
      <c r="G49" s="48" t="s">
        <v>375</v>
      </c>
      <c r="H49" s="59">
        <v>-2564.25</v>
      </c>
      <c r="I49" s="59">
        <v>-12903.5964287798</v>
      </c>
      <c r="J49" s="59">
        <v>7775.0964287797897</v>
      </c>
      <c r="K49" s="54">
        <v>0.81361668558546196</v>
      </c>
      <c r="L49" s="54">
        <v>0.88004079528887003</v>
      </c>
      <c r="M49" s="48"/>
      <c r="N49" s="48"/>
    </row>
    <row r="50" spans="2:14">
      <c r="B50" s="88" t="s">
        <v>413</v>
      </c>
      <c r="C50" s="90">
        <v>4160.9437200000002</v>
      </c>
      <c r="D50" s="88" t="s">
        <v>414</v>
      </c>
      <c r="E50" s="89">
        <v>0</v>
      </c>
      <c r="G50" s="51" t="s">
        <v>376</v>
      </c>
      <c r="H50" s="60">
        <v>-107</v>
      </c>
      <c r="I50" s="60">
        <v>-10446.3464287798</v>
      </c>
      <c r="J50" s="60">
        <v>10232.3464287798</v>
      </c>
      <c r="K50" s="61">
        <v>3.3950272148832797E-2</v>
      </c>
      <c r="L50" s="61">
        <v>0.99998890597428602</v>
      </c>
      <c r="M50" s="51"/>
      <c r="N50" s="51"/>
    </row>
    <row r="51" spans="2:14">
      <c r="B51" s="88" t="s">
        <v>415</v>
      </c>
      <c r="C51" s="90">
        <v>0.41219</v>
      </c>
      <c r="D51" s="88" t="s">
        <v>416</v>
      </c>
      <c r="E51" s="89">
        <v>1.5483199999999999</v>
      </c>
      <c r="G51" s="151" t="s">
        <v>461</v>
      </c>
      <c r="H51" s="151"/>
      <c r="I51" s="151"/>
      <c r="J51" s="151"/>
      <c r="K51" s="151"/>
      <c r="L51" s="151"/>
      <c r="M51" s="151"/>
      <c r="N51" s="151"/>
    </row>
    <row r="52" spans="2:14" ht="18" thickBot="1">
      <c r="B52" s="91" t="s">
        <v>417</v>
      </c>
      <c r="C52" s="92">
        <v>0.71392999999999995</v>
      </c>
      <c r="D52" s="91" t="s">
        <v>418</v>
      </c>
      <c r="E52" s="93">
        <v>-1.8876299999999999</v>
      </c>
      <c r="G52" s="15" t="s">
        <v>332</v>
      </c>
      <c r="H52" s="15" t="s">
        <v>360</v>
      </c>
      <c r="I52" s="15" t="s">
        <v>362</v>
      </c>
      <c r="J52" s="15" t="s">
        <v>347</v>
      </c>
      <c r="K52" s="15" t="s">
        <v>364</v>
      </c>
      <c r="L52" s="58"/>
      <c r="M52" s="58"/>
      <c r="N52" s="58"/>
    </row>
    <row r="53" spans="2:14">
      <c r="B53" s="87"/>
      <c r="C53" s="87"/>
      <c r="D53" s="87"/>
      <c r="E53" s="87"/>
      <c r="G53" s="108" t="s">
        <v>357</v>
      </c>
      <c r="H53" s="109">
        <v>-8522.75</v>
      </c>
      <c r="I53" s="109">
        <v>4.1307377566258499</v>
      </c>
      <c r="J53" s="109">
        <v>5.7984211385066799E-2</v>
      </c>
      <c r="K53" s="110" t="s">
        <v>377</v>
      </c>
      <c r="L53" s="48"/>
      <c r="M53" s="48"/>
      <c r="N53" s="48"/>
    </row>
    <row r="54" spans="2:14">
      <c r="B54" s="94"/>
      <c r="C54" s="94" t="s">
        <v>362</v>
      </c>
      <c r="D54" s="94" t="s">
        <v>347</v>
      </c>
      <c r="E54" s="95" t="s">
        <v>419</v>
      </c>
      <c r="G54" s="111" t="s">
        <v>363</v>
      </c>
      <c r="H54" s="112">
        <v>-10980</v>
      </c>
      <c r="I54" s="112">
        <v>5.3216978754218802</v>
      </c>
      <c r="J54" s="112">
        <v>1.41969701343552E-2</v>
      </c>
      <c r="K54" s="113" t="s">
        <v>365</v>
      </c>
      <c r="L54" s="48"/>
      <c r="M54" s="48"/>
      <c r="N54" s="48"/>
    </row>
    <row r="55" spans="2:14" ht="18" thickBot="1">
      <c r="B55" s="88" t="s">
        <v>420</v>
      </c>
      <c r="C55" s="89">
        <v>0.26652999999999999</v>
      </c>
      <c r="D55" s="96" t="e">
        <v>#N/A</v>
      </c>
      <c r="E55" s="97"/>
      <c r="G55" s="114" t="s">
        <v>358</v>
      </c>
      <c r="H55" s="115">
        <v>-11087</v>
      </c>
      <c r="I55" s="115">
        <v>4.97494779330159</v>
      </c>
      <c r="J55" s="115">
        <v>2.13884985271315E-2</v>
      </c>
      <c r="K55" s="116" t="s">
        <v>365</v>
      </c>
      <c r="L55" s="48"/>
      <c r="M55" s="48"/>
      <c r="N55" s="48"/>
    </row>
    <row r="56" spans="2:14">
      <c r="B56" s="88" t="s">
        <v>421</v>
      </c>
      <c r="C56" s="89">
        <v>0.26652999999999999</v>
      </c>
      <c r="D56" s="89">
        <v>0.15</v>
      </c>
      <c r="E56" s="97" t="s">
        <v>422</v>
      </c>
      <c r="G56" s="48" t="s">
        <v>374</v>
      </c>
      <c r="H56" s="54">
        <v>-2457.25</v>
      </c>
      <c r="I56" s="54">
        <v>1.1909601187960299</v>
      </c>
      <c r="J56" s="54">
        <v>0.83357247451519101</v>
      </c>
      <c r="K56" s="62" t="s">
        <v>377</v>
      </c>
      <c r="L56" s="48"/>
      <c r="M56" s="48"/>
      <c r="N56" s="48"/>
    </row>
    <row r="57" spans="2:14">
      <c r="B57" s="88" t="s">
        <v>423</v>
      </c>
      <c r="C57" s="89">
        <v>0.90014000000000005</v>
      </c>
      <c r="D57" s="89">
        <v>0.43175000000000002</v>
      </c>
      <c r="E57" s="97" t="s">
        <v>424</v>
      </c>
      <c r="G57" s="48" t="s">
        <v>375</v>
      </c>
      <c r="H57" s="54">
        <v>-2564.25</v>
      </c>
      <c r="I57" s="54">
        <v>1.1506277513280101</v>
      </c>
      <c r="J57" s="54">
        <v>0.84689954924037603</v>
      </c>
      <c r="K57" s="62" t="s">
        <v>377</v>
      </c>
      <c r="L57" s="48"/>
      <c r="M57" s="48"/>
      <c r="N57" s="48"/>
    </row>
    <row r="58" spans="2:14">
      <c r="B58" s="88" t="s">
        <v>425</v>
      </c>
      <c r="C58" s="96" t="e">
        <v>#N/A</v>
      </c>
      <c r="D58" s="96" t="e">
        <v>#N/A</v>
      </c>
      <c r="E58" s="97"/>
      <c r="G58" s="51" t="s">
        <v>376</v>
      </c>
      <c r="H58" s="61">
        <v>-107</v>
      </c>
      <c r="I58" s="61">
        <v>4.8012935319136897E-2</v>
      </c>
      <c r="J58" s="61">
        <v>0.99998616351788705</v>
      </c>
      <c r="K58" s="63" t="s">
        <v>377</v>
      </c>
      <c r="L58" s="51"/>
      <c r="M58" s="51"/>
      <c r="N58" s="51"/>
    </row>
    <row r="59" spans="2:14">
      <c r="B59" s="88" t="s">
        <v>426</v>
      </c>
      <c r="C59" s="96" t="e">
        <v>#N/A</v>
      </c>
      <c r="D59" s="89">
        <v>1</v>
      </c>
      <c r="E59" s="97" t="s">
        <v>424</v>
      </c>
      <c r="G59" s="151" t="s">
        <v>367</v>
      </c>
      <c r="H59" s="151"/>
      <c r="I59" s="151"/>
      <c r="J59" s="151"/>
      <c r="K59" s="151"/>
      <c r="L59" s="151"/>
      <c r="M59" s="151"/>
      <c r="N59" s="151"/>
    </row>
    <row r="60" spans="2:14" ht="18" thickBot="1">
      <c r="B60" s="98" t="s">
        <v>428</v>
      </c>
      <c r="C60" s="99" t="e">
        <v>#N/A</v>
      </c>
      <c r="D60" s="99" t="e">
        <v>#N/A</v>
      </c>
      <c r="E60" s="100"/>
      <c r="G60" s="64" t="s">
        <v>366</v>
      </c>
      <c r="H60" s="60">
        <v>8.3333333333333297E-3</v>
      </c>
      <c r="I60" s="51"/>
      <c r="J60" s="51"/>
      <c r="K60" s="51"/>
      <c r="L60" s="51"/>
      <c r="M60" s="51"/>
      <c r="N60" s="51"/>
    </row>
    <row r="61" spans="2:14">
      <c r="B61" s="87"/>
      <c r="C61" s="87"/>
      <c r="D61" s="87"/>
      <c r="E61" s="87"/>
      <c r="G61" s="50" t="s">
        <v>359</v>
      </c>
      <c r="H61" s="50" t="s">
        <v>360</v>
      </c>
      <c r="I61" s="155" t="s">
        <v>361</v>
      </c>
      <c r="J61" s="155"/>
      <c r="K61" s="50" t="s">
        <v>362</v>
      </c>
      <c r="L61" s="50" t="s">
        <v>347</v>
      </c>
      <c r="M61" s="58"/>
      <c r="N61" s="58"/>
    </row>
    <row r="62" spans="2:14" ht="18" thickBot="1">
      <c r="B62" s="150" t="s">
        <v>431</v>
      </c>
      <c r="C62" s="150"/>
      <c r="D62" s="150"/>
      <c r="E62" s="150"/>
      <c r="G62" s="48" t="s">
        <v>357</v>
      </c>
      <c r="H62" s="54">
        <v>-8522.75</v>
      </c>
      <c r="I62" s="54">
        <v>-17883.6594334929</v>
      </c>
      <c r="J62" s="54">
        <v>838.15943349288398</v>
      </c>
      <c r="K62" s="54">
        <v>2.9208726790134398</v>
      </c>
      <c r="L62" s="54">
        <v>8.3494479784241502E-2</v>
      </c>
      <c r="M62" s="48"/>
      <c r="N62" s="48"/>
    </row>
    <row r="63" spans="2:14">
      <c r="B63" s="88" t="s">
        <v>333</v>
      </c>
      <c r="C63" s="87">
        <v>3</v>
      </c>
      <c r="D63" s="88" t="s">
        <v>335</v>
      </c>
      <c r="E63" s="89">
        <v>83095</v>
      </c>
      <c r="G63" s="48" t="s">
        <v>363</v>
      </c>
      <c r="H63" s="54">
        <v>-10980</v>
      </c>
      <c r="I63" s="54">
        <v>-20340.9094334929</v>
      </c>
      <c r="J63" s="54">
        <v>-1619.09056650712</v>
      </c>
      <c r="K63" s="54">
        <v>3.7630086551368498</v>
      </c>
      <c r="L63" s="54">
        <v>1.88293855361607E-2</v>
      </c>
      <c r="M63" s="48"/>
      <c r="N63" s="48"/>
    </row>
    <row r="64" spans="2:14">
      <c r="B64" s="88" t="s">
        <v>413</v>
      </c>
      <c r="C64" s="90">
        <v>588.55416000000002</v>
      </c>
      <c r="D64" s="88" t="s">
        <v>414</v>
      </c>
      <c r="E64" s="89">
        <v>0</v>
      </c>
      <c r="G64" s="48" t="s">
        <v>358</v>
      </c>
      <c r="H64" s="54">
        <v>-11087</v>
      </c>
      <c r="I64" s="54">
        <v>-21197.937789957901</v>
      </c>
      <c r="J64" s="54">
        <v>-976.06221004210101</v>
      </c>
      <c r="K64" s="54">
        <v>3.5178193206926101</v>
      </c>
      <c r="L64" s="54">
        <v>2.8901349798293001E-2</v>
      </c>
      <c r="M64" s="48"/>
      <c r="N64" s="48"/>
    </row>
    <row r="65" spans="2:14">
      <c r="B65" s="88" t="s">
        <v>415</v>
      </c>
      <c r="C65" s="90">
        <v>-0.39659</v>
      </c>
      <c r="D65" s="88" t="s">
        <v>416</v>
      </c>
      <c r="E65" s="89">
        <v>1.5</v>
      </c>
      <c r="G65" s="48" t="s">
        <v>374</v>
      </c>
      <c r="H65" s="54">
        <v>-2457.25</v>
      </c>
      <c r="I65" s="54">
        <v>-11818.1594334929</v>
      </c>
      <c r="J65" s="54">
        <v>6903.6594334928805</v>
      </c>
      <c r="K65" s="54">
        <v>0.84213597612340896</v>
      </c>
      <c r="L65" s="54">
        <v>1</v>
      </c>
      <c r="M65" s="48"/>
      <c r="N65" s="48"/>
    </row>
    <row r="66" spans="2:14">
      <c r="B66" s="91" t="s">
        <v>417</v>
      </c>
      <c r="C66" s="92">
        <v>-0.97143999999999997</v>
      </c>
      <c r="D66" s="91" t="s">
        <v>418</v>
      </c>
      <c r="E66" s="101" t="e">
        <v>#N/A</v>
      </c>
      <c r="G66" s="48" t="s">
        <v>375</v>
      </c>
      <c r="H66" s="54">
        <v>-2564.25</v>
      </c>
      <c r="I66" s="54">
        <v>-12675.187789957899</v>
      </c>
      <c r="J66" s="54">
        <v>7546.6877899579003</v>
      </c>
      <c r="K66" s="54">
        <v>0.81361668558546196</v>
      </c>
      <c r="L66" s="54">
        <v>1</v>
      </c>
      <c r="M66" s="48"/>
      <c r="N66" s="48"/>
    </row>
    <row r="67" spans="2:14">
      <c r="B67" s="87"/>
      <c r="C67" s="87"/>
      <c r="D67" s="87"/>
      <c r="E67" s="87"/>
      <c r="G67" s="51" t="s">
        <v>376</v>
      </c>
      <c r="H67" s="61">
        <v>-107</v>
      </c>
      <c r="I67" s="61">
        <v>-10217.937789957899</v>
      </c>
      <c r="J67" s="61">
        <v>10003.937789957899</v>
      </c>
      <c r="K67" s="61">
        <v>3.3950272148832797E-2</v>
      </c>
      <c r="L67" s="61">
        <v>1</v>
      </c>
      <c r="M67" s="51"/>
      <c r="N67" s="51"/>
    </row>
    <row r="68" spans="2:14">
      <c r="B68" s="94"/>
      <c r="C68" s="94" t="s">
        <v>362</v>
      </c>
      <c r="D68" s="94" t="s">
        <v>347</v>
      </c>
      <c r="E68" s="95" t="s">
        <v>419</v>
      </c>
      <c r="G68" s="151" t="s">
        <v>368</v>
      </c>
      <c r="H68" s="151"/>
      <c r="I68" s="151"/>
      <c r="J68" s="151"/>
      <c r="K68" s="151"/>
      <c r="L68" s="151"/>
      <c r="M68" s="151"/>
      <c r="N68" s="151"/>
    </row>
    <row r="69" spans="2:14">
      <c r="B69" s="88" t="s">
        <v>420</v>
      </c>
      <c r="C69" s="89">
        <v>0.19639999999999999</v>
      </c>
      <c r="D69" s="96" t="e">
        <v>#N/A</v>
      </c>
      <c r="E69" s="97"/>
      <c r="G69" s="37" t="s">
        <v>359</v>
      </c>
      <c r="H69" s="37" t="s">
        <v>360</v>
      </c>
      <c r="I69" s="37" t="s">
        <v>362</v>
      </c>
      <c r="J69" s="37" t="s">
        <v>347</v>
      </c>
      <c r="K69" s="37" t="s">
        <v>364</v>
      </c>
      <c r="L69" s="65"/>
      <c r="M69" s="65"/>
      <c r="N69" s="65"/>
    </row>
    <row r="70" spans="2:14">
      <c r="B70" s="88" t="s">
        <v>421</v>
      </c>
      <c r="C70" s="89">
        <v>0.19639999999999999</v>
      </c>
      <c r="D70" s="89">
        <v>0.15</v>
      </c>
      <c r="E70" s="97" t="s">
        <v>422</v>
      </c>
      <c r="G70" s="48" t="s">
        <v>357</v>
      </c>
      <c r="H70" s="54">
        <v>-8522.75</v>
      </c>
      <c r="I70" s="54">
        <v>2.9208726790134398</v>
      </c>
      <c r="J70" s="54">
        <v>1.19205116902444E-2</v>
      </c>
      <c r="K70" s="62" t="s">
        <v>365</v>
      </c>
      <c r="L70" s="48"/>
      <c r="M70" s="48"/>
      <c r="N70" s="48"/>
    </row>
    <row r="71" spans="2:14">
      <c r="B71" s="88" t="s">
        <v>423</v>
      </c>
      <c r="C71" s="89">
        <v>0.96111999999999997</v>
      </c>
      <c r="D71" s="89">
        <v>0.62094000000000005</v>
      </c>
      <c r="E71" s="97" t="s">
        <v>424</v>
      </c>
      <c r="G71" s="48" t="s">
        <v>363</v>
      </c>
      <c r="H71" s="54">
        <v>-10980</v>
      </c>
      <c r="I71" s="54">
        <v>3.7630086551368498</v>
      </c>
      <c r="J71" s="54">
        <v>2.3681325691860202E-3</v>
      </c>
      <c r="K71" s="62" t="s">
        <v>365</v>
      </c>
      <c r="L71" s="48"/>
      <c r="M71" s="48"/>
      <c r="N71" s="48"/>
    </row>
    <row r="72" spans="2:14">
      <c r="B72" s="88" t="s">
        <v>425</v>
      </c>
      <c r="C72" s="96" t="e">
        <v>#N/A</v>
      </c>
      <c r="D72" s="96" t="e">
        <v>#N/A</v>
      </c>
      <c r="E72" s="97"/>
      <c r="G72" s="48" t="s">
        <v>358</v>
      </c>
      <c r="H72" s="54">
        <v>-11087</v>
      </c>
      <c r="I72" s="54">
        <v>3.5178193206926101</v>
      </c>
      <c r="J72" s="54">
        <v>3.7825921123015999E-3</v>
      </c>
      <c r="K72" s="62" t="s">
        <v>365</v>
      </c>
      <c r="L72" s="48"/>
      <c r="M72" s="48"/>
      <c r="N72" s="48"/>
    </row>
    <row r="73" spans="2:14">
      <c r="B73" s="88" t="s">
        <v>426</v>
      </c>
      <c r="C73" s="96" t="e">
        <v>#N/A</v>
      </c>
      <c r="D73" s="96" t="e">
        <v>#N/A</v>
      </c>
      <c r="E73" s="97"/>
      <c r="G73" s="48" t="s">
        <v>374</v>
      </c>
      <c r="H73" s="54">
        <v>-2457.25</v>
      </c>
      <c r="I73" s="54">
        <v>0.84213597612340896</v>
      </c>
      <c r="J73" s="54">
        <v>0.41493630128768699</v>
      </c>
      <c r="K73" s="62" t="s">
        <v>377</v>
      </c>
      <c r="L73" s="48"/>
      <c r="M73" s="48"/>
      <c r="N73" s="48"/>
    </row>
    <row r="74" spans="2:14" ht="18" thickBot="1">
      <c r="B74" s="98" t="s">
        <v>428</v>
      </c>
      <c r="C74" s="99" t="e">
        <v>#N/A</v>
      </c>
      <c r="D74" s="99" t="e">
        <v>#N/A</v>
      </c>
      <c r="E74" s="100"/>
      <c r="G74" s="48" t="s">
        <v>375</v>
      </c>
      <c r="H74" s="54">
        <v>-2564.25</v>
      </c>
      <c r="I74" s="54">
        <v>0.81361668558546196</v>
      </c>
      <c r="J74" s="54">
        <v>0.43051523618154602</v>
      </c>
      <c r="K74" s="62" t="s">
        <v>377</v>
      </c>
      <c r="L74" s="48"/>
      <c r="M74" s="48"/>
      <c r="N74" s="48"/>
    </row>
    <row r="75" spans="2:14">
      <c r="B75" s="87"/>
      <c r="C75" s="87"/>
      <c r="D75" s="87"/>
      <c r="E75" s="87"/>
      <c r="G75" s="51" t="s">
        <v>376</v>
      </c>
      <c r="H75" s="61">
        <v>-107</v>
      </c>
      <c r="I75" s="61">
        <v>3.3950272148832797E-2</v>
      </c>
      <c r="J75" s="61">
        <v>0.97343255157110398</v>
      </c>
      <c r="K75" s="63" t="s">
        <v>377</v>
      </c>
      <c r="L75" s="51"/>
      <c r="M75" s="51"/>
      <c r="N75" s="51"/>
    </row>
  </sheetData>
  <mergeCells count="16">
    <mergeCell ref="C4:F4"/>
    <mergeCell ref="I44:J44"/>
    <mergeCell ref="G51:N51"/>
    <mergeCell ref="G59:N59"/>
    <mergeCell ref="I61:J61"/>
    <mergeCell ref="B18:E18"/>
    <mergeCell ref="B20:E20"/>
    <mergeCell ref="B34:E34"/>
    <mergeCell ref="B48:E48"/>
    <mergeCell ref="B62:E62"/>
    <mergeCell ref="G68:N68"/>
    <mergeCell ref="G18:N18"/>
    <mergeCell ref="G20:L20"/>
    <mergeCell ref="G29:L29"/>
    <mergeCell ref="G41:N41"/>
    <mergeCell ref="G43:N43"/>
  </mergeCells>
  <phoneticPr fontId="3"/>
  <pageMargins left="0.75" right="0.75" top="1" bottom="1" header="0.5" footer="0.5"/>
  <pageSetup paperSize="9" orientation="portrait" blackAndWhite="1" horizontalDpi="300" verticalDpi="300"/>
  <headerFooter>
    <oddHeader>&amp;LAssay 3310, measured on 8/4/2017 1:52:42 PM. Instrument ID: 4202203&amp;RPage &amp;P</oddHeader>
  </headerFooter>
  <ignoredErrors>
    <ignoredError sqref="E10:E11 D10:D11 C10:C11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opLeftCell="A11" workbookViewId="0">
      <selection activeCell="C33" sqref="C33"/>
    </sheetView>
  </sheetViews>
  <sheetFormatPr baseColWidth="12" defaultRowHeight="18" x14ac:dyDescent="0"/>
  <cols>
    <col min="1" max="1" width="6.5" style="66" customWidth="1"/>
    <col min="2" max="2" width="12.83203125" style="66"/>
    <col min="3" max="3" width="16.33203125" style="66" customWidth="1"/>
    <col min="4" max="5" width="12.83203125" style="66"/>
    <col min="6" max="6" width="4.33203125" style="66" customWidth="1"/>
    <col min="7" max="7" width="11.1640625" style="66" customWidth="1"/>
    <col min="8" max="9" width="9.5" style="66" customWidth="1"/>
    <col min="10" max="10" width="15" style="66" customWidth="1"/>
    <col min="11" max="11" width="5.33203125" style="66" customWidth="1"/>
    <col min="12" max="12" width="26.83203125" style="66" customWidth="1"/>
    <col min="13" max="16" width="12.1640625" style="66" customWidth="1"/>
    <col min="17" max="17" width="9.5" style="66" customWidth="1"/>
    <col min="18" max="19" width="12.1640625" style="66" customWidth="1"/>
    <col min="20" max="16384" width="12.83203125" style="66"/>
  </cols>
  <sheetData>
    <row r="1" spans="1:22" ht="19" thickBot="1">
      <c r="B1" s="67"/>
      <c r="C1" s="67"/>
      <c r="D1" s="67"/>
      <c r="E1" s="67"/>
      <c r="G1" s="158" t="s">
        <v>379</v>
      </c>
      <c r="H1" s="158"/>
      <c r="I1" s="158"/>
      <c r="J1" s="158"/>
      <c r="L1" s="43" t="s">
        <v>440</v>
      </c>
    </row>
    <row r="2" spans="1:22">
      <c r="B2" s="67"/>
      <c r="C2" s="67"/>
      <c r="D2" s="67"/>
      <c r="E2" s="67"/>
      <c r="G2" s="71"/>
      <c r="H2" s="71"/>
      <c r="I2" s="71"/>
      <c r="J2" s="71"/>
      <c r="L2" s="46" t="s">
        <v>436</v>
      </c>
      <c r="M2" s="66">
        <v>9.0534999999999997</v>
      </c>
    </row>
    <row r="3" spans="1:22" ht="19" thickBot="1">
      <c r="A3" s="67"/>
      <c r="B3" s="67"/>
      <c r="C3" s="157" t="s">
        <v>378</v>
      </c>
      <c r="D3" s="157"/>
      <c r="E3" s="157"/>
      <c r="G3" s="73" t="s">
        <v>383</v>
      </c>
      <c r="H3" s="73"/>
      <c r="I3" s="73"/>
      <c r="J3" s="73"/>
      <c r="L3" s="46" t="s">
        <v>437</v>
      </c>
      <c r="M3" s="66">
        <v>2.9000000000000001E-2</v>
      </c>
    </row>
    <row r="4" spans="1:22">
      <c r="A4" s="68"/>
      <c r="B4" s="69" t="s">
        <v>380</v>
      </c>
      <c r="C4" s="69" t="s">
        <v>380</v>
      </c>
      <c r="D4" s="69" t="s">
        <v>381</v>
      </c>
      <c r="E4" s="69" t="s">
        <v>382</v>
      </c>
      <c r="F4" s="70"/>
      <c r="G4" s="74" t="s">
        <v>329</v>
      </c>
      <c r="H4" s="71">
        <v>3</v>
      </c>
      <c r="I4" s="74" t="s">
        <v>330</v>
      </c>
      <c r="J4" s="75">
        <v>4.7457917890641098E-2</v>
      </c>
      <c r="L4" s="46" t="s">
        <v>438</v>
      </c>
      <c r="M4" s="66" t="s">
        <v>384</v>
      </c>
    </row>
    <row r="5" spans="1:22">
      <c r="A5" s="68"/>
      <c r="B5" s="72">
        <v>4.7202876639244835E-2</v>
      </c>
      <c r="C5" s="72">
        <v>0.16885944894455909</v>
      </c>
      <c r="D5" s="72">
        <v>7.9518135988237315E-2</v>
      </c>
      <c r="E5" s="72">
        <v>0.10683842222843194</v>
      </c>
      <c r="G5" s="74" t="s">
        <v>385</v>
      </c>
      <c r="H5" s="77">
        <v>2.45189619324125E-2</v>
      </c>
      <c r="I5" s="74" t="s">
        <v>386</v>
      </c>
      <c r="J5" s="75">
        <v>0</v>
      </c>
    </row>
    <row r="6" spans="1:22" ht="19" thickBot="1">
      <c r="A6" s="68"/>
      <c r="B6" s="72">
        <v>7.2103405595874068E-2</v>
      </c>
      <c r="C6" s="72">
        <v>0.12256271979364683</v>
      </c>
      <c r="D6" s="72">
        <v>7.4111008525683891E-2</v>
      </c>
      <c r="E6" s="72">
        <v>0.10168150753353912</v>
      </c>
      <c r="G6" s="74" t="s">
        <v>387</v>
      </c>
      <c r="H6" s="77">
        <v>1.9107252720636101E-2</v>
      </c>
      <c r="I6" s="74" t="s">
        <v>388</v>
      </c>
      <c r="J6" s="75">
        <v>1.5</v>
      </c>
      <c r="K6" s="76"/>
      <c r="L6" s="102" t="s">
        <v>462</v>
      </c>
      <c r="M6" s="102"/>
      <c r="N6" s="102"/>
      <c r="O6" s="102"/>
      <c r="P6" s="102"/>
      <c r="Q6"/>
      <c r="R6" s="152" t="s">
        <v>462</v>
      </c>
      <c r="S6" s="152"/>
      <c r="T6" s="152"/>
      <c r="U6" s="152"/>
      <c r="V6" s="152"/>
    </row>
    <row r="7" spans="1:22" ht="19" thickBot="1">
      <c r="A7" s="68"/>
      <c r="B7" s="72">
        <v>2.3067471436804238E-2</v>
      </c>
      <c r="C7" s="72">
        <v>0.14725392656902636</v>
      </c>
      <c r="D7" s="72">
        <v>6.9306849586474262E-2</v>
      </c>
      <c r="E7" s="72">
        <v>0.11551975082576557</v>
      </c>
      <c r="G7" s="80" t="s">
        <v>390</v>
      </c>
      <c r="H7" s="81">
        <v>4.6803019551964198E-2</v>
      </c>
      <c r="I7" s="80" t="s">
        <v>391</v>
      </c>
      <c r="J7" s="82" t="s">
        <v>392</v>
      </c>
      <c r="L7" s="123" t="s">
        <v>327</v>
      </c>
      <c r="M7" s="123"/>
      <c r="N7" s="123"/>
      <c r="O7" s="123"/>
      <c r="P7" s="123"/>
      <c r="Q7"/>
      <c r="R7" s="153" t="s">
        <v>327</v>
      </c>
      <c r="S7" s="153"/>
      <c r="T7" s="153"/>
      <c r="U7" s="153"/>
      <c r="V7" s="153"/>
    </row>
    <row r="8" spans="1:22">
      <c r="A8" s="67"/>
      <c r="B8" s="67"/>
      <c r="C8" s="78"/>
      <c r="D8" s="67"/>
      <c r="E8" s="67"/>
      <c r="G8" s="71"/>
      <c r="H8" s="71"/>
      <c r="I8" s="71"/>
      <c r="J8" s="71"/>
      <c r="L8" s="124" t="s">
        <v>463</v>
      </c>
      <c r="M8" s="94" t="s">
        <v>393</v>
      </c>
      <c r="N8" s="94" t="s">
        <v>464</v>
      </c>
      <c r="O8" s="125"/>
      <c r="P8" s="125"/>
      <c r="Q8"/>
      <c r="R8" s="57" t="s">
        <v>463</v>
      </c>
      <c r="S8" s="126" t="s">
        <v>394</v>
      </c>
      <c r="T8" s="126" t="s">
        <v>464</v>
      </c>
      <c r="U8" s="51"/>
      <c r="V8" s="51"/>
    </row>
    <row r="9" spans="1:22">
      <c r="A9" s="79" t="s">
        <v>389</v>
      </c>
      <c r="B9" s="78">
        <f>AVERAGE(B5:B7)</f>
        <v>4.7457917890641049E-2</v>
      </c>
      <c r="C9" s="78">
        <f>AVERAGE(C5:C8)</f>
        <v>0.14622536510241077</v>
      </c>
      <c r="D9" s="78">
        <f>AVERAGE(D5:D7)</f>
        <v>7.4311998033465151E-2</v>
      </c>
      <c r="E9" s="78">
        <f>AVERAGE(E5:E7)</f>
        <v>0.10801322686257887</v>
      </c>
      <c r="G9" s="83"/>
      <c r="H9" s="83" t="s">
        <v>355</v>
      </c>
      <c r="I9" s="83" t="s">
        <v>345</v>
      </c>
      <c r="J9" s="83" t="s">
        <v>396</v>
      </c>
      <c r="L9" s="88" t="s">
        <v>329</v>
      </c>
      <c r="M9" s="96">
        <v>3</v>
      </c>
      <c r="N9" s="96">
        <v>3</v>
      </c>
      <c r="O9" s="87"/>
      <c r="P9" s="87"/>
      <c r="Q9"/>
      <c r="R9" s="52" t="s">
        <v>329</v>
      </c>
      <c r="S9" s="53">
        <v>3</v>
      </c>
      <c r="T9" s="53">
        <v>3</v>
      </c>
      <c r="U9" s="48"/>
      <c r="V9" s="48"/>
    </row>
    <row r="10" spans="1:22">
      <c r="A10" s="79" t="s">
        <v>395</v>
      </c>
      <c r="B10" s="78">
        <f>STDEV(B5:B7)</f>
        <v>2.45189619324125E-2</v>
      </c>
      <c r="C10" s="78">
        <f>STDEV(C5:C8)</f>
        <v>2.3165496682268468E-2</v>
      </c>
      <c r="D10" s="78">
        <f>STDEV(D5:D7)</f>
        <v>5.1086094077925333E-3</v>
      </c>
      <c r="E10" s="78">
        <f>STDEV(E5:E7)</f>
        <v>6.9935233466416925E-3</v>
      </c>
      <c r="G10" s="74" t="s">
        <v>397</v>
      </c>
      <c r="H10" s="75">
        <v>0.173406428748935</v>
      </c>
      <c r="I10" s="85" t="s">
        <v>392</v>
      </c>
      <c r="J10" s="74" t="s">
        <v>398</v>
      </c>
      <c r="L10" s="88" t="s">
        <v>330</v>
      </c>
      <c r="M10" s="89">
        <v>7.4310000000000001E-2</v>
      </c>
      <c r="N10" s="89">
        <v>0.14623</v>
      </c>
      <c r="O10" s="87"/>
      <c r="P10" s="87"/>
      <c r="Q10"/>
      <c r="R10" s="52" t="s">
        <v>330</v>
      </c>
      <c r="S10" s="54">
        <v>0.108013226862579</v>
      </c>
      <c r="T10" s="54">
        <v>0.14622536510241099</v>
      </c>
      <c r="U10" s="48"/>
      <c r="V10" s="48"/>
    </row>
    <row r="11" spans="1:22">
      <c r="G11" s="74" t="s">
        <v>399</v>
      </c>
      <c r="H11" s="75">
        <v>0.99991885197282604</v>
      </c>
      <c r="I11" s="75">
        <v>0.98279431412221596</v>
      </c>
      <c r="J11" s="74" t="s">
        <v>400</v>
      </c>
      <c r="L11" s="88" t="s">
        <v>331</v>
      </c>
      <c r="M11" s="89">
        <v>3.0000000000000001E-5</v>
      </c>
      <c r="N11" s="89">
        <v>5.4000000000000001E-4</v>
      </c>
      <c r="O11" s="87"/>
      <c r="P11" s="87"/>
      <c r="Q11"/>
      <c r="R11" s="52" t="s">
        <v>331</v>
      </c>
      <c r="S11" s="54">
        <v>4.8909368800022397E-5</v>
      </c>
      <c r="T11" s="54">
        <v>5.3664023653618702E-4</v>
      </c>
      <c r="U11" s="48"/>
      <c r="V11" s="48"/>
    </row>
    <row r="12" spans="1:22">
      <c r="G12" s="74" t="s">
        <v>401</v>
      </c>
      <c r="H12" s="85" t="s">
        <v>392</v>
      </c>
      <c r="I12" s="85" t="s">
        <v>392</v>
      </c>
      <c r="J12" s="74" t="s">
        <v>402</v>
      </c>
      <c r="L12" s="88" t="s">
        <v>385</v>
      </c>
      <c r="M12" s="89">
        <v>5.11E-3</v>
      </c>
      <c r="N12" s="89">
        <v>2.317E-2</v>
      </c>
      <c r="O12" s="87"/>
      <c r="P12" s="87"/>
      <c r="Q12"/>
      <c r="R12" s="52" t="s">
        <v>385</v>
      </c>
      <c r="S12" s="54">
        <v>6.9935233466416899E-3</v>
      </c>
      <c r="T12" s="54">
        <v>2.3165496682268399E-2</v>
      </c>
      <c r="U12" s="48"/>
      <c r="V12" s="48"/>
    </row>
    <row r="13" spans="1:22">
      <c r="G13" s="74" t="s">
        <v>403</v>
      </c>
      <c r="H13" s="85" t="s">
        <v>392</v>
      </c>
      <c r="I13" s="85" t="s">
        <v>392</v>
      </c>
      <c r="J13" s="74" t="s">
        <v>402</v>
      </c>
      <c r="L13" s="91" t="s">
        <v>465</v>
      </c>
      <c r="M13" s="92">
        <v>2.9499999999999999E-3</v>
      </c>
      <c r="N13" s="92">
        <v>1.337E-2</v>
      </c>
      <c r="O13" s="125"/>
      <c r="P13" s="125"/>
      <c r="Q13"/>
      <c r="R13" s="64" t="s">
        <v>465</v>
      </c>
      <c r="S13" s="60">
        <v>4.0377125867675102E-3</v>
      </c>
      <c r="T13" s="60">
        <v>1.3374605745419E-2</v>
      </c>
      <c r="U13" s="51"/>
      <c r="V13" s="51"/>
    </row>
    <row r="14" spans="1:22" ht="19" thickBot="1">
      <c r="G14" s="74" t="s">
        <v>404</v>
      </c>
      <c r="H14" s="85" t="s">
        <v>392</v>
      </c>
      <c r="I14" s="85" t="s">
        <v>392</v>
      </c>
      <c r="J14" s="74" t="s">
        <v>402</v>
      </c>
      <c r="L14" s="87"/>
      <c r="M14" s="87"/>
      <c r="N14" s="87"/>
      <c r="O14" s="87"/>
      <c r="P14" s="87"/>
      <c r="Q14"/>
      <c r="R14" s="48"/>
      <c r="S14" s="48"/>
      <c r="T14" s="48"/>
      <c r="U14" s="48"/>
      <c r="V14" s="48"/>
    </row>
    <row r="15" spans="1:22" ht="19" thickBot="1">
      <c r="G15" s="86"/>
      <c r="H15" s="86"/>
      <c r="I15" s="86"/>
      <c r="J15" s="86"/>
      <c r="L15" s="103" t="s">
        <v>466</v>
      </c>
      <c r="M15" s="103"/>
      <c r="N15" s="103"/>
      <c r="O15" s="103"/>
      <c r="P15" s="103"/>
      <c r="Q15"/>
      <c r="R15" s="153" t="s">
        <v>466</v>
      </c>
      <c r="S15" s="153"/>
      <c r="T15" s="153"/>
      <c r="U15" s="153"/>
      <c r="V15" s="153"/>
    </row>
    <row r="16" spans="1:22" ht="19" thickBot="1">
      <c r="G16" s="73" t="s">
        <v>405</v>
      </c>
      <c r="H16" s="73"/>
      <c r="I16" s="73"/>
      <c r="J16" s="73"/>
      <c r="L16" s="88" t="s">
        <v>344</v>
      </c>
      <c r="M16" s="89">
        <v>20.56259</v>
      </c>
      <c r="N16" s="88" t="s">
        <v>467</v>
      </c>
      <c r="O16" s="89">
        <v>19</v>
      </c>
      <c r="P16" s="87"/>
      <c r="Q16"/>
      <c r="R16" s="52" t="s">
        <v>344</v>
      </c>
      <c r="S16" s="54">
        <v>10.972135803477</v>
      </c>
      <c r="T16" s="52" t="s">
        <v>467</v>
      </c>
      <c r="U16" s="54">
        <v>19</v>
      </c>
      <c r="V16" s="48"/>
    </row>
    <row r="17" spans="7:22">
      <c r="G17" s="74" t="s">
        <v>329</v>
      </c>
      <c r="H17" s="71">
        <v>3</v>
      </c>
      <c r="I17" s="74" t="s">
        <v>330</v>
      </c>
      <c r="J17" s="75">
        <v>0.14622536510241099</v>
      </c>
      <c r="L17" s="88" t="s">
        <v>468</v>
      </c>
      <c r="M17" s="89">
        <v>4.6379999999999998E-2</v>
      </c>
      <c r="N17" s="88" t="s">
        <v>468</v>
      </c>
      <c r="O17" s="89">
        <v>9.2749999999999999E-2</v>
      </c>
      <c r="P17" s="87"/>
      <c r="Q17"/>
      <c r="R17" s="52" t="s">
        <v>468</v>
      </c>
      <c r="S17" s="54">
        <v>8.3527285057155398E-2</v>
      </c>
      <c r="T17" s="52" t="s">
        <v>468</v>
      </c>
      <c r="U17" s="54">
        <v>0.16705457011431099</v>
      </c>
      <c r="V17" s="48"/>
    </row>
    <row r="18" spans="7:22" ht="19" thickBot="1">
      <c r="G18" s="74" t="s">
        <v>385</v>
      </c>
      <c r="H18" s="77">
        <v>2.3165496682268399E-2</v>
      </c>
      <c r="I18" s="74" t="s">
        <v>386</v>
      </c>
      <c r="J18" s="75">
        <v>0</v>
      </c>
      <c r="L18" s="98" t="s">
        <v>469</v>
      </c>
      <c r="M18" s="98" t="s">
        <v>470</v>
      </c>
      <c r="N18" s="127" t="s">
        <v>471</v>
      </c>
      <c r="O18" s="127"/>
      <c r="P18" s="127"/>
      <c r="Q18"/>
      <c r="R18" s="55" t="s">
        <v>469</v>
      </c>
      <c r="S18" s="55" t="s">
        <v>472</v>
      </c>
      <c r="T18" s="127" t="s">
        <v>473</v>
      </c>
      <c r="U18" s="49"/>
      <c r="V18" s="49"/>
    </row>
    <row r="19" spans="7:22">
      <c r="G19" s="74" t="s">
        <v>387</v>
      </c>
      <c r="H19" s="77">
        <v>-8.1408266012398894E-2</v>
      </c>
      <c r="I19" s="74" t="s">
        <v>388</v>
      </c>
      <c r="J19" s="75">
        <v>1.5</v>
      </c>
      <c r="L19"/>
      <c r="M19"/>
      <c r="N19"/>
      <c r="O19"/>
      <c r="P19"/>
      <c r="Q19"/>
      <c r="R19"/>
      <c r="S19"/>
      <c r="T19"/>
      <c r="U19"/>
      <c r="V19"/>
    </row>
    <row r="20" spans="7:22" ht="19" thickBot="1">
      <c r="G20" s="80" t="s">
        <v>390</v>
      </c>
      <c r="H20" s="81">
        <v>-0.19940871257513601</v>
      </c>
      <c r="I20" s="80" t="s">
        <v>391</v>
      </c>
      <c r="J20" s="82" t="s">
        <v>392</v>
      </c>
      <c r="L20" s="152" t="s">
        <v>474</v>
      </c>
      <c r="M20" s="152"/>
      <c r="N20" s="152"/>
      <c r="O20" s="152"/>
      <c r="P20" s="152"/>
      <c r="Q20"/>
      <c r="R20" s="152" t="s">
        <v>475</v>
      </c>
      <c r="S20" s="152"/>
      <c r="T20" s="152"/>
      <c r="U20" s="152"/>
      <c r="V20" s="152"/>
    </row>
    <row r="21" spans="7:22" ht="19" thickBot="1">
      <c r="G21" s="71"/>
      <c r="H21" s="71"/>
      <c r="I21" s="71"/>
      <c r="J21" s="71"/>
      <c r="L21" s="153" t="s">
        <v>327</v>
      </c>
      <c r="M21" s="153"/>
      <c r="N21" s="153"/>
      <c r="O21" s="153"/>
      <c r="P21" s="153"/>
      <c r="Q21"/>
      <c r="R21" s="153" t="s">
        <v>327</v>
      </c>
      <c r="S21" s="153"/>
      <c r="T21" s="153"/>
      <c r="U21" s="153"/>
      <c r="V21" s="153"/>
    </row>
    <row r="22" spans="7:22">
      <c r="G22" s="83"/>
      <c r="H22" s="83" t="s">
        <v>355</v>
      </c>
      <c r="I22" s="83" t="s">
        <v>345</v>
      </c>
      <c r="J22" s="83" t="s">
        <v>396</v>
      </c>
      <c r="L22" s="57" t="s">
        <v>463</v>
      </c>
      <c r="M22" s="57" t="s">
        <v>329</v>
      </c>
      <c r="N22" s="57" t="s">
        <v>330</v>
      </c>
      <c r="O22" s="57" t="s">
        <v>385</v>
      </c>
      <c r="P22" s="57" t="s">
        <v>331</v>
      </c>
      <c r="Q22"/>
      <c r="R22" s="57" t="s">
        <v>463</v>
      </c>
      <c r="S22" s="57" t="s">
        <v>329</v>
      </c>
      <c r="T22" s="57" t="s">
        <v>330</v>
      </c>
      <c r="U22" s="57" t="s">
        <v>385</v>
      </c>
      <c r="V22" s="57" t="s">
        <v>331</v>
      </c>
    </row>
    <row r="23" spans="7:22">
      <c r="G23" s="74" t="s">
        <v>397</v>
      </c>
      <c r="H23" s="75">
        <v>0.17981520712625801</v>
      </c>
      <c r="I23" s="85" t="s">
        <v>392</v>
      </c>
      <c r="J23" s="74" t="s">
        <v>398</v>
      </c>
      <c r="L23" s="128" t="s">
        <v>476</v>
      </c>
      <c r="M23" s="53">
        <v>3</v>
      </c>
      <c r="N23" s="54">
        <v>0.14622536510241099</v>
      </c>
      <c r="O23" s="54">
        <v>2.3165496682268399E-2</v>
      </c>
      <c r="P23" s="54">
        <v>5.3664023653618702E-4</v>
      </c>
      <c r="Q23"/>
      <c r="R23" s="128" t="s">
        <v>394</v>
      </c>
      <c r="S23" s="53">
        <v>3</v>
      </c>
      <c r="T23" s="54">
        <v>0.108013226862579</v>
      </c>
      <c r="U23" s="54">
        <v>6.9935233466416899E-3</v>
      </c>
      <c r="V23" s="54">
        <v>4.8909368800022397E-5</v>
      </c>
    </row>
    <row r="24" spans="7:22">
      <c r="G24" s="74" t="s">
        <v>399</v>
      </c>
      <c r="H24" s="75">
        <v>0.99852144143518495</v>
      </c>
      <c r="I24" s="75">
        <v>0.92654291329612803</v>
      </c>
      <c r="J24" s="74" t="s">
        <v>400</v>
      </c>
      <c r="L24" s="126" t="s">
        <v>393</v>
      </c>
      <c r="M24" s="51">
        <v>3</v>
      </c>
      <c r="N24" s="60">
        <v>7.4311998033465207E-2</v>
      </c>
      <c r="O24" s="60">
        <v>5.1086094077925298E-3</v>
      </c>
      <c r="P24" s="60">
        <v>2.6097890081386401E-5</v>
      </c>
      <c r="Q24"/>
      <c r="R24" s="126" t="s">
        <v>464</v>
      </c>
      <c r="S24" s="51">
        <v>3</v>
      </c>
      <c r="T24" s="60">
        <v>0.14622536510241099</v>
      </c>
      <c r="U24" s="60">
        <v>2.3165496682268399E-2</v>
      </c>
      <c r="V24" s="60">
        <v>5.3664023653618702E-4</v>
      </c>
    </row>
    <row r="25" spans="7:22">
      <c r="G25" s="74" t="s">
        <v>401</v>
      </c>
      <c r="H25" s="85" t="s">
        <v>392</v>
      </c>
      <c r="I25" s="85" t="s">
        <v>392</v>
      </c>
      <c r="J25" s="74" t="s">
        <v>402</v>
      </c>
      <c r="L25" s="48"/>
      <c r="M25" s="48"/>
      <c r="N25" s="48"/>
      <c r="O25" s="48"/>
      <c r="P25" s="48"/>
      <c r="Q25"/>
      <c r="R25" s="48"/>
      <c r="S25" s="48"/>
      <c r="T25" s="48"/>
      <c r="U25" s="48"/>
      <c r="V25" s="48"/>
    </row>
    <row r="26" spans="7:22" ht="19" thickBot="1">
      <c r="G26" s="74" t="s">
        <v>403</v>
      </c>
      <c r="H26" s="85" t="s">
        <v>392</v>
      </c>
      <c r="I26" s="85" t="s">
        <v>392</v>
      </c>
      <c r="J26" s="74" t="s">
        <v>402</v>
      </c>
      <c r="L26" s="153" t="s">
        <v>477</v>
      </c>
      <c r="M26" s="153"/>
      <c r="N26" s="153"/>
      <c r="O26" s="153"/>
      <c r="P26" s="153"/>
      <c r="Q26"/>
      <c r="R26" s="153" t="s">
        <v>478</v>
      </c>
      <c r="S26" s="153"/>
      <c r="T26" s="153"/>
      <c r="U26" s="153"/>
      <c r="V26" s="153"/>
    </row>
    <row r="27" spans="7:22" ht="19" thickBot="1">
      <c r="G27" s="74" t="s">
        <v>404</v>
      </c>
      <c r="H27" s="85" t="s">
        <v>392</v>
      </c>
      <c r="I27" s="85" t="s">
        <v>392</v>
      </c>
      <c r="J27" s="74" t="s">
        <v>402</v>
      </c>
      <c r="L27" s="52" t="s">
        <v>352</v>
      </c>
      <c r="M27" s="53">
        <v>2</v>
      </c>
      <c r="N27" s="48"/>
      <c r="O27" s="48"/>
      <c r="P27" s="48"/>
      <c r="Q27"/>
      <c r="R27" s="52" t="s">
        <v>352</v>
      </c>
      <c r="S27" s="53">
        <v>4</v>
      </c>
      <c r="T27" s="48"/>
      <c r="U27" s="48"/>
      <c r="V27" s="48"/>
    </row>
    <row r="28" spans="7:22">
      <c r="G28" s="86"/>
      <c r="H28" s="86"/>
      <c r="I28" s="86"/>
      <c r="J28" s="86"/>
      <c r="L28" s="52" t="s">
        <v>479</v>
      </c>
      <c r="M28" s="54">
        <v>0</v>
      </c>
      <c r="N28" s="48"/>
      <c r="O28" s="48"/>
      <c r="P28" s="48"/>
      <c r="Q28"/>
      <c r="R28" s="52" t="s">
        <v>479</v>
      </c>
      <c r="S28" s="54">
        <v>0</v>
      </c>
      <c r="T28" s="48"/>
      <c r="U28" s="48"/>
      <c r="V28" s="48"/>
    </row>
    <row r="29" spans="7:22" ht="19" thickBot="1">
      <c r="G29" s="73" t="s">
        <v>406</v>
      </c>
      <c r="H29" s="73"/>
      <c r="I29" s="73"/>
      <c r="J29" s="73"/>
      <c r="L29" s="52" t="s">
        <v>480</v>
      </c>
      <c r="M29" s="54">
        <v>2.8136906330878699E-4</v>
      </c>
      <c r="N29" s="48"/>
      <c r="O29" s="48"/>
      <c r="P29" s="48"/>
      <c r="Q29"/>
      <c r="R29" s="52" t="s">
        <v>480</v>
      </c>
      <c r="S29" s="54">
        <v>2.9277480266810498E-4</v>
      </c>
      <c r="T29" s="48"/>
      <c r="U29" s="48"/>
      <c r="V29" s="48"/>
    </row>
    <row r="30" spans="7:22">
      <c r="G30" s="74" t="s">
        <v>329</v>
      </c>
      <c r="H30" s="71">
        <v>3</v>
      </c>
      <c r="I30" s="74" t="s">
        <v>330</v>
      </c>
      <c r="J30" s="75">
        <v>7.4311998033465207E-2</v>
      </c>
      <c r="L30" s="129" t="s">
        <v>355</v>
      </c>
      <c r="M30" s="54">
        <v>5.2506984895111097</v>
      </c>
      <c r="N30" s="48"/>
      <c r="O30" s="48"/>
      <c r="P30" s="48"/>
      <c r="Q30"/>
      <c r="R30" s="129" t="s">
        <v>355</v>
      </c>
      <c r="S30" s="54">
        <v>2.7351435292562098</v>
      </c>
      <c r="T30" s="48"/>
      <c r="U30" s="48"/>
      <c r="V30" s="48"/>
    </row>
    <row r="31" spans="7:22">
      <c r="G31" s="74" t="s">
        <v>385</v>
      </c>
      <c r="H31" s="77">
        <v>5.1086094077925298E-3</v>
      </c>
      <c r="I31" s="74" t="s">
        <v>386</v>
      </c>
      <c r="J31" s="75">
        <v>0</v>
      </c>
      <c r="L31" s="130"/>
      <c r="M31" s="130"/>
      <c r="N31" s="130"/>
      <c r="O31" s="130"/>
      <c r="P31" s="130"/>
      <c r="Q31"/>
      <c r="R31" s="130"/>
      <c r="S31" s="130"/>
      <c r="T31" s="130"/>
      <c r="U31" s="130"/>
      <c r="V31" s="130"/>
    </row>
    <row r="32" spans="7:22">
      <c r="G32" s="74" t="s">
        <v>387</v>
      </c>
      <c r="H32" s="77">
        <v>7.2166362164766296E-2</v>
      </c>
      <c r="I32" s="74" t="s">
        <v>388</v>
      </c>
      <c r="J32" s="75">
        <v>1.5</v>
      </c>
      <c r="L32" s="151" t="s">
        <v>481</v>
      </c>
      <c r="M32" s="151"/>
      <c r="N32" s="151"/>
      <c r="O32" s="151"/>
      <c r="P32" s="51"/>
      <c r="Q32"/>
      <c r="R32" s="151" t="s">
        <v>481</v>
      </c>
      <c r="S32" s="151"/>
      <c r="T32" s="151"/>
      <c r="U32" s="151"/>
      <c r="V32" s="51"/>
    </row>
    <row r="33" spans="6:22">
      <c r="F33" s="84"/>
      <c r="G33" s="80" t="s">
        <v>390</v>
      </c>
      <c r="H33" s="81">
        <v>0.17677076389657101</v>
      </c>
      <c r="I33" s="80" t="s">
        <v>391</v>
      </c>
      <c r="J33" s="82" t="s">
        <v>392</v>
      </c>
      <c r="L33" s="64" t="s">
        <v>345</v>
      </c>
      <c r="M33" s="60">
        <v>3.4410281718249898E-2</v>
      </c>
      <c r="N33" s="64" t="s">
        <v>482</v>
      </c>
      <c r="O33" s="60">
        <v>4.3026527297494601</v>
      </c>
      <c r="P33" s="51"/>
      <c r="Q33"/>
      <c r="R33" s="64" t="s">
        <v>345</v>
      </c>
      <c r="S33" s="60">
        <v>5.2165731789763803E-2</v>
      </c>
      <c r="T33" s="64" t="s">
        <v>482</v>
      </c>
      <c r="U33" s="60">
        <v>2.7764451051977899</v>
      </c>
      <c r="V33" s="51"/>
    </row>
    <row r="34" spans="6:22">
      <c r="F34" s="84"/>
      <c r="G34" s="71"/>
      <c r="H34" s="71"/>
      <c r="I34" s="71"/>
      <c r="J34" s="71"/>
      <c r="L34" s="48"/>
      <c r="M34" s="48"/>
      <c r="N34" s="48"/>
      <c r="O34" s="48"/>
      <c r="P34" s="48"/>
      <c r="Q34"/>
      <c r="R34" s="48"/>
      <c r="S34" s="48"/>
      <c r="T34" s="48"/>
      <c r="U34" s="48"/>
      <c r="V34" s="48"/>
    </row>
    <row r="35" spans="6:22">
      <c r="F35" s="84"/>
      <c r="G35" s="83"/>
      <c r="H35" s="83" t="s">
        <v>355</v>
      </c>
      <c r="I35" s="83" t="s">
        <v>345</v>
      </c>
      <c r="J35" s="83" t="s">
        <v>396</v>
      </c>
      <c r="L35" s="159" t="s">
        <v>483</v>
      </c>
      <c r="M35" s="159"/>
      <c r="N35" s="159"/>
      <c r="O35" s="159"/>
      <c r="P35" s="51"/>
      <c r="Q35"/>
      <c r="R35" s="159" t="s">
        <v>483</v>
      </c>
      <c r="S35" s="159"/>
      <c r="T35" s="159"/>
      <c r="U35" s="159"/>
      <c r="V35" s="51"/>
    </row>
    <row r="36" spans="6:22" ht="19" thickBot="1">
      <c r="F36" s="84"/>
      <c r="G36" s="74" t="s">
        <v>397</v>
      </c>
      <c r="H36" s="75">
        <v>0.182358224329396</v>
      </c>
      <c r="I36" s="85" t="s">
        <v>392</v>
      </c>
      <c r="J36" s="74" t="s">
        <v>398</v>
      </c>
      <c r="L36" s="131" t="s">
        <v>345</v>
      </c>
      <c r="M36" s="132">
        <v>1.7205140859125001E-2</v>
      </c>
      <c r="N36" s="131" t="s">
        <v>482</v>
      </c>
      <c r="O36" s="132">
        <v>2.91998558035373</v>
      </c>
      <c r="P36" s="49"/>
      <c r="Q36"/>
      <c r="R36" s="131" t="s">
        <v>345</v>
      </c>
      <c r="S36" s="132">
        <v>2.6082865894881901E-2</v>
      </c>
      <c r="T36" s="131" t="s">
        <v>482</v>
      </c>
      <c r="U36" s="132">
        <v>2.1318467863266499</v>
      </c>
      <c r="V36" s="49"/>
    </row>
    <row r="37" spans="6:22">
      <c r="F37" s="84"/>
      <c r="G37" s="74" t="s">
        <v>399</v>
      </c>
      <c r="H37" s="75">
        <v>0.998839079075583</v>
      </c>
      <c r="I37" s="75">
        <v>0.93491311030546698</v>
      </c>
      <c r="J37" s="74" t="s">
        <v>400</v>
      </c>
      <c r="L37" s="48"/>
      <c r="M37" s="48"/>
      <c r="N37" s="48"/>
      <c r="O37" s="48"/>
      <c r="P37" s="48"/>
      <c r="Q37" s="133"/>
      <c r="R37" s="48"/>
      <c r="S37" s="48"/>
      <c r="T37" s="48"/>
      <c r="U37" s="48"/>
      <c r="V37" s="48"/>
    </row>
    <row r="38" spans="6:22" ht="19" thickBot="1">
      <c r="F38" s="84"/>
      <c r="G38" s="74" t="s">
        <v>401</v>
      </c>
      <c r="H38" s="85" t="s">
        <v>392</v>
      </c>
      <c r="I38" s="85" t="s">
        <v>392</v>
      </c>
      <c r="J38" s="74" t="s">
        <v>402</v>
      </c>
      <c r="L38" s="153" t="s">
        <v>484</v>
      </c>
      <c r="M38" s="153"/>
      <c r="N38" s="153"/>
      <c r="O38" s="153"/>
      <c r="P38" s="49"/>
      <c r="Q38"/>
      <c r="R38" s="153" t="s">
        <v>484</v>
      </c>
      <c r="S38" s="153"/>
      <c r="T38" s="153"/>
      <c r="U38" s="153"/>
      <c r="V38" s="49"/>
    </row>
    <row r="39" spans="6:22">
      <c r="F39" s="84"/>
      <c r="G39" s="74" t="s">
        <v>403</v>
      </c>
      <c r="H39" s="85" t="s">
        <v>392</v>
      </c>
      <c r="I39" s="85" t="s">
        <v>392</v>
      </c>
      <c r="J39" s="74" t="s">
        <v>402</v>
      </c>
      <c r="L39" s="52" t="s">
        <v>355</v>
      </c>
      <c r="M39" s="54">
        <v>2.54524482467128</v>
      </c>
      <c r="N39" s="52" t="s">
        <v>482</v>
      </c>
      <c r="O39" s="54">
        <v>0.97399999999999998</v>
      </c>
      <c r="P39" s="48"/>
      <c r="Q39"/>
      <c r="R39" s="52" t="s">
        <v>355</v>
      </c>
      <c r="S39" s="54">
        <v>1.27087904716224</v>
      </c>
      <c r="T39" s="52" t="s">
        <v>482</v>
      </c>
      <c r="U39" s="54">
        <v>0.97399999999999998</v>
      </c>
      <c r="V39" s="48"/>
    </row>
    <row r="40" spans="6:22" ht="19" thickBot="1">
      <c r="F40" s="84"/>
      <c r="G40" s="74" t="s">
        <v>404</v>
      </c>
      <c r="H40" s="85" t="s">
        <v>392</v>
      </c>
      <c r="I40" s="85" t="s">
        <v>392</v>
      </c>
      <c r="J40" s="74" t="s">
        <v>402</v>
      </c>
      <c r="L40" s="55" t="s">
        <v>345</v>
      </c>
      <c r="M40" s="56">
        <v>1.3984958623945701E-3</v>
      </c>
      <c r="N40" s="49"/>
      <c r="O40" s="49"/>
      <c r="P40" s="49"/>
      <c r="Q40"/>
      <c r="R40" s="55" t="s">
        <v>345</v>
      </c>
      <c r="S40" s="56">
        <v>2.50937254350483E-2</v>
      </c>
      <c r="T40" s="49"/>
      <c r="U40" s="49"/>
      <c r="V40" s="49"/>
    </row>
    <row r="41" spans="6:22">
      <c r="F41" s="84"/>
      <c r="G41" s="86"/>
      <c r="H41" s="86"/>
      <c r="I41" s="86"/>
      <c r="J41" s="86"/>
      <c r="L41" s="48"/>
      <c r="M41" s="48"/>
      <c r="N41" s="48"/>
      <c r="O41" s="48"/>
      <c r="P41" s="48"/>
      <c r="Q41"/>
      <c r="R41" s="48"/>
      <c r="S41" s="48"/>
      <c r="T41" s="48"/>
      <c r="U41" s="48"/>
      <c r="V41" s="48"/>
    </row>
    <row r="42" spans="6:22" ht="19" thickBot="1">
      <c r="F42" s="84"/>
      <c r="G42" s="73" t="s">
        <v>407</v>
      </c>
      <c r="H42" s="73"/>
      <c r="I42" s="73"/>
      <c r="J42" s="73"/>
      <c r="L42" s="48"/>
      <c r="M42" s="48"/>
      <c r="N42" s="48"/>
      <c r="O42" s="48"/>
      <c r="P42" s="48"/>
      <c r="Q42"/>
      <c r="R42" s="48"/>
      <c r="S42" s="48"/>
      <c r="T42" s="48"/>
      <c r="U42" s="48"/>
      <c r="V42" s="48"/>
    </row>
    <row r="43" spans="6:22" ht="19" thickBot="1">
      <c r="F43" s="84"/>
      <c r="G43" s="74" t="s">
        <v>329</v>
      </c>
      <c r="H43" s="71">
        <v>3</v>
      </c>
      <c r="I43" s="74" t="s">
        <v>330</v>
      </c>
      <c r="J43" s="75">
        <v>0.108013226862579</v>
      </c>
      <c r="L43" s="153" t="s">
        <v>485</v>
      </c>
      <c r="M43" s="153"/>
      <c r="N43" s="153"/>
      <c r="O43" s="153"/>
      <c r="P43" s="49"/>
      <c r="Q43"/>
      <c r="R43" s="153" t="s">
        <v>485</v>
      </c>
      <c r="S43" s="153"/>
      <c r="T43" s="153"/>
      <c r="U43" s="153"/>
      <c r="V43" s="49"/>
    </row>
    <row r="44" spans="6:22">
      <c r="F44" s="84"/>
      <c r="G44" s="74" t="s">
        <v>385</v>
      </c>
      <c r="H44" s="77">
        <v>6.9935233466416899E-3</v>
      </c>
      <c r="I44" s="74" t="s">
        <v>386</v>
      </c>
      <c r="J44" s="75">
        <v>0</v>
      </c>
      <c r="L44" s="52" t="s">
        <v>486</v>
      </c>
      <c r="M44" s="54">
        <v>0.95362338386728496</v>
      </c>
      <c r="N44" s="48"/>
      <c r="O44" s="48"/>
      <c r="P44" s="48"/>
      <c r="Q44"/>
      <c r="R44" s="52" t="s">
        <v>486</v>
      </c>
      <c r="S44" s="54">
        <v>8.3527285057155398E-2</v>
      </c>
      <c r="T44" s="48"/>
      <c r="U44" s="48"/>
      <c r="V44" s="48"/>
    </row>
    <row r="45" spans="6:22">
      <c r="F45" s="84"/>
      <c r="G45" s="74" t="s">
        <v>387</v>
      </c>
      <c r="H45" s="77">
        <v>0.29989897616692002</v>
      </c>
      <c r="I45" s="74" t="s">
        <v>388</v>
      </c>
      <c r="J45" s="75">
        <v>1.5</v>
      </c>
      <c r="L45" s="52" t="s">
        <v>355</v>
      </c>
      <c r="M45" s="54">
        <v>5.2506984895111097</v>
      </c>
      <c r="N45" s="52" t="s">
        <v>482</v>
      </c>
      <c r="O45" s="54">
        <v>7.0698053858010104E-2</v>
      </c>
      <c r="P45" s="48"/>
      <c r="Q45"/>
      <c r="R45" s="52" t="s">
        <v>355</v>
      </c>
      <c r="S45" s="54">
        <v>2.7351435292562098</v>
      </c>
      <c r="T45" s="52" t="s">
        <v>482</v>
      </c>
      <c r="U45" s="54">
        <v>7.0483762364140903E-2</v>
      </c>
      <c r="V45" s="48"/>
    </row>
    <row r="46" spans="6:22" ht="19" thickBot="1">
      <c r="F46" s="84"/>
      <c r="G46" s="80" t="s">
        <v>390</v>
      </c>
      <c r="H46" s="81">
        <v>0.73459946599204695</v>
      </c>
      <c r="I46" s="80" t="s">
        <v>391</v>
      </c>
      <c r="J46" s="82" t="s">
        <v>392</v>
      </c>
      <c r="L46" s="55" t="s">
        <v>345</v>
      </c>
      <c r="M46" s="56">
        <v>0.96623897552490301</v>
      </c>
      <c r="N46" s="49"/>
      <c r="O46" s="49"/>
      <c r="P46" s="49"/>
      <c r="Q46"/>
      <c r="R46" s="55" t="s">
        <v>345</v>
      </c>
      <c r="S46" s="56">
        <v>0.89205455780029297</v>
      </c>
      <c r="T46" s="49"/>
      <c r="U46" s="49"/>
      <c r="V46" s="49"/>
    </row>
    <row r="47" spans="6:22">
      <c r="F47" s="84"/>
      <c r="G47" s="71"/>
      <c r="H47" s="71"/>
      <c r="I47" s="71"/>
      <c r="J47" s="71"/>
    </row>
    <row r="48" spans="6:22">
      <c r="F48" s="84"/>
      <c r="G48" s="83"/>
      <c r="H48" s="83" t="s">
        <v>355</v>
      </c>
      <c r="I48" s="83" t="s">
        <v>345</v>
      </c>
      <c r="J48" s="83" t="s">
        <v>396</v>
      </c>
    </row>
    <row r="49" spans="6:10">
      <c r="F49" s="84"/>
      <c r="G49" s="74" t="s">
        <v>397</v>
      </c>
      <c r="H49" s="75">
        <v>0.233368930957111</v>
      </c>
      <c r="I49" s="85" t="s">
        <v>392</v>
      </c>
      <c r="J49" s="74" t="s">
        <v>398</v>
      </c>
    </row>
    <row r="50" spans="6:10">
      <c r="F50" s="84"/>
      <c r="G50" s="74" t="s">
        <v>399</v>
      </c>
      <c r="H50" s="75">
        <v>0.97883586577160397</v>
      </c>
      <c r="I50" s="75">
        <v>0.72116512451850101</v>
      </c>
      <c r="J50" s="74" t="s">
        <v>400</v>
      </c>
    </row>
    <row r="51" spans="6:10">
      <c r="F51" s="84"/>
      <c r="G51" s="74" t="s">
        <v>401</v>
      </c>
      <c r="H51" s="85" t="s">
        <v>392</v>
      </c>
      <c r="I51" s="85" t="s">
        <v>392</v>
      </c>
      <c r="J51" s="74" t="s">
        <v>402</v>
      </c>
    </row>
    <row r="52" spans="6:10">
      <c r="F52" s="84"/>
      <c r="G52" s="74" t="s">
        <v>403</v>
      </c>
      <c r="H52" s="85" t="s">
        <v>392</v>
      </c>
      <c r="I52" s="85" t="s">
        <v>392</v>
      </c>
      <c r="J52" s="74" t="s">
        <v>402</v>
      </c>
    </row>
    <row r="53" spans="6:10">
      <c r="F53" s="84"/>
      <c r="G53" s="74" t="s">
        <v>404</v>
      </c>
      <c r="H53" s="85" t="s">
        <v>392</v>
      </c>
      <c r="I53" s="85" t="s">
        <v>392</v>
      </c>
      <c r="J53" s="74" t="s">
        <v>402</v>
      </c>
    </row>
    <row r="54" spans="6:10">
      <c r="F54" s="84"/>
    </row>
    <row r="65" spans="6:6">
      <c r="F65" s="84"/>
    </row>
    <row r="66" spans="6:6">
      <c r="F66" s="84"/>
    </row>
    <row r="67" spans="6:6">
      <c r="F67" s="84"/>
    </row>
    <row r="68" spans="6:6">
      <c r="F68" s="84"/>
    </row>
    <row r="69" spans="6:6">
      <c r="F69" s="84"/>
    </row>
    <row r="70" spans="6:6">
      <c r="F70" s="84"/>
    </row>
    <row r="71" spans="6:6">
      <c r="F71" s="84"/>
    </row>
    <row r="72" spans="6:6">
      <c r="F72" s="84"/>
    </row>
  </sheetData>
  <mergeCells count="19">
    <mergeCell ref="L43:O43"/>
    <mergeCell ref="R43:U43"/>
    <mergeCell ref="L32:O32"/>
    <mergeCell ref="R32:U32"/>
    <mergeCell ref="L35:O35"/>
    <mergeCell ref="R35:U35"/>
    <mergeCell ref="L38:O38"/>
    <mergeCell ref="R38:U38"/>
    <mergeCell ref="L20:P20"/>
    <mergeCell ref="R20:V20"/>
    <mergeCell ref="L21:P21"/>
    <mergeCell ref="R21:V21"/>
    <mergeCell ref="L26:P26"/>
    <mergeCell ref="R26:V26"/>
    <mergeCell ref="C3:E3"/>
    <mergeCell ref="G1:J1"/>
    <mergeCell ref="R6:V6"/>
    <mergeCell ref="R7:V7"/>
    <mergeCell ref="R15:V15"/>
  </mergeCells>
  <phoneticPr fontId="3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K40" sqref="K40"/>
    </sheetView>
  </sheetViews>
  <sheetFormatPr baseColWidth="12" defaultColWidth="8.83203125" defaultRowHeight="12" x14ac:dyDescent="0"/>
  <cols>
    <col min="1" max="1" width="15" style="119" bestFit="1" customWidth="1"/>
    <col min="2" max="2" width="12" style="119" bestFit="1" customWidth="1"/>
    <col min="3" max="3" width="10" style="119" bestFit="1" customWidth="1"/>
    <col min="4" max="4" width="14" style="119" bestFit="1" customWidth="1"/>
    <col min="5" max="5" width="15" style="119" bestFit="1" customWidth="1"/>
    <col min="6" max="6" width="9" style="119" bestFit="1" customWidth="1"/>
    <col min="7" max="8" width="11" style="119" bestFit="1" customWidth="1"/>
    <col min="9" max="16384" width="8.83203125" style="119"/>
  </cols>
  <sheetData>
    <row r="1" spans="1:9">
      <c r="A1" s="118" t="s">
        <v>441</v>
      </c>
      <c r="B1" s="118" t="s">
        <v>442</v>
      </c>
      <c r="C1" s="118" t="s">
        <v>443</v>
      </c>
      <c r="D1" s="118" t="s">
        <v>444</v>
      </c>
      <c r="E1" s="118" t="s">
        <v>339</v>
      </c>
      <c r="F1" s="118" t="s">
        <v>445</v>
      </c>
      <c r="G1" s="118" t="s">
        <v>446</v>
      </c>
      <c r="H1" s="118" t="s">
        <v>447</v>
      </c>
      <c r="I1" s="118" t="s">
        <v>448</v>
      </c>
    </row>
    <row r="2" spans="1:9">
      <c r="A2" s="119" t="s">
        <v>449</v>
      </c>
      <c r="B2" s="119" t="s">
        <v>450</v>
      </c>
      <c r="C2" s="119" t="s">
        <v>451</v>
      </c>
      <c r="D2" s="119">
        <v>42649.736328125</v>
      </c>
      <c r="E2" s="119">
        <v>72656.15625</v>
      </c>
      <c r="F2" s="120">
        <v>2923</v>
      </c>
      <c r="G2" s="119">
        <v>10.265625</v>
      </c>
      <c r="H2" s="119" t="s">
        <v>444</v>
      </c>
      <c r="I2" s="119">
        <f>D2-G2</f>
        <v>42639.470703125</v>
      </c>
    </row>
    <row r="3" spans="1:9">
      <c r="A3" s="119" t="s">
        <v>449</v>
      </c>
      <c r="B3" s="119" t="s">
        <v>450</v>
      </c>
      <c r="C3" s="119" t="s">
        <v>452</v>
      </c>
      <c r="D3" s="119">
        <v>61290.8203125</v>
      </c>
      <c r="E3" s="119">
        <v>106882.765625</v>
      </c>
      <c r="F3" s="120">
        <v>2923</v>
      </c>
      <c r="G3" s="119">
        <v>15.59765625</v>
      </c>
      <c r="H3" s="119" t="s">
        <v>444</v>
      </c>
      <c r="I3" s="119">
        <f t="shared" ref="I3:I5" si="0">D3-G3</f>
        <v>61275.22265625</v>
      </c>
    </row>
    <row r="4" spans="1:9">
      <c r="A4" s="119" t="s">
        <v>449</v>
      </c>
      <c r="B4" s="119" t="s">
        <v>450</v>
      </c>
      <c r="C4" s="119" t="s">
        <v>453</v>
      </c>
      <c r="D4" s="119">
        <v>44395.966796875</v>
      </c>
      <c r="E4" s="119">
        <v>81584.2890625</v>
      </c>
      <c r="F4" s="120">
        <v>2923</v>
      </c>
      <c r="G4" s="119">
        <v>12.72265625</v>
      </c>
      <c r="H4" s="119" t="s">
        <v>444</v>
      </c>
      <c r="I4" s="119">
        <f t="shared" si="0"/>
        <v>44383.244140625</v>
      </c>
    </row>
    <row r="5" spans="1:9">
      <c r="A5" s="119" t="s">
        <v>449</v>
      </c>
      <c r="B5" s="119" t="s">
        <v>450</v>
      </c>
      <c r="C5" s="119" t="s">
        <v>454</v>
      </c>
      <c r="D5" s="119">
        <v>54036.552734375</v>
      </c>
      <c r="E5" s="119">
        <v>66864.640625</v>
      </c>
      <c r="F5" s="120">
        <v>2923</v>
      </c>
      <c r="G5" s="119">
        <v>4.388671875</v>
      </c>
      <c r="H5" s="119" t="s">
        <v>444</v>
      </c>
      <c r="I5" s="119">
        <f t="shared" si="0"/>
        <v>54032.1640625</v>
      </c>
    </row>
    <row r="10" spans="1:9" ht="36">
      <c r="D10" s="68" t="s">
        <v>380</v>
      </c>
      <c r="E10" s="121" t="s">
        <v>455</v>
      </c>
      <c r="F10" s="121" t="s">
        <v>456</v>
      </c>
      <c r="G10" s="122" t="s">
        <v>457</v>
      </c>
    </row>
    <row r="11" spans="1:9">
      <c r="D11" s="119">
        <v>42639.470703125</v>
      </c>
      <c r="E11" s="119">
        <v>61275.22265625</v>
      </c>
      <c r="F11" s="119">
        <v>44383.244140625</v>
      </c>
      <c r="G11" s="119">
        <v>54032.1640625</v>
      </c>
    </row>
  </sheetData>
  <phoneticPr fontId="3"/>
  <pageMargins left="0.7" right="0.7" top="0.75" bottom="0.75" header="0.5" footer="0.5"/>
  <pageSetup paperSize="9" firstPageNumber="0" fitToWidth="0" fitToHeight="0" pageOrder="overThenDown"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R12" sqref="R12"/>
    </sheetView>
  </sheetViews>
  <sheetFormatPr baseColWidth="12" defaultRowHeight="15" x14ac:dyDescent="0"/>
  <cols>
    <col min="7" max="7" width="8" customWidth="1"/>
    <col min="8" max="8" width="12.83203125" customWidth="1"/>
    <col min="9" max="9" width="16.1640625" customWidth="1"/>
    <col min="10" max="10" width="8" customWidth="1"/>
    <col min="11" max="11" width="25.33203125" customWidth="1"/>
    <col min="12" max="12" width="24.83203125" customWidth="1"/>
    <col min="13" max="13" width="14.5" customWidth="1"/>
    <col min="15" max="15" width="19" customWidth="1"/>
  </cols>
  <sheetData>
    <row r="1" spans="1:15" ht="90" customHeight="1" thickBot="1">
      <c r="A1" s="3" t="s">
        <v>2</v>
      </c>
      <c r="B1" s="3" t="s">
        <v>3</v>
      </c>
      <c r="C1" s="3" t="s">
        <v>8</v>
      </c>
      <c r="D1" s="3" t="s">
        <v>9</v>
      </c>
      <c r="K1" s="160" t="s">
        <v>498</v>
      </c>
      <c r="L1" s="161"/>
      <c r="M1" s="161"/>
      <c r="N1" s="161"/>
      <c r="O1" s="162"/>
    </row>
    <row r="2" spans="1:15" ht="53" customHeight="1">
      <c r="A2" s="5"/>
      <c r="B2" s="5"/>
      <c r="C2" s="5" t="s">
        <v>18</v>
      </c>
      <c r="D2" s="5" t="s">
        <v>20</v>
      </c>
      <c r="E2" s="142" t="s">
        <v>501</v>
      </c>
      <c r="F2" s="143" t="s">
        <v>502</v>
      </c>
      <c r="G2" s="5" t="s">
        <v>487</v>
      </c>
      <c r="H2" s="5"/>
      <c r="I2" s="5" t="s">
        <v>488</v>
      </c>
      <c r="K2" s="145" t="s">
        <v>504</v>
      </c>
      <c r="L2" s="144" t="s">
        <v>503</v>
      </c>
      <c r="M2" s="146" t="s">
        <v>505</v>
      </c>
      <c r="N2" s="146" t="s">
        <v>506</v>
      </c>
      <c r="O2" s="135" t="s">
        <v>507</v>
      </c>
    </row>
    <row r="3" spans="1:15" ht="17">
      <c r="A3" s="1">
        <v>1</v>
      </c>
      <c r="B3" s="1" t="s">
        <v>0</v>
      </c>
      <c r="C3" s="1">
        <v>44</v>
      </c>
      <c r="D3" s="1">
        <v>96</v>
      </c>
      <c r="E3">
        <f>AVERAGE(C3:D3)</f>
        <v>70</v>
      </c>
      <c r="F3">
        <f>_xlfn.VAR.P(C3:D3)</f>
        <v>676</v>
      </c>
      <c r="G3">
        <f>F3/E3</f>
        <v>9.6571428571428566</v>
      </c>
      <c r="H3" s="134" t="s">
        <v>499</v>
      </c>
      <c r="I3">
        <f>AVERAGE(G3:G20)</f>
        <v>258.47561836358841</v>
      </c>
      <c r="K3" s="136">
        <f>AVERAGE(E3:E20)</f>
        <v>320.97222222222223</v>
      </c>
      <c r="L3" s="137">
        <f>AVERAGE(F3:F20)</f>
        <v>251877.34722222222</v>
      </c>
      <c r="M3" s="137">
        <f>SQRT(L3)</f>
        <v>501.87383596101341</v>
      </c>
      <c r="N3" s="137">
        <f>STDEV(E3:E20)</f>
        <v>427.09939855006826</v>
      </c>
      <c r="O3" s="138">
        <f>M3/K3*100</f>
        <v>156.36052007439619</v>
      </c>
    </row>
    <row r="4" spans="1:15" ht="17">
      <c r="A4" s="1">
        <v>2</v>
      </c>
      <c r="B4" s="1" t="s">
        <v>0</v>
      </c>
      <c r="C4" s="1">
        <v>0</v>
      </c>
      <c r="D4" s="1">
        <v>92</v>
      </c>
      <c r="E4">
        <f t="shared" ref="E4:E40" si="0">AVERAGE(C4:D4)</f>
        <v>46</v>
      </c>
      <c r="F4">
        <f t="shared" ref="F4:F40" si="1">_xlfn.VAR.P(C4:D4)</f>
        <v>2116</v>
      </c>
      <c r="G4">
        <f t="shared" ref="G4:G40" si="2">F4/E4</f>
        <v>46</v>
      </c>
      <c r="H4" s="134" t="s">
        <v>500</v>
      </c>
      <c r="I4">
        <f>AVERAGE(H22:H40)</f>
        <v>28.745232466607007</v>
      </c>
      <c r="K4" s="136">
        <f>AVERAGE(E21:E40)</f>
        <v>111.75</v>
      </c>
      <c r="L4" s="137">
        <f>AVERAGE(F21:F40)</f>
        <v>9638.9</v>
      </c>
      <c r="M4" s="137">
        <f>SQRT(L4)</f>
        <v>98.177899753457751</v>
      </c>
      <c r="N4" s="137">
        <f>STDEV(E22:E40)</f>
        <v>140.67610344998664</v>
      </c>
      <c r="O4" s="138">
        <f>M4/K4*100</f>
        <v>87.854943850968908</v>
      </c>
    </row>
    <row r="5" spans="1:15" ht="17">
      <c r="A5" s="1">
        <v>5</v>
      </c>
      <c r="B5" s="1" t="s">
        <v>0</v>
      </c>
      <c r="C5" s="1">
        <v>31</v>
      </c>
      <c r="D5" s="1">
        <v>3000</v>
      </c>
      <c r="E5">
        <f t="shared" si="0"/>
        <v>1515.5</v>
      </c>
      <c r="F5">
        <f t="shared" si="1"/>
        <v>2203740.25</v>
      </c>
      <c r="G5">
        <f t="shared" si="2"/>
        <v>1454.1341141537446</v>
      </c>
      <c r="K5" s="136"/>
      <c r="L5" s="137"/>
      <c r="M5" s="137"/>
      <c r="N5" s="137"/>
      <c r="O5" s="138"/>
    </row>
    <row r="6" spans="1:15" ht="17">
      <c r="A6" s="1">
        <v>6</v>
      </c>
      <c r="B6" s="1" t="s">
        <v>0</v>
      </c>
      <c r="C6" s="1">
        <v>1100</v>
      </c>
      <c r="D6" s="1">
        <v>17</v>
      </c>
      <c r="E6">
        <f t="shared" si="0"/>
        <v>558.5</v>
      </c>
      <c r="F6">
        <f t="shared" si="1"/>
        <v>293222.25</v>
      </c>
      <c r="G6">
        <f t="shared" si="2"/>
        <v>525.01745747538052</v>
      </c>
      <c r="K6" s="136"/>
      <c r="L6" s="137"/>
      <c r="M6" s="137"/>
      <c r="N6" s="137"/>
      <c r="O6" s="138"/>
    </row>
    <row r="7" spans="1:15" ht="17">
      <c r="A7" s="1">
        <v>9</v>
      </c>
      <c r="B7" s="1" t="s">
        <v>0</v>
      </c>
      <c r="C7" s="1">
        <v>21</v>
      </c>
      <c r="D7" s="1">
        <v>58</v>
      </c>
      <c r="E7">
        <f t="shared" si="0"/>
        <v>39.5</v>
      </c>
      <c r="F7">
        <f t="shared" si="1"/>
        <v>342.25</v>
      </c>
      <c r="G7">
        <f t="shared" si="2"/>
        <v>8.6645569620253173</v>
      </c>
      <c r="K7" s="136"/>
      <c r="L7" s="137"/>
      <c r="M7" s="137"/>
      <c r="N7" s="137"/>
      <c r="O7" s="138"/>
    </row>
    <row r="8" spans="1:15" ht="17">
      <c r="A8" s="1">
        <v>12</v>
      </c>
      <c r="B8" s="1" t="s">
        <v>0</v>
      </c>
      <c r="C8" s="1">
        <v>23</v>
      </c>
      <c r="D8" s="1">
        <v>20</v>
      </c>
      <c r="E8">
        <f t="shared" si="0"/>
        <v>21.5</v>
      </c>
      <c r="F8">
        <f t="shared" si="1"/>
        <v>2.25</v>
      </c>
      <c r="G8">
        <f t="shared" si="2"/>
        <v>0.10465116279069768</v>
      </c>
      <c r="K8" s="136"/>
      <c r="L8" s="137"/>
      <c r="M8" s="137"/>
      <c r="N8" s="137"/>
      <c r="O8" s="138"/>
    </row>
    <row r="9" spans="1:15" ht="17">
      <c r="A9" s="1">
        <v>14</v>
      </c>
      <c r="B9" s="1" t="s">
        <v>0</v>
      </c>
      <c r="C9" s="1">
        <v>49</v>
      </c>
      <c r="D9" s="1">
        <v>340</v>
      </c>
      <c r="E9">
        <f t="shared" si="0"/>
        <v>194.5</v>
      </c>
      <c r="F9">
        <f t="shared" si="1"/>
        <v>21170.25</v>
      </c>
      <c r="G9">
        <f t="shared" si="2"/>
        <v>108.84447300771208</v>
      </c>
      <c r="K9" s="136"/>
      <c r="L9" s="137"/>
      <c r="M9" s="137"/>
      <c r="N9" s="137"/>
      <c r="O9" s="138"/>
    </row>
    <row r="10" spans="1:15" ht="17">
      <c r="A10" s="1">
        <v>18</v>
      </c>
      <c r="B10" s="1" t="s">
        <v>0</v>
      </c>
      <c r="C10" s="1">
        <v>54</v>
      </c>
      <c r="D10" s="1">
        <v>240</v>
      </c>
      <c r="E10">
        <f t="shared" si="0"/>
        <v>147</v>
      </c>
      <c r="F10">
        <f t="shared" si="1"/>
        <v>8649</v>
      </c>
      <c r="G10">
        <f t="shared" si="2"/>
        <v>58.836734693877553</v>
      </c>
      <c r="K10" s="136"/>
      <c r="L10" s="137"/>
      <c r="M10" s="137"/>
      <c r="N10" s="137"/>
      <c r="O10" s="138"/>
    </row>
    <row r="11" spans="1:15" ht="17">
      <c r="A11" s="1">
        <v>20</v>
      </c>
      <c r="B11" s="1" t="s">
        <v>0</v>
      </c>
      <c r="C11" s="1">
        <v>85</v>
      </c>
      <c r="D11" s="1">
        <v>61</v>
      </c>
      <c r="E11">
        <f t="shared" si="0"/>
        <v>73</v>
      </c>
      <c r="F11">
        <f t="shared" si="1"/>
        <v>144</v>
      </c>
      <c r="G11">
        <f t="shared" si="2"/>
        <v>1.9726027397260273</v>
      </c>
      <c r="K11" s="136"/>
      <c r="L11" s="137"/>
      <c r="M11" s="137"/>
      <c r="N11" s="137"/>
      <c r="O11" s="138"/>
    </row>
    <row r="12" spans="1:15" ht="17">
      <c r="A12" s="1">
        <v>23</v>
      </c>
      <c r="B12" s="1" t="s">
        <v>0</v>
      </c>
      <c r="C12" s="1">
        <v>82</v>
      </c>
      <c r="D12" s="1">
        <v>150</v>
      </c>
      <c r="E12">
        <f t="shared" si="0"/>
        <v>116</v>
      </c>
      <c r="F12">
        <f t="shared" si="1"/>
        <v>1156</v>
      </c>
      <c r="G12">
        <f t="shared" si="2"/>
        <v>9.9655172413793096</v>
      </c>
      <c r="K12" s="136"/>
      <c r="L12" s="137"/>
      <c r="M12" s="137"/>
      <c r="N12" s="137"/>
      <c r="O12" s="138"/>
    </row>
    <row r="13" spans="1:15" ht="17">
      <c r="A13" s="1">
        <v>24</v>
      </c>
      <c r="B13" s="1" t="s">
        <v>0</v>
      </c>
      <c r="C13" s="1">
        <v>22</v>
      </c>
      <c r="D13" s="1">
        <v>57</v>
      </c>
      <c r="E13">
        <f t="shared" si="0"/>
        <v>39.5</v>
      </c>
      <c r="F13">
        <f t="shared" si="1"/>
        <v>306.25</v>
      </c>
      <c r="G13">
        <f t="shared" si="2"/>
        <v>7.7531645569620249</v>
      </c>
      <c r="K13" s="136"/>
      <c r="L13" s="137"/>
      <c r="M13" s="137"/>
      <c r="N13" s="137"/>
      <c r="O13" s="138"/>
    </row>
    <row r="14" spans="1:15" ht="17">
      <c r="A14" s="1">
        <v>26</v>
      </c>
      <c r="B14" s="1" t="s">
        <v>0</v>
      </c>
      <c r="C14" s="1">
        <v>69</v>
      </c>
      <c r="D14" s="1">
        <v>1300</v>
      </c>
      <c r="E14">
        <f t="shared" si="0"/>
        <v>684.5</v>
      </c>
      <c r="F14">
        <f t="shared" si="1"/>
        <v>378840.25</v>
      </c>
      <c r="G14">
        <f t="shared" si="2"/>
        <v>553.45544192841487</v>
      </c>
      <c r="K14" s="136"/>
      <c r="L14" s="137"/>
      <c r="M14" s="137"/>
      <c r="N14" s="137"/>
      <c r="O14" s="138"/>
    </row>
    <row r="15" spans="1:15" ht="17">
      <c r="A15" s="1">
        <v>30</v>
      </c>
      <c r="B15" s="1" t="s">
        <v>0</v>
      </c>
      <c r="C15" s="1">
        <v>52</v>
      </c>
      <c r="D15" s="1">
        <v>150</v>
      </c>
      <c r="E15">
        <f t="shared" si="0"/>
        <v>101</v>
      </c>
      <c r="F15">
        <f t="shared" si="1"/>
        <v>2401</v>
      </c>
      <c r="G15">
        <f t="shared" si="2"/>
        <v>23.772277227722771</v>
      </c>
      <c r="K15" s="136"/>
      <c r="L15" s="137"/>
      <c r="M15" s="137"/>
      <c r="N15" s="137"/>
      <c r="O15" s="138"/>
    </row>
    <row r="16" spans="1:15" ht="17">
      <c r="A16" s="1">
        <v>32</v>
      </c>
      <c r="B16" s="1" t="s">
        <v>0</v>
      </c>
      <c r="C16" s="1">
        <v>0</v>
      </c>
      <c r="D16" s="1">
        <v>11</v>
      </c>
      <c r="E16">
        <f t="shared" si="0"/>
        <v>5.5</v>
      </c>
      <c r="F16">
        <f t="shared" si="1"/>
        <v>30.25</v>
      </c>
      <c r="G16">
        <f t="shared" si="2"/>
        <v>5.5</v>
      </c>
      <c r="K16" s="136"/>
      <c r="L16" s="137"/>
      <c r="M16" s="137"/>
      <c r="N16" s="137"/>
      <c r="O16" s="138"/>
    </row>
    <row r="17" spans="1:15" ht="17">
      <c r="A17" s="1">
        <v>33</v>
      </c>
      <c r="B17" s="1" t="s">
        <v>0</v>
      </c>
      <c r="C17" s="1">
        <v>70</v>
      </c>
      <c r="D17" s="1">
        <v>0</v>
      </c>
      <c r="E17">
        <f t="shared" si="0"/>
        <v>35</v>
      </c>
      <c r="F17">
        <f t="shared" si="1"/>
        <v>1225</v>
      </c>
      <c r="G17">
        <f t="shared" si="2"/>
        <v>35</v>
      </c>
      <c r="K17" s="136"/>
      <c r="L17" s="137"/>
      <c r="M17" s="137"/>
      <c r="N17" s="137"/>
      <c r="O17" s="138"/>
    </row>
    <row r="18" spans="1:15" ht="17">
      <c r="A18" s="1">
        <v>37</v>
      </c>
      <c r="B18" s="1" t="s">
        <v>0</v>
      </c>
      <c r="C18" s="1">
        <v>32</v>
      </c>
      <c r="D18" s="1">
        <v>1600</v>
      </c>
      <c r="E18">
        <f t="shared" si="0"/>
        <v>816</v>
      </c>
      <c r="F18">
        <f t="shared" si="1"/>
        <v>614656</v>
      </c>
      <c r="G18">
        <f t="shared" si="2"/>
        <v>753.25490196078431</v>
      </c>
      <c r="K18" s="136"/>
      <c r="L18" s="137"/>
      <c r="M18" s="137"/>
      <c r="N18" s="137"/>
      <c r="O18" s="138"/>
    </row>
    <row r="19" spans="1:15" ht="17">
      <c r="A19" s="1">
        <v>41</v>
      </c>
      <c r="B19" s="1" t="s">
        <v>0</v>
      </c>
      <c r="C19" s="1">
        <v>19</v>
      </c>
      <c r="D19" s="1">
        <v>2000</v>
      </c>
      <c r="E19">
        <f t="shared" si="0"/>
        <v>1009.5</v>
      </c>
      <c r="F19">
        <f t="shared" si="1"/>
        <v>981090.25</v>
      </c>
      <c r="G19">
        <f t="shared" si="2"/>
        <v>971.85760277365034</v>
      </c>
      <c r="K19" s="136"/>
      <c r="L19" s="137"/>
      <c r="M19" s="137"/>
      <c r="N19" s="137"/>
      <c r="O19" s="138"/>
    </row>
    <row r="20" spans="1:15" ht="17">
      <c r="A20" s="1">
        <v>42</v>
      </c>
      <c r="B20" s="1" t="s">
        <v>0</v>
      </c>
      <c r="C20" s="1">
        <v>150</v>
      </c>
      <c r="D20" s="1">
        <v>460</v>
      </c>
      <c r="E20">
        <f t="shared" si="0"/>
        <v>305</v>
      </c>
      <c r="F20">
        <f t="shared" si="1"/>
        <v>24025</v>
      </c>
      <c r="G20">
        <f t="shared" si="2"/>
        <v>78.770491803278688</v>
      </c>
      <c r="K20" s="136"/>
      <c r="L20" s="137"/>
      <c r="M20" s="137"/>
      <c r="N20" s="137"/>
      <c r="O20" s="138"/>
    </row>
    <row r="21" spans="1:15" ht="18" thickBot="1">
      <c r="A21" s="1">
        <v>7</v>
      </c>
      <c r="B21" s="1" t="s">
        <v>1</v>
      </c>
      <c r="C21" s="1">
        <v>63</v>
      </c>
      <c r="D21" s="1">
        <v>22</v>
      </c>
      <c r="E21">
        <f t="shared" si="0"/>
        <v>42.5</v>
      </c>
      <c r="F21">
        <f t="shared" si="1"/>
        <v>420.25</v>
      </c>
      <c r="G21">
        <f t="shared" si="2"/>
        <v>9.8882352941176475</v>
      </c>
      <c r="K21" s="139"/>
      <c r="L21" s="140"/>
      <c r="M21" s="140"/>
      <c r="N21" s="140"/>
      <c r="O21" s="141"/>
    </row>
    <row r="22" spans="1:15" ht="17">
      <c r="A22" s="1">
        <v>8</v>
      </c>
      <c r="B22" s="1" t="s">
        <v>1</v>
      </c>
      <c r="C22" s="1">
        <v>0</v>
      </c>
      <c r="D22" s="1">
        <v>0</v>
      </c>
      <c r="E22">
        <f t="shared" si="0"/>
        <v>0</v>
      </c>
      <c r="F22">
        <f t="shared" si="1"/>
        <v>0</v>
      </c>
      <c r="G22" t="e">
        <f>F22/E22</f>
        <v>#DIV/0!</v>
      </c>
      <c r="H22">
        <v>9.8882352941176492</v>
      </c>
    </row>
    <row r="23" spans="1:15" ht="17">
      <c r="A23" s="1">
        <v>10</v>
      </c>
      <c r="B23" s="1" t="s">
        <v>1</v>
      </c>
      <c r="C23" s="1">
        <v>22</v>
      </c>
      <c r="D23" s="1">
        <v>67</v>
      </c>
      <c r="E23">
        <f t="shared" si="0"/>
        <v>44.5</v>
      </c>
      <c r="F23">
        <f t="shared" si="1"/>
        <v>506.25</v>
      </c>
      <c r="G23">
        <f t="shared" si="2"/>
        <v>11.376404494382022</v>
      </c>
      <c r="H23">
        <v>11.376404494381999</v>
      </c>
    </row>
    <row r="24" spans="1:15" ht="17">
      <c r="A24" s="1">
        <v>11</v>
      </c>
      <c r="B24" s="1" t="s">
        <v>1</v>
      </c>
      <c r="C24" s="1">
        <v>38</v>
      </c>
      <c r="D24" s="1">
        <v>200</v>
      </c>
      <c r="E24">
        <f t="shared" si="0"/>
        <v>119</v>
      </c>
      <c r="F24">
        <f t="shared" si="1"/>
        <v>6561</v>
      </c>
      <c r="G24">
        <f t="shared" si="2"/>
        <v>55.134453781512605</v>
      </c>
      <c r="H24">
        <v>55.134453781512605</v>
      </c>
    </row>
    <row r="25" spans="1:15" ht="17">
      <c r="A25" s="1">
        <v>13</v>
      </c>
      <c r="B25" s="1" t="s">
        <v>1</v>
      </c>
      <c r="C25" s="1">
        <v>39</v>
      </c>
      <c r="D25" s="1">
        <v>88</v>
      </c>
      <c r="E25">
        <f t="shared" si="0"/>
        <v>63.5</v>
      </c>
      <c r="F25">
        <f t="shared" si="1"/>
        <v>600.25</v>
      </c>
      <c r="G25">
        <f t="shared" si="2"/>
        <v>9.4527559055118111</v>
      </c>
      <c r="H25">
        <v>9.4527559055118111</v>
      </c>
    </row>
    <row r="26" spans="1:15" ht="17">
      <c r="A26" s="1">
        <v>15</v>
      </c>
      <c r="B26" s="1" t="s">
        <v>1</v>
      </c>
      <c r="C26" s="1">
        <v>22</v>
      </c>
      <c r="D26" s="1">
        <v>100</v>
      </c>
      <c r="E26">
        <f t="shared" si="0"/>
        <v>61</v>
      </c>
      <c r="F26">
        <f t="shared" si="1"/>
        <v>1521</v>
      </c>
      <c r="G26">
        <f t="shared" si="2"/>
        <v>24.934426229508198</v>
      </c>
      <c r="H26">
        <v>24.934426229508198</v>
      </c>
    </row>
    <row r="27" spans="1:15" ht="17">
      <c r="A27" s="1">
        <v>17</v>
      </c>
      <c r="B27" s="1" t="s">
        <v>1</v>
      </c>
      <c r="C27" s="1">
        <v>180</v>
      </c>
      <c r="D27" s="1">
        <v>1000</v>
      </c>
      <c r="E27">
        <f t="shared" si="0"/>
        <v>590</v>
      </c>
      <c r="F27">
        <f t="shared" si="1"/>
        <v>168100</v>
      </c>
      <c r="G27">
        <f t="shared" si="2"/>
        <v>284.91525423728814</v>
      </c>
      <c r="H27">
        <v>284.91525423728814</v>
      </c>
    </row>
    <row r="28" spans="1:15" ht="17">
      <c r="A28" s="1">
        <v>19</v>
      </c>
      <c r="B28" s="1" t="s">
        <v>1</v>
      </c>
      <c r="C28" s="1">
        <v>48</v>
      </c>
      <c r="D28" s="1">
        <v>150</v>
      </c>
      <c r="E28">
        <f t="shared" si="0"/>
        <v>99</v>
      </c>
      <c r="F28">
        <f t="shared" si="1"/>
        <v>2601</v>
      </c>
      <c r="G28">
        <f t="shared" si="2"/>
        <v>26.272727272727273</v>
      </c>
      <c r="H28">
        <v>26.272727272727273</v>
      </c>
    </row>
    <row r="29" spans="1:15" ht="17">
      <c r="A29" s="1">
        <v>21</v>
      </c>
      <c r="B29" s="1" t="s">
        <v>1</v>
      </c>
      <c r="C29" s="1">
        <v>69</v>
      </c>
      <c r="D29" s="1">
        <v>140</v>
      </c>
      <c r="E29">
        <f t="shared" si="0"/>
        <v>104.5</v>
      </c>
      <c r="F29">
        <f t="shared" si="1"/>
        <v>1260.25</v>
      </c>
      <c r="G29">
        <f t="shared" si="2"/>
        <v>12.059808612440191</v>
      </c>
      <c r="H29">
        <v>12.059808612440191</v>
      </c>
    </row>
    <row r="30" spans="1:15" ht="17">
      <c r="A30" s="1">
        <v>25</v>
      </c>
      <c r="B30" s="1" t="s">
        <v>1</v>
      </c>
      <c r="C30" s="1">
        <v>37</v>
      </c>
      <c r="D30" s="1">
        <v>8</v>
      </c>
      <c r="E30">
        <f t="shared" si="0"/>
        <v>22.5</v>
      </c>
      <c r="F30">
        <f t="shared" si="1"/>
        <v>210.25</v>
      </c>
      <c r="G30">
        <f t="shared" si="2"/>
        <v>9.344444444444445</v>
      </c>
      <c r="H30">
        <v>9.344444444444445</v>
      </c>
    </row>
    <row r="31" spans="1:15" ht="17">
      <c r="A31" s="1">
        <v>29</v>
      </c>
      <c r="B31" s="1" t="s">
        <v>1</v>
      </c>
      <c r="C31" s="1">
        <v>420</v>
      </c>
      <c r="D31" s="1">
        <v>290</v>
      </c>
      <c r="E31">
        <f t="shared" si="0"/>
        <v>355</v>
      </c>
      <c r="F31">
        <f t="shared" si="1"/>
        <v>4225</v>
      </c>
      <c r="G31">
        <f t="shared" si="2"/>
        <v>11.901408450704226</v>
      </c>
      <c r="H31">
        <v>11.901408450704226</v>
      </c>
    </row>
    <row r="32" spans="1:15" ht="17">
      <c r="A32" s="1">
        <v>31</v>
      </c>
      <c r="B32" s="1" t="s">
        <v>1</v>
      </c>
      <c r="C32" s="1">
        <v>38</v>
      </c>
      <c r="D32" s="1">
        <v>92</v>
      </c>
      <c r="E32">
        <f t="shared" si="0"/>
        <v>65</v>
      </c>
      <c r="F32">
        <f t="shared" si="1"/>
        <v>729</v>
      </c>
      <c r="G32">
        <f t="shared" si="2"/>
        <v>11.215384615384615</v>
      </c>
      <c r="H32">
        <v>11.215384615384615</v>
      </c>
    </row>
    <row r="33" spans="1:8" ht="17">
      <c r="A33" s="1">
        <v>34</v>
      </c>
      <c r="B33" s="1" t="s">
        <v>1</v>
      </c>
      <c r="C33" s="1">
        <v>95</v>
      </c>
      <c r="D33" s="1">
        <v>5</v>
      </c>
      <c r="E33">
        <f t="shared" si="0"/>
        <v>50</v>
      </c>
      <c r="F33">
        <f t="shared" si="1"/>
        <v>2025</v>
      </c>
      <c r="G33">
        <f t="shared" si="2"/>
        <v>40.5</v>
      </c>
      <c r="H33">
        <v>40.5</v>
      </c>
    </row>
    <row r="34" spans="1:8" ht="17">
      <c r="A34" s="1">
        <v>35</v>
      </c>
      <c r="B34" s="1" t="s">
        <v>1</v>
      </c>
      <c r="C34" s="1">
        <v>140</v>
      </c>
      <c r="D34" s="1">
        <v>210</v>
      </c>
      <c r="E34">
        <f t="shared" si="0"/>
        <v>175</v>
      </c>
      <c r="F34">
        <f t="shared" si="1"/>
        <v>1225</v>
      </c>
      <c r="G34">
        <f t="shared" si="2"/>
        <v>7</v>
      </c>
      <c r="H34">
        <v>7</v>
      </c>
    </row>
    <row r="35" spans="1:8" ht="17">
      <c r="A35" s="1">
        <v>36</v>
      </c>
      <c r="B35" s="1" t="s">
        <v>1</v>
      </c>
      <c r="C35" s="1">
        <v>190</v>
      </c>
      <c r="D35" s="1">
        <v>130</v>
      </c>
      <c r="E35">
        <f t="shared" si="0"/>
        <v>160</v>
      </c>
      <c r="F35">
        <f t="shared" si="1"/>
        <v>900</v>
      </c>
      <c r="G35">
        <f t="shared" si="2"/>
        <v>5.625</v>
      </c>
      <c r="H35">
        <v>5.625</v>
      </c>
    </row>
    <row r="36" spans="1:8" ht="17">
      <c r="A36" s="1">
        <v>38</v>
      </c>
      <c r="B36" s="1" t="s">
        <v>1</v>
      </c>
      <c r="C36" s="1">
        <v>66</v>
      </c>
      <c r="D36" s="1">
        <v>18</v>
      </c>
      <c r="E36">
        <f t="shared" si="0"/>
        <v>42</v>
      </c>
      <c r="F36">
        <f t="shared" si="1"/>
        <v>576</v>
      </c>
      <c r="G36">
        <f t="shared" si="2"/>
        <v>13.714285714285714</v>
      </c>
      <c r="H36">
        <v>13.714285714285714</v>
      </c>
    </row>
    <row r="37" spans="1:8" ht="17">
      <c r="A37" s="1">
        <v>39</v>
      </c>
      <c r="B37" s="1" t="s">
        <v>1</v>
      </c>
      <c r="C37" s="1">
        <v>23</v>
      </c>
      <c r="D37" s="1">
        <v>10</v>
      </c>
      <c r="E37">
        <f t="shared" si="0"/>
        <v>16.5</v>
      </c>
      <c r="F37">
        <f t="shared" si="1"/>
        <v>42.25</v>
      </c>
      <c r="G37">
        <f t="shared" si="2"/>
        <v>2.5606060606060606</v>
      </c>
      <c r="H37">
        <v>2.5606060606060606</v>
      </c>
    </row>
    <row r="38" spans="1:8" ht="17">
      <c r="A38" s="1">
        <v>40</v>
      </c>
      <c r="B38" s="1" t="s">
        <v>1</v>
      </c>
      <c r="C38" s="1">
        <v>110</v>
      </c>
      <c r="D38" s="1">
        <v>180</v>
      </c>
      <c r="E38">
        <f t="shared" si="0"/>
        <v>145</v>
      </c>
      <c r="F38">
        <f t="shared" si="1"/>
        <v>1225</v>
      </c>
      <c r="G38">
        <f t="shared" si="2"/>
        <v>8.4482758620689662</v>
      </c>
      <c r="H38">
        <v>8.4482758620689662</v>
      </c>
    </row>
    <row r="39" spans="1:8" ht="17">
      <c r="A39" s="1">
        <v>43</v>
      </c>
      <c r="B39" s="1" t="s">
        <v>1</v>
      </c>
      <c r="C39" s="1">
        <v>64</v>
      </c>
      <c r="D39" s="1">
        <v>55</v>
      </c>
      <c r="E39">
        <f t="shared" si="0"/>
        <v>59.5</v>
      </c>
      <c r="F39">
        <f t="shared" si="1"/>
        <v>20.25</v>
      </c>
      <c r="G39">
        <f t="shared" si="2"/>
        <v>0.34033613445378152</v>
      </c>
      <c r="H39">
        <v>0.34033613445378152</v>
      </c>
    </row>
    <row r="40" spans="1:8" ht="17">
      <c r="A40" s="1">
        <v>46</v>
      </c>
      <c r="B40" s="1" t="s">
        <v>1</v>
      </c>
      <c r="C40" s="1">
        <v>26</v>
      </c>
      <c r="D40" s="1">
        <v>15</v>
      </c>
      <c r="E40">
        <f t="shared" si="0"/>
        <v>20.5</v>
      </c>
      <c r="F40">
        <f t="shared" si="1"/>
        <v>30.25</v>
      </c>
      <c r="G40">
        <f t="shared" si="2"/>
        <v>1.475609756097561</v>
      </c>
      <c r="H40">
        <v>1.475609756097561</v>
      </c>
    </row>
  </sheetData>
  <mergeCells count="1">
    <mergeCell ref="K1:O1"/>
  </mergeCells>
  <phoneticPr fontId="3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Clinical_data</vt:lpstr>
      <vt:lpstr>Assessment of symptoms</vt:lpstr>
      <vt:lpstr>ATP assay</vt:lpstr>
      <vt:lpstr>MDA</vt:lpstr>
      <vt:lpstr>OxiBlot</vt:lpstr>
      <vt:lpstr>CoQ intra-individual difference</vt:lpstr>
    </vt:vector>
  </TitlesOfParts>
  <Manager/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kayama Ryoko</cp:lastModifiedBy>
  <cp:lastPrinted>2018-10-04T03:27:25Z</cp:lastPrinted>
  <dcterms:created xsi:type="dcterms:W3CDTF">2018-10-04T00:57:54Z</dcterms:created>
  <dcterms:modified xsi:type="dcterms:W3CDTF">2018-11-26T01:09:12Z</dcterms:modified>
</cp:coreProperties>
</file>